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codeName="ThisWorkbook" defaultThemeVersion="124226"/>
  <bookViews>
    <workbookView xWindow="240" yWindow="233" windowWidth="14813" windowHeight="7898" activeTab="1"/>
  </bookViews>
  <sheets>
    <sheet name="collect data" sheetId="1" r:id="rId1"/>
    <sheet name="Sheet1" sheetId="12" r:id="rId2"/>
    <sheet name="Sheet2" sheetId="13" r:id="rId3"/>
    <sheet name="Sheet3" sheetId="14" r:id="rId4"/>
    <sheet name="Sheet4" sheetId="15" r:id="rId5"/>
    <sheet name="final data" sheetId="17" r:id="rId6"/>
  </sheets>
  <definedNames>
    <definedName name="_xlnm._FilterDatabase" localSheetId="0" hidden="1">'collect data'!$A$1:$O$578</definedName>
  </definedNames>
  <calcPr calcId="145621"/>
</workbook>
</file>

<file path=xl/calcChain.xml><?xml version="1.0" encoding="utf-8"?>
<calcChain xmlns="http://schemas.openxmlformats.org/spreadsheetml/2006/main">
  <c r="I199" i="17" l="1"/>
  <c r="F199" i="17"/>
  <c r="I198" i="17"/>
  <c r="F198" i="17"/>
  <c r="I219" i="17"/>
  <c r="F219" i="17"/>
  <c r="I185" i="17"/>
  <c r="F185" i="17"/>
  <c r="I238" i="17"/>
  <c r="F238" i="17"/>
  <c r="I236" i="17"/>
  <c r="F236" i="17"/>
  <c r="I216" i="17"/>
  <c r="F216" i="17"/>
  <c r="I183" i="17"/>
  <c r="F183" i="17"/>
  <c r="I205" i="17"/>
  <c r="F205" i="17"/>
  <c r="I187" i="17"/>
  <c r="F187" i="17"/>
  <c r="I210" i="17"/>
  <c r="F210" i="17"/>
  <c r="I225" i="17"/>
  <c r="F225" i="17"/>
  <c r="I193" i="17"/>
  <c r="F193" i="17"/>
  <c r="I213" i="17"/>
  <c r="F213" i="17"/>
  <c r="I224" i="17"/>
  <c r="F224" i="17"/>
  <c r="I230" i="17"/>
  <c r="F230" i="17"/>
  <c r="I202" i="17"/>
  <c r="F202" i="17"/>
  <c r="I240" i="17"/>
  <c r="F240" i="17"/>
  <c r="I208" i="17"/>
  <c r="F208" i="17"/>
  <c r="I212" i="17"/>
  <c r="F212" i="17"/>
  <c r="I204" i="17"/>
  <c r="F204" i="17"/>
  <c r="I237" i="17"/>
  <c r="F237" i="17"/>
  <c r="I221" i="17"/>
  <c r="F221" i="17"/>
  <c r="I203" i="17"/>
  <c r="F203" i="17"/>
  <c r="I188" i="17"/>
  <c r="F188" i="17"/>
  <c r="I223" i="17"/>
  <c r="F223" i="17"/>
  <c r="I234" i="17"/>
  <c r="F234" i="17"/>
  <c r="I214" i="17"/>
  <c r="F214" i="17"/>
  <c r="I231" i="17"/>
  <c r="F231" i="17"/>
  <c r="I182" i="17"/>
  <c r="F182" i="17"/>
  <c r="I211" i="17"/>
  <c r="F211" i="17"/>
  <c r="I190" i="17"/>
  <c r="F190" i="17"/>
  <c r="I189" i="17"/>
  <c r="F189" i="17"/>
  <c r="I232" i="17"/>
  <c r="F232" i="17"/>
  <c r="I228" i="17"/>
  <c r="F228" i="17"/>
  <c r="I227" i="17"/>
  <c r="F227" i="17"/>
  <c r="I186" i="17"/>
  <c r="F186" i="17"/>
  <c r="I239" i="17"/>
  <c r="F239" i="17"/>
  <c r="I229" i="17"/>
  <c r="F229" i="17"/>
  <c r="I226" i="17"/>
  <c r="F226" i="17"/>
  <c r="I209" i="17"/>
  <c r="F209" i="17"/>
  <c r="I222" i="17"/>
  <c r="F222" i="17"/>
  <c r="I217" i="17"/>
  <c r="F217" i="17"/>
  <c r="I233" i="17"/>
  <c r="F233" i="17"/>
  <c r="I184" i="17"/>
  <c r="F184" i="17"/>
  <c r="I201" i="17"/>
  <c r="F201" i="17"/>
  <c r="I200" i="17"/>
  <c r="F200" i="17"/>
  <c r="I196" i="17"/>
  <c r="F196" i="17"/>
  <c r="I220" i="17"/>
  <c r="F220" i="17"/>
  <c r="I195" i="17"/>
  <c r="F195" i="17"/>
  <c r="I197" i="17"/>
  <c r="F197" i="17"/>
  <c r="I215" i="17"/>
  <c r="F215" i="17"/>
  <c r="I207" i="17"/>
  <c r="F207" i="17"/>
  <c r="I206" i="17"/>
  <c r="F206" i="17"/>
  <c r="I192" i="17"/>
  <c r="F192" i="17"/>
  <c r="I194" i="17"/>
  <c r="F194" i="17"/>
  <c r="I191" i="17"/>
  <c r="F191" i="17"/>
  <c r="I235" i="17"/>
  <c r="F235" i="17"/>
  <c r="I218" i="17"/>
  <c r="F218" i="17"/>
  <c r="I241" i="17"/>
  <c r="F241" i="17"/>
  <c r="I130" i="17"/>
  <c r="F130" i="17"/>
  <c r="I155" i="17"/>
  <c r="F155" i="17"/>
  <c r="I124" i="17"/>
  <c r="F124" i="17"/>
  <c r="I179" i="17"/>
  <c r="F179" i="17"/>
  <c r="I138" i="17"/>
  <c r="F138" i="17"/>
  <c r="I171" i="17"/>
  <c r="F171" i="17"/>
  <c r="I161" i="17"/>
  <c r="F161" i="17"/>
  <c r="I168" i="17"/>
  <c r="F168" i="17"/>
  <c r="I176" i="17"/>
  <c r="F176" i="17"/>
  <c r="I128" i="17"/>
  <c r="F128" i="17"/>
  <c r="I141" i="17"/>
  <c r="F141" i="17"/>
  <c r="I129" i="17"/>
  <c r="F129" i="17"/>
  <c r="I178" i="17"/>
  <c r="F178" i="17"/>
  <c r="I150" i="17"/>
  <c r="F150" i="17"/>
  <c r="I181" i="17"/>
  <c r="F181" i="17"/>
  <c r="I132" i="17"/>
  <c r="F132" i="17"/>
  <c r="I160" i="17"/>
  <c r="F160" i="17"/>
  <c r="I169" i="17"/>
  <c r="F169" i="17"/>
  <c r="I142" i="17"/>
  <c r="F142" i="17"/>
  <c r="I164" i="17"/>
  <c r="F164" i="17"/>
  <c r="I177" i="17"/>
  <c r="F177" i="17"/>
  <c r="I159" i="17"/>
  <c r="F159" i="17"/>
  <c r="I136" i="17"/>
  <c r="F136" i="17"/>
  <c r="I127" i="17"/>
  <c r="F127" i="17"/>
  <c r="I135" i="17"/>
  <c r="F135" i="17"/>
  <c r="I149" i="17"/>
  <c r="F149" i="17"/>
  <c r="I163" i="17"/>
  <c r="F163" i="17"/>
  <c r="I126" i="17"/>
  <c r="F126" i="17"/>
  <c r="I148" i="17"/>
  <c r="F148" i="17"/>
  <c r="I156" i="17"/>
  <c r="F156" i="17"/>
  <c r="I157" i="17"/>
  <c r="F157" i="17"/>
  <c r="I152" i="17"/>
  <c r="F152" i="17"/>
  <c r="I133" i="17"/>
  <c r="F133" i="17"/>
  <c r="I154" i="17"/>
  <c r="F154" i="17"/>
  <c r="I166" i="17"/>
  <c r="F166" i="17"/>
  <c r="I165" i="17"/>
  <c r="F165" i="17"/>
  <c r="I158" i="17"/>
  <c r="F158" i="17"/>
  <c r="I151" i="17"/>
  <c r="F151" i="17"/>
  <c r="I139" i="17"/>
  <c r="F139" i="17"/>
  <c r="I173" i="17"/>
  <c r="F173" i="17"/>
  <c r="I174" i="17"/>
  <c r="F174" i="17"/>
  <c r="I147" i="17"/>
  <c r="F147" i="17"/>
  <c r="I167" i="17"/>
  <c r="F167" i="17"/>
  <c r="I143" i="17"/>
  <c r="F143" i="17"/>
  <c r="I123" i="17"/>
  <c r="F123" i="17"/>
  <c r="I146" i="17"/>
  <c r="F146" i="17"/>
  <c r="I125" i="17"/>
  <c r="F125" i="17"/>
  <c r="I175" i="17"/>
  <c r="F175" i="17"/>
  <c r="I140" i="17"/>
  <c r="F140" i="17"/>
  <c r="I144" i="17"/>
  <c r="F144" i="17"/>
  <c r="I137" i="17"/>
  <c r="F137" i="17"/>
  <c r="I134" i="17"/>
  <c r="F134" i="17"/>
  <c r="I172" i="17"/>
  <c r="F172" i="17"/>
  <c r="I170" i="17"/>
  <c r="F170" i="17"/>
  <c r="I131" i="17"/>
  <c r="F131" i="17"/>
  <c r="I153" i="17"/>
  <c r="F153" i="17"/>
  <c r="I180" i="17"/>
  <c r="F180" i="17"/>
  <c r="I162" i="17"/>
  <c r="F162" i="17"/>
  <c r="I145" i="17"/>
  <c r="F145" i="17"/>
  <c r="I122" i="17"/>
  <c r="F122" i="17"/>
  <c r="I85" i="17"/>
  <c r="F85" i="17"/>
  <c r="I66" i="17"/>
  <c r="F66" i="17"/>
  <c r="I118" i="17"/>
  <c r="F118" i="17"/>
  <c r="I86" i="17"/>
  <c r="F86" i="17"/>
  <c r="I97" i="17"/>
  <c r="F97" i="17"/>
  <c r="I84" i="17"/>
  <c r="F84" i="17"/>
  <c r="I116" i="17"/>
  <c r="F116" i="17"/>
  <c r="I70" i="17"/>
  <c r="F70" i="17"/>
  <c r="I108" i="17"/>
  <c r="F108" i="17"/>
  <c r="I75" i="17"/>
  <c r="F75" i="17"/>
  <c r="I115" i="17"/>
  <c r="F115" i="17"/>
  <c r="I83" i="17"/>
  <c r="F83" i="17"/>
  <c r="I80" i="17"/>
  <c r="F80" i="17"/>
  <c r="I117" i="17"/>
  <c r="F117" i="17"/>
  <c r="I90" i="17"/>
  <c r="F90" i="17"/>
  <c r="I106" i="17"/>
  <c r="F106" i="17"/>
  <c r="I88" i="17"/>
  <c r="F88" i="17"/>
  <c r="I114" i="17"/>
  <c r="F114" i="17"/>
  <c r="I74" i="17"/>
  <c r="F74" i="17"/>
  <c r="I113" i="17"/>
  <c r="F113" i="17"/>
  <c r="I76" i="17"/>
  <c r="F76" i="17"/>
  <c r="I104" i="17"/>
  <c r="F104" i="17"/>
  <c r="I67" i="17"/>
  <c r="F67" i="17"/>
  <c r="I81" i="17"/>
  <c r="F81" i="17"/>
  <c r="I79" i="17"/>
  <c r="F79" i="17"/>
  <c r="I98" i="17"/>
  <c r="F98" i="17"/>
  <c r="I68" i="17"/>
  <c r="F68" i="17"/>
  <c r="I102" i="17"/>
  <c r="F102" i="17"/>
  <c r="I71" i="17"/>
  <c r="F71" i="17"/>
  <c r="I112" i="17"/>
  <c r="F112" i="17"/>
  <c r="I73" i="17"/>
  <c r="F73" i="17"/>
  <c r="I93" i="17"/>
  <c r="F93" i="17"/>
  <c r="I99" i="17"/>
  <c r="F99" i="17"/>
  <c r="I103" i="17"/>
  <c r="F103" i="17"/>
  <c r="I92" i="17"/>
  <c r="F92" i="17"/>
  <c r="I100" i="17"/>
  <c r="F100" i="17"/>
  <c r="I82" i="17"/>
  <c r="F82" i="17"/>
  <c r="I65" i="17"/>
  <c r="F65" i="17"/>
  <c r="I101" i="17"/>
  <c r="F101" i="17"/>
  <c r="I109" i="17"/>
  <c r="F109" i="17"/>
  <c r="I96" i="17"/>
  <c r="F96" i="17"/>
  <c r="I78" i="17"/>
  <c r="F78" i="17"/>
  <c r="I95" i="17"/>
  <c r="F95" i="17"/>
  <c r="I110" i="17"/>
  <c r="F110" i="17"/>
  <c r="I105" i="17"/>
  <c r="F105" i="17"/>
  <c r="I107" i="17"/>
  <c r="F107" i="17"/>
  <c r="I63" i="17"/>
  <c r="F63" i="17"/>
  <c r="I121" i="17"/>
  <c r="F121" i="17"/>
  <c r="I91" i="17"/>
  <c r="F91" i="17"/>
  <c r="I94" i="17"/>
  <c r="F94" i="17"/>
  <c r="I64" i="17"/>
  <c r="F64" i="17"/>
  <c r="I111" i="17"/>
  <c r="F111" i="17"/>
  <c r="I119" i="17"/>
  <c r="F119" i="17"/>
  <c r="I69" i="17"/>
  <c r="F69" i="17"/>
  <c r="I72" i="17"/>
  <c r="F72" i="17"/>
  <c r="I120" i="17"/>
  <c r="F120" i="17"/>
  <c r="I77" i="17"/>
  <c r="F77" i="17"/>
  <c r="I89" i="17"/>
  <c r="F89" i="17"/>
  <c r="I87" i="17"/>
  <c r="F87" i="17"/>
  <c r="I62" i="17"/>
  <c r="F62" i="17"/>
  <c r="I50" i="17"/>
  <c r="F50" i="17"/>
  <c r="I39" i="17"/>
  <c r="F39" i="17"/>
  <c r="I6" i="17"/>
  <c r="F6" i="17"/>
  <c r="I7" i="17"/>
  <c r="F7" i="17"/>
  <c r="I53" i="17"/>
  <c r="F53" i="17"/>
  <c r="I2" i="17"/>
  <c r="F2" i="17"/>
  <c r="I13" i="17"/>
  <c r="F13" i="17"/>
  <c r="I51" i="17"/>
  <c r="F51" i="17"/>
  <c r="I31" i="17"/>
  <c r="F31" i="17"/>
  <c r="I58" i="17"/>
  <c r="F58" i="17"/>
  <c r="I28" i="17"/>
  <c r="F28" i="17"/>
  <c r="I61" i="17"/>
  <c r="F61" i="17"/>
  <c r="I12" i="17"/>
  <c r="F12" i="17"/>
  <c r="I49" i="17"/>
  <c r="F49" i="17"/>
  <c r="I46" i="17"/>
  <c r="F46" i="17"/>
  <c r="I54" i="17"/>
  <c r="F54" i="17"/>
  <c r="I45" i="17"/>
  <c r="F45" i="17"/>
  <c r="I52" i="17"/>
  <c r="F52" i="17"/>
  <c r="I34" i="17"/>
  <c r="F34" i="17"/>
  <c r="I38" i="17"/>
  <c r="F38" i="17"/>
  <c r="I55" i="17"/>
  <c r="F55" i="17"/>
  <c r="I18" i="17"/>
  <c r="F18" i="17"/>
  <c r="I60" i="17"/>
  <c r="F60" i="17"/>
  <c r="I35" i="17"/>
  <c r="F35" i="17"/>
  <c r="I37" i="17"/>
  <c r="F37" i="17"/>
  <c r="I57" i="17"/>
  <c r="F57" i="17"/>
  <c r="I20" i="17"/>
  <c r="F20" i="17"/>
  <c r="I25" i="17"/>
  <c r="F25" i="17"/>
  <c r="I30" i="17"/>
  <c r="F30" i="17"/>
  <c r="I42" i="17"/>
  <c r="F42" i="17"/>
  <c r="I59" i="17"/>
  <c r="F59" i="17"/>
  <c r="I40" i="17"/>
  <c r="F40" i="17"/>
  <c r="I44" i="17"/>
  <c r="F44" i="17"/>
  <c r="I3" i="17"/>
  <c r="F3" i="17"/>
  <c r="I43" i="17"/>
  <c r="F43" i="17"/>
  <c r="I9" i="17"/>
  <c r="F9" i="17"/>
  <c r="I24" i="17"/>
  <c r="F24" i="17"/>
  <c r="I23" i="17"/>
  <c r="F23" i="17"/>
  <c r="I33" i="17"/>
  <c r="F33" i="17"/>
  <c r="I19" i="17"/>
  <c r="F19" i="17"/>
  <c r="I47" i="17"/>
  <c r="F47" i="17"/>
  <c r="I32" i="17"/>
  <c r="F32" i="17"/>
  <c r="I5" i="17"/>
  <c r="F5" i="17"/>
  <c r="I17" i="17"/>
  <c r="F17" i="17"/>
  <c r="I10" i="17"/>
  <c r="F10" i="17"/>
  <c r="I16" i="17"/>
  <c r="F16" i="17"/>
  <c r="I48" i="17"/>
  <c r="F48" i="17"/>
  <c r="I27" i="17"/>
  <c r="F27" i="17"/>
  <c r="I8" i="17"/>
  <c r="F8" i="17"/>
  <c r="I26" i="17"/>
  <c r="F26" i="17"/>
  <c r="I14" i="17"/>
  <c r="F14" i="17"/>
  <c r="I22" i="17"/>
  <c r="F22" i="17"/>
  <c r="I21" i="17"/>
  <c r="F21" i="17"/>
  <c r="I29" i="17"/>
  <c r="F29" i="17"/>
  <c r="I15" i="17"/>
  <c r="F15" i="17"/>
  <c r="I11" i="17"/>
  <c r="F11" i="17"/>
  <c r="I41" i="17"/>
  <c r="F41" i="17"/>
  <c r="I56" i="17"/>
  <c r="F56" i="17"/>
  <c r="I4" i="17"/>
  <c r="F4" i="17"/>
  <c r="I36" i="17"/>
  <c r="F36" i="17"/>
  <c r="G3" i="13" l="1"/>
  <c r="J3" i="13"/>
  <c r="G44" i="13"/>
  <c r="J44" i="13"/>
  <c r="G52" i="13"/>
  <c r="J52" i="13"/>
  <c r="G58" i="12"/>
  <c r="J58" i="12"/>
  <c r="G60" i="12"/>
  <c r="J60" i="12"/>
  <c r="G27" i="12"/>
  <c r="J27" i="12"/>
  <c r="G19" i="12"/>
  <c r="J19" i="12"/>
  <c r="J25" i="12"/>
  <c r="G25" i="12"/>
  <c r="J29" i="12"/>
  <c r="G29" i="12"/>
  <c r="J28" i="12"/>
  <c r="G28" i="12"/>
  <c r="J30" i="12"/>
  <c r="G30" i="12"/>
  <c r="G54" i="14"/>
  <c r="J54" i="14"/>
  <c r="G43" i="14"/>
  <c r="J43" i="14"/>
  <c r="G2" i="15"/>
  <c r="J2" i="15"/>
  <c r="G4" i="15"/>
  <c r="J4" i="15"/>
  <c r="G60" i="15" l="1"/>
  <c r="J60" i="15"/>
  <c r="G39" i="15"/>
  <c r="J39" i="15"/>
  <c r="J26" i="15"/>
  <c r="G26" i="15"/>
  <c r="J30" i="15"/>
  <c r="G30" i="15"/>
  <c r="J47" i="15"/>
  <c r="G47" i="15"/>
  <c r="J51" i="15"/>
  <c r="G51" i="15"/>
  <c r="J53" i="15"/>
  <c r="G53" i="15"/>
  <c r="J58" i="15"/>
  <c r="G58" i="15"/>
  <c r="J46" i="15"/>
  <c r="G46" i="15"/>
  <c r="J23" i="15"/>
  <c r="G23" i="15"/>
  <c r="J16" i="15"/>
  <c r="G16" i="15"/>
  <c r="J6" i="15"/>
  <c r="G6" i="15"/>
  <c r="J25" i="15"/>
  <c r="G25" i="15"/>
  <c r="J42" i="15"/>
  <c r="G42" i="15"/>
  <c r="J50" i="15"/>
  <c r="G50" i="15"/>
  <c r="J3" i="15"/>
  <c r="G3" i="15"/>
  <c r="J45" i="15"/>
  <c r="G45" i="15"/>
  <c r="J37" i="15"/>
  <c r="G37" i="15"/>
  <c r="J32" i="15"/>
  <c r="G32" i="15"/>
  <c r="J10" i="15"/>
  <c r="G10" i="15"/>
  <c r="J57" i="15"/>
  <c r="G57" i="15"/>
  <c r="J52" i="15"/>
  <c r="G52" i="15"/>
  <c r="J44" i="15"/>
  <c r="G44" i="15"/>
  <c r="J28" i="15"/>
  <c r="G28" i="15"/>
  <c r="J21" i="15"/>
  <c r="G21" i="15"/>
  <c r="J14" i="15"/>
  <c r="G14" i="15"/>
  <c r="J11" i="15"/>
  <c r="G11" i="15"/>
  <c r="J55" i="15"/>
  <c r="G55" i="15"/>
  <c r="J54" i="15"/>
  <c r="G54" i="15"/>
  <c r="J22" i="15"/>
  <c r="G22" i="15"/>
  <c r="J48" i="15"/>
  <c r="G48" i="15"/>
  <c r="J43" i="15"/>
  <c r="G43" i="15"/>
  <c r="J34" i="15"/>
  <c r="G34" i="15"/>
  <c r="J38" i="15"/>
  <c r="G38" i="15"/>
  <c r="J13" i="15"/>
  <c r="G13" i="15"/>
  <c r="J35" i="15"/>
  <c r="G35" i="15"/>
  <c r="J49" i="15"/>
  <c r="G49" i="15"/>
  <c r="J41" i="15"/>
  <c r="G41" i="15"/>
  <c r="J27" i="15"/>
  <c r="G27" i="15"/>
  <c r="J19" i="15"/>
  <c r="G19" i="15"/>
  <c r="J18" i="15"/>
  <c r="G18" i="15"/>
  <c r="J8" i="15"/>
  <c r="G8" i="15"/>
  <c r="J36" i="15"/>
  <c r="G36" i="15"/>
  <c r="J61" i="15"/>
  <c r="G61" i="15"/>
  <c r="J12" i="15"/>
  <c r="G12" i="15"/>
  <c r="J7" i="15"/>
  <c r="G7" i="15"/>
  <c r="J5" i="15"/>
  <c r="G5" i="15"/>
  <c r="J31" i="15"/>
  <c r="G31" i="15"/>
  <c r="J20" i="15"/>
  <c r="G20" i="15"/>
  <c r="J59" i="15"/>
  <c r="G59" i="15"/>
  <c r="J56" i="15"/>
  <c r="G56" i="15"/>
  <c r="J40" i="15"/>
  <c r="G40" i="15"/>
  <c r="J33" i="15"/>
  <c r="G33" i="15"/>
  <c r="J29" i="15"/>
  <c r="G29" i="15"/>
  <c r="J24" i="15"/>
  <c r="G24" i="15"/>
  <c r="J15" i="15"/>
  <c r="G15" i="15"/>
  <c r="J17" i="15"/>
  <c r="G17" i="15"/>
  <c r="J9" i="15"/>
  <c r="G9" i="15"/>
  <c r="J60" i="14"/>
  <c r="G60" i="14"/>
  <c r="J55" i="14"/>
  <c r="G55" i="14"/>
  <c r="J12" i="14"/>
  <c r="G12" i="14"/>
  <c r="J39" i="14"/>
  <c r="G39" i="14"/>
  <c r="J27" i="14"/>
  <c r="G27" i="14"/>
  <c r="J18" i="14"/>
  <c r="G18" i="14"/>
  <c r="J20" i="14"/>
  <c r="G20" i="14"/>
  <c r="J11" i="14"/>
  <c r="G11" i="14"/>
  <c r="J42" i="14"/>
  <c r="G42" i="14"/>
  <c r="J3" i="14"/>
  <c r="G3" i="14"/>
  <c r="J40" i="14"/>
  <c r="G40" i="14"/>
  <c r="J35" i="14"/>
  <c r="G35" i="14"/>
  <c r="J24" i="14"/>
  <c r="G24" i="14"/>
  <c r="J25" i="14"/>
  <c r="G25" i="14"/>
  <c r="J21" i="14"/>
  <c r="G21" i="14"/>
  <c r="J16" i="14"/>
  <c r="G16" i="14"/>
  <c r="J13" i="14"/>
  <c r="G13" i="14"/>
  <c r="J46" i="14"/>
  <c r="G46" i="14"/>
  <c r="J4" i="14"/>
  <c r="G4" i="14"/>
  <c r="J58" i="14"/>
  <c r="G58" i="14"/>
  <c r="J26" i="14"/>
  <c r="G26" i="14"/>
  <c r="J6" i="14"/>
  <c r="G6" i="14"/>
  <c r="J57" i="14"/>
  <c r="G57" i="14"/>
  <c r="J44" i="14"/>
  <c r="G44" i="14"/>
  <c r="J8" i="14"/>
  <c r="G8" i="14"/>
  <c r="J2" i="14"/>
  <c r="G2" i="14"/>
  <c r="J5" i="14"/>
  <c r="G5" i="14"/>
  <c r="J49" i="14"/>
  <c r="G49" i="14"/>
  <c r="J22" i="14"/>
  <c r="G22" i="14"/>
  <c r="J51" i="14"/>
  <c r="G51" i="14"/>
  <c r="J45" i="14"/>
  <c r="G45" i="14"/>
  <c r="J30" i="14"/>
  <c r="G30" i="14"/>
  <c r="J14" i="14"/>
  <c r="G14" i="14"/>
  <c r="J10" i="14"/>
  <c r="G10" i="14"/>
  <c r="J59" i="14"/>
  <c r="G59" i="14"/>
  <c r="J38" i="14"/>
  <c r="G38" i="14"/>
  <c r="J9" i="14"/>
  <c r="G9" i="14"/>
  <c r="J61" i="14"/>
  <c r="G61" i="14"/>
  <c r="J48" i="14"/>
  <c r="G48" i="14"/>
  <c r="J47" i="14"/>
  <c r="G47" i="14"/>
  <c r="J36" i="14"/>
  <c r="G36" i="14"/>
  <c r="J34" i="14"/>
  <c r="G34" i="14"/>
  <c r="J23" i="14"/>
  <c r="G23" i="14"/>
  <c r="J50" i="14"/>
  <c r="G50" i="14"/>
  <c r="J41" i="14"/>
  <c r="G41" i="14"/>
  <c r="J33" i="14"/>
  <c r="G33" i="14"/>
  <c r="J29" i="14"/>
  <c r="G29" i="14"/>
  <c r="J28" i="14"/>
  <c r="G28" i="14"/>
  <c r="J7" i="14"/>
  <c r="G7" i="14"/>
  <c r="J53" i="14"/>
  <c r="G53" i="14"/>
  <c r="J37" i="14"/>
  <c r="G37" i="14"/>
  <c r="J32" i="14"/>
  <c r="G32" i="14"/>
  <c r="J52" i="14"/>
  <c r="G52" i="14"/>
  <c r="J19" i="14"/>
  <c r="G19" i="14"/>
  <c r="J17" i="14"/>
  <c r="G17" i="14"/>
  <c r="J15" i="14"/>
  <c r="G15" i="14"/>
  <c r="J56" i="14"/>
  <c r="G56" i="14"/>
  <c r="J31" i="14"/>
  <c r="G31" i="14"/>
  <c r="J51" i="13"/>
  <c r="G51" i="13"/>
  <c r="J45" i="13"/>
  <c r="G45" i="13"/>
  <c r="J42" i="13"/>
  <c r="G42" i="13"/>
  <c r="J7" i="13"/>
  <c r="G7" i="13"/>
  <c r="J6" i="13"/>
  <c r="G6" i="13"/>
  <c r="J35" i="13"/>
  <c r="G35" i="13"/>
  <c r="J43" i="13"/>
  <c r="G43" i="13"/>
  <c r="J32" i="13"/>
  <c r="G32" i="13"/>
  <c r="J20" i="13"/>
  <c r="G20" i="13"/>
  <c r="J13" i="13"/>
  <c r="G13" i="13"/>
  <c r="J60" i="13"/>
  <c r="G60" i="13"/>
  <c r="J10" i="13"/>
  <c r="G10" i="13"/>
  <c r="J48" i="13"/>
  <c r="G48" i="13"/>
  <c r="J47" i="13"/>
  <c r="G47" i="13"/>
  <c r="J29" i="13"/>
  <c r="G29" i="13"/>
  <c r="J24" i="13"/>
  <c r="G24" i="13"/>
  <c r="J21" i="13"/>
  <c r="G21" i="13"/>
  <c r="J16" i="13"/>
  <c r="G16" i="13"/>
  <c r="J17" i="13"/>
  <c r="G17" i="13"/>
  <c r="J33" i="13"/>
  <c r="G33" i="13"/>
  <c r="J39" i="13"/>
  <c r="G39" i="13"/>
  <c r="J5" i="13"/>
  <c r="G5" i="13"/>
  <c r="J56" i="13"/>
  <c r="G56" i="13"/>
  <c r="J40" i="13"/>
  <c r="G40" i="13"/>
  <c r="J26" i="13"/>
  <c r="G26" i="13"/>
  <c r="J9" i="13"/>
  <c r="G9" i="13"/>
  <c r="J34" i="13"/>
  <c r="G34" i="13"/>
  <c r="J4" i="13"/>
  <c r="G4" i="13"/>
  <c r="J57" i="13"/>
  <c r="G57" i="13"/>
  <c r="J55" i="13"/>
  <c r="G55" i="13"/>
  <c r="J54" i="13"/>
  <c r="G54" i="13"/>
  <c r="J53" i="13"/>
  <c r="G53" i="13"/>
  <c r="J49" i="13"/>
  <c r="G49" i="13"/>
  <c r="J41" i="13"/>
  <c r="G41" i="13"/>
  <c r="J30" i="13"/>
  <c r="G30" i="13"/>
  <c r="J37" i="13"/>
  <c r="G37" i="13"/>
  <c r="J50" i="13"/>
  <c r="G50" i="13"/>
  <c r="J25" i="13"/>
  <c r="G25" i="13"/>
  <c r="J14" i="13"/>
  <c r="G14" i="13"/>
  <c r="J15" i="13"/>
  <c r="G15" i="13"/>
  <c r="J11" i="13"/>
  <c r="G11" i="13"/>
  <c r="J58" i="13"/>
  <c r="G58" i="13"/>
  <c r="J27" i="13"/>
  <c r="G27" i="13"/>
  <c r="J18" i="13"/>
  <c r="G18" i="13"/>
  <c r="J8" i="13"/>
  <c r="G8" i="13"/>
  <c r="J22" i="13"/>
  <c r="G22" i="13"/>
  <c r="J12" i="13"/>
  <c r="G12" i="13"/>
  <c r="J46" i="13"/>
  <c r="G46" i="13"/>
  <c r="J38" i="13"/>
  <c r="G38" i="13"/>
  <c r="J23" i="13"/>
  <c r="G23" i="13"/>
  <c r="J36" i="13"/>
  <c r="G36" i="13"/>
  <c r="J19" i="13"/>
  <c r="G19" i="13"/>
  <c r="J61" i="13"/>
  <c r="G61" i="13"/>
  <c r="J59" i="13"/>
  <c r="G59" i="13"/>
  <c r="J31" i="13"/>
  <c r="G31" i="13"/>
  <c r="J28" i="13"/>
  <c r="G28" i="13"/>
  <c r="J2" i="13"/>
  <c r="G2" i="13"/>
  <c r="J31" i="12"/>
  <c r="G31" i="12"/>
  <c r="J48" i="12"/>
  <c r="G48" i="12"/>
  <c r="J17" i="12"/>
  <c r="G17" i="12"/>
  <c r="J22" i="12"/>
  <c r="G22" i="12"/>
  <c r="J59" i="12"/>
  <c r="G59" i="12"/>
  <c r="J57" i="12"/>
  <c r="G57" i="12"/>
  <c r="J56" i="12"/>
  <c r="G56" i="12"/>
  <c r="J54" i="12"/>
  <c r="G54" i="12"/>
  <c r="J52" i="12"/>
  <c r="G52" i="12"/>
  <c r="J15" i="12"/>
  <c r="G15" i="12"/>
  <c r="J11" i="12"/>
  <c r="G11" i="12"/>
  <c r="J10" i="12"/>
  <c r="G10" i="12"/>
  <c r="J3" i="12"/>
  <c r="G3" i="12"/>
  <c r="J18" i="12"/>
  <c r="G18" i="12"/>
  <c r="J32" i="12"/>
  <c r="G32" i="12"/>
  <c r="J35" i="12"/>
  <c r="G35" i="12"/>
  <c r="J33" i="12"/>
  <c r="G33" i="12"/>
  <c r="J21" i="12"/>
  <c r="G21" i="12"/>
  <c r="J14" i="12"/>
  <c r="G14" i="12"/>
  <c r="J39" i="12"/>
  <c r="G39" i="12"/>
  <c r="J47" i="12"/>
  <c r="G47" i="12"/>
  <c r="J49" i="12"/>
  <c r="G49" i="12"/>
  <c r="J26" i="12"/>
  <c r="G26" i="12"/>
  <c r="J24" i="12"/>
  <c r="G24" i="12"/>
  <c r="J51" i="12"/>
  <c r="G51" i="12"/>
  <c r="J50" i="12"/>
  <c r="G50" i="12"/>
  <c r="J42" i="12"/>
  <c r="G42" i="12"/>
  <c r="J8" i="12"/>
  <c r="G8" i="12"/>
  <c r="J5" i="12"/>
  <c r="G5" i="12"/>
  <c r="J37" i="12"/>
  <c r="G37" i="12"/>
  <c r="J34" i="12"/>
  <c r="G34" i="12"/>
  <c r="J46" i="12"/>
  <c r="G46" i="12"/>
  <c r="J12" i="12"/>
  <c r="G12" i="12"/>
  <c r="J41" i="12"/>
  <c r="G41" i="12"/>
  <c r="J4" i="12"/>
  <c r="G4" i="12"/>
  <c r="J2" i="12"/>
  <c r="G2" i="12"/>
  <c r="J45" i="12"/>
  <c r="G45" i="12"/>
  <c r="J55" i="12"/>
  <c r="G55" i="12"/>
  <c r="J23" i="12"/>
  <c r="G23" i="12"/>
  <c r="J53" i="12"/>
  <c r="G53" i="12"/>
  <c r="J43" i="12"/>
  <c r="G43" i="12"/>
  <c r="J7" i="12"/>
  <c r="G7" i="12"/>
  <c r="J36" i="12"/>
  <c r="G36" i="12"/>
  <c r="J61" i="12"/>
  <c r="G61" i="12"/>
  <c r="J13" i="12"/>
  <c r="G13" i="12"/>
  <c r="J20" i="12"/>
  <c r="G20" i="12"/>
  <c r="J16" i="12"/>
  <c r="G16" i="12"/>
  <c r="J9" i="12"/>
  <c r="G9" i="12"/>
  <c r="J40" i="12"/>
  <c r="G40" i="12"/>
  <c r="J6" i="12"/>
  <c r="G6" i="12"/>
  <c r="J38" i="12"/>
  <c r="G38" i="12"/>
  <c r="J44" i="12"/>
  <c r="G44" i="12"/>
  <c r="J3" i="1" l="1"/>
  <c r="J4" i="1"/>
  <c r="J6" i="1"/>
  <c r="J5" i="1"/>
  <c r="J7" i="1"/>
  <c r="J10" i="1"/>
  <c r="J11" i="1"/>
  <c r="J8" i="1"/>
  <c r="J9" i="1"/>
  <c r="J14" i="1"/>
  <c r="J17" i="1"/>
  <c r="J18" i="1"/>
  <c r="J15" i="1"/>
  <c r="J16" i="1"/>
  <c r="J12" i="1"/>
  <c r="J13" i="1"/>
  <c r="J20" i="1"/>
  <c r="J21" i="1"/>
  <c r="J19" i="1"/>
  <c r="J23" i="1"/>
  <c r="J29" i="1"/>
  <c r="J22" i="1"/>
  <c r="J30" i="1"/>
  <c r="J28" i="1"/>
  <c r="J31" i="1"/>
  <c r="J25" i="1"/>
  <c r="J27" i="1"/>
  <c r="J26" i="1"/>
  <c r="J24" i="1"/>
  <c r="J32" i="1"/>
  <c r="J37" i="1"/>
  <c r="J40" i="1"/>
  <c r="J41" i="1"/>
  <c r="J36" i="1"/>
  <c r="J39" i="1"/>
  <c r="J34" i="1"/>
  <c r="J35" i="1"/>
  <c r="J38" i="1"/>
  <c r="J33" i="1"/>
  <c r="J42" i="1"/>
  <c r="J46" i="1"/>
  <c r="J43" i="1"/>
  <c r="J47" i="1"/>
  <c r="J51" i="1"/>
  <c r="J44" i="1"/>
  <c r="J59" i="1"/>
  <c r="J56" i="1"/>
  <c r="J61" i="1"/>
  <c r="J60" i="1"/>
  <c r="J54" i="1"/>
  <c r="J52" i="1"/>
  <c r="J49" i="1"/>
  <c r="J53" i="1"/>
  <c r="J50" i="1"/>
  <c r="J58" i="1"/>
  <c r="J48" i="1"/>
  <c r="J45" i="1"/>
  <c r="J55" i="1"/>
  <c r="J57" i="1"/>
  <c r="J64" i="1"/>
  <c r="J65" i="1"/>
  <c r="J63" i="1"/>
  <c r="J67" i="1"/>
  <c r="J66" i="1"/>
  <c r="J62" i="1"/>
  <c r="J80" i="1"/>
  <c r="J73" i="1"/>
  <c r="J79" i="1"/>
  <c r="J86" i="1"/>
  <c r="J71" i="1"/>
  <c r="J76" i="1"/>
  <c r="J89" i="1"/>
  <c r="J84" i="1"/>
  <c r="J68" i="1"/>
  <c r="J70" i="1"/>
  <c r="J82" i="1"/>
  <c r="J77" i="1"/>
  <c r="J85" i="1"/>
  <c r="J81" i="1"/>
  <c r="J75" i="1"/>
  <c r="J69" i="1"/>
  <c r="J74" i="1"/>
  <c r="J87" i="1"/>
  <c r="J72" i="1"/>
  <c r="J90" i="1"/>
  <c r="J78" i="1"/>
  <c r="J88" i="1"/>
  <c r="J83" i="1"/>
  <c r="J91" i="1"/>
  <c r="J94" i="1"/>
  <c r="J95" i="1"/>
  <c r="J93" i="1"/>
  <c r="J92" i="1"/>
  <c r="J106" i="1"/>
  <c r="J108" i="1"/>
  <c r="J109" i="1"/>
  <c r="J111" i="1"/>
  <c r="J102" i="1"/>
  <c r="J116" i="1"/>
  <c r="J96" i="1"/>
  <c r="J97" i="1"/>
  <c r="J101" i="1"/>
  <c r="J98" i="1"/>
  <c r="J112" i="1"/>
  <c r="J107" i="1"/>
  <c r="J113" i="1"/>
  <c r="J110" i="1"/>
  <c r="J117" i="1"/>
  <c r="J114" i="1"/>
  <c r="J105" i="1"/>
  <c r="J104" i="1"/>
  <c r="J99" i="1"/>
  <c r="J103" i="1"/>
  <c r="J115" i="1"/>
  <c r="J100" i="1"/>
  <c r="J118" i="1"/>
  <c r="J119" i="1"/>
  <c r="J124" i="1"/>
  <c r="J120" i="1"/>
  <c r="J121" i="1"/>
  <c r="J126" i="1"/>
  <c r="J125" i="1"/>
  <c r="J128" i="1"/>
  <c r="J123" i="1"/>
  <c r="J127" i="1"/>
  <c r="J122" i="1"/>
  <c r="J131" i="1"/>
  <c r="J130" i="1"/>
  <c r="J129" i="1"/>
  <c r="J132" i="1"/>
  <c r="J133" i="1"/>
  <c r="J142" i="1"/>
  <c r="J136" i="1"/>
  <c r="J141" i="1"/>
  <c r="J135" i="1"/>
  <c r="J138" i="1"/>
  <c r="J137" i="1"/>
  <c r="J143" i="1"/>
  <c r="J134" i="1"/>
  <c r="J139" i="1"/>
  <c r="J140" i="1"/>
  <c r="J144" i="1"/>
  <c r="J145" i="1"/>
  <c r="J146" i="1"/>
  <c r="J151" i="1"/>
  <c r="J159" i="1"/>
  <c r="J155" i="1"/>
  <c r="J147" i="1"/>
  <c r="J148" i="1"/>
  <c r="J152" i="1"/>
  <c r="J149" i="1"/>
  <c r="J153" i="1"/>
  <c r="J150" i="1"/>
  <c r="J158" i="1"/>
  <c r="J157" i="1"/>
  <c r="J156" i="1"/>
  <c r="J154" i="1"/>
  <c r="J160" i="1"/>
  <c r="J163" i="1"/>
  <c r="J162" i="1"/>
  <c r="J167" i="1"/>
  <c r="J168" i="1"/>
  <c r="J165" i="1"/>
  <c r="J169" i="1"/>
  <c r="J161" i="1"/>
  <c r="J166" i="1"/>
  <c r="J164" i="1"/>
  <c r="J181" i="1"/>
  <c r="J179" i="1"/>
  <c r="J177" i="1"/>
  <c r="J173" i="1"/>
  <c r="J175" i="1"/>
  <c r="J191" i="1"/>
  <c r="J182" i="1"/>
  <c r="J185" i="1"/>
  <c r="J174" i="1"/>
  <c r="J172" i="1"/>
  <c r="J178" i="1"/>
  <c r="J187" i="1"/>
  <c r="J171" i="1"/>
  <c r="J188" i="1"/>
  <c r="J183" i="1"/>
  <c r="J190" i="1"/>
  <c r="J184" i="1"/>
  <c r="J186" i="1"/>
  <c r="J180" i="1"/>
  <c r="J170" i="1"/>
  <c r="J189" i="1"/>
  <c r="J176" i="1"/>
  <c r="J192" i="1"/>
  <c r="J201" i="1"/>
  <c r="J194" i="1"/>
  <c r="J203" i="1"/>
  <c r="J204" i="1"/>
  <c r="J198" i="1"/>
  <c r="J196" i="1"/>
  <c r="J195" i="1"/>
  <c r="J206" i="1"/>
  <c r="J199" i="1"/>
  <c r="J200" i="1"/>
  <c r="J205" i="1"/>
  <c r="J197" i="1"/>
  <c r="J211" i="1"/>
  <c r="J193" i="1"/>
  <c r="J210" i="1"/>
  <c r="J209" i="1"/>
  <c r="J207" i="1"/>
  <c r="J202" i="1"/>
  <c r="J208" i="1"/>
  <c r="J215" i="1"/>
  <c r="J212" i="1"/>
  <c r="J214" i="1"/>
  <c r="J216" i="1"/>
  <c r="J213" i="1"/>
  <c r="J217" i="1"/>
  <c r="J232" i="1"/>
  <c r="J230" i="1"/>
  <c r="J231" i="1"/>
  <c r="J225" i="1"/>
  <c r="J220" i="1"/>
  <c r="J222" i="1"/>
  <c r="J236" i="1"/>
  <c r="J221" i="1"/>
  <c r="J233" i="1"/>
  <c r="J224" i="1"/>
  <c r="J226" i="1"/>
  <c r="J218" i="1"/>
  <c r="J237" i="1"/>
  <c r="J228" i="1"/>
  <c r="J219" i="1"/>
  <c r="J235" i="1"/>
  <c r="J227" i="1"/>
  <c r="J223" i="1"/>
  <c r="J234" i="1"/>
  <c r="J229" i="1"/>
  <c r="J238" i="1"/>
  <c r="J243" i="1"/>
  <c r="J246" i="1"/>
  <c r="J242" i="1"/>
  <c r="J245" i="1"/>
  <c r="J241" i="1"/>
  <c r="J239" i="1"/>
  <c r="J244" i="1"/>
  <c r="J240" i="1"/>
  <c r="J262" i="1"/>
  <c r="J247" i="1"/>
  <c r="J250" i="1"/>
  <c r="J263" i="1"/>
  <c r="J256" i="1"/>
  <c r="J252" i="1"/>
  <c r="J267" i="1"/>
  <c r="J257" i="1"/>
  <c r="J248" i="1"/>
  <c r="J254" i="1"/>
  <c r="J272" i="1"/>
  <c r="J270" i="1"/>
  <c r="J264" i="1"/>
  <c r="J258" i="1"/>
  <c r="J268" i="1"/>
  <c r="J259" i="1"/>
  <c r="J253" i="1"/>
  <c r="J249" i="1"/>
  <c r="J273" i="1"/>
  <c r="J261" i="1"/>
  <c r="J266" i="1"/>
  <c r="J271" i="1"/>
  <c r="J251" i="1"/>
  <c r="J255" i="1"/>
  <c r="J260" i="1"/>
  <c r="J269" i="1"/>
  <c r="J265" i="1"/>
  <c r="J276" i="1"/>
  <c r="J275" i="1"/>
  <c r="J278" i="1"/>
  <c r="J274" i="1"/>
  <c r="J277" i="1"/>
  <c r="J291" i="1"/>
  <c r="J284" i="1"/>
  <c r="J282" i="1"/>
  <c r="J279" i="1"/>
  <c r="J283" i="1"/>
  <c r="J289" i="1"/>
  <c r="J290" i="1"/>
  <c r="J286" i="1"/>
  <c r="J285" i="1"/>
  <c r="J293" i="1"/>
  <c r="J281" i="1"/>
  <c r="J292" i="1"/>
  <c r="J287" i="1"/>
  <c r="J294" i="1"/>
  <c r="J280" i="1"/>
  <c r="J288" i="1"/>
  <c r="J295" i="1"/>
  <c r="J297" i="1"/>
  <c r="J296" i="1"/>
  <c r="J300" i="1"/>
  <c r="J298" i="1"/>
  <c r="J299" i="1"/>
  <c r="J301" i="1"/>
  <c r="J302" i="1"/>
  <c r="J305" i="1"/>
  <c r="J310" i="1"/>
  <c r="J308" i="1"/>
  <c r="J306" i="1"/>
  <c r="J304" i="1"/>
  <c r="J307" i="1"/>
  <c r="J311" i="1"/>
  <c r="J309" i="1"/>
  <c r="J303" i="1"/>
  <c r="J312" i="1"/>
  <c r="J313" i="1"/>
  <c r="J315" i="1"/>
  <c r="J316" i="1"/>
  <c r="J317" i="1"/>
  <c r="J314" i="1"/>
  <c r="J319" i="1"/>
  <c r="J324" i="1"/>
  <c r="J326" i="1"/>
  <c r="J320" i="1"/>
  <c r="J329" i="1"/>
  <c r="J330" i="1"/>
  <c r="J321" i="1"/>
  <c r="J322" i="1"/>
  <c r="J325" i="1"/>
  <c r="J323" i="1"/>
  <c r="J328" i="1"/>
  <c r="J331" i="1"/>
  <c r="J318" i="1"/>
  <c r="J327" i="1"/>
  <c r="J335" i="1"/>
  <c r="J332" i="1"/>
  <c r="J337" i="1"/>
  <c r="J333" i="1"/>
  <c r="J336" i="1"/>
  <c r="J334" i="1"/>
  <c r="J343" i="1"/>
  <c r="J359" i="1"/>
  <c r="J340" i="1"/>
  <c r="J338" i="1"/>
  <c r="J350" i="1"/>
  <c r="J348" i="1"/>
  <c r="J355" i="1"/>
  <c r="J342" i="1"/>
  <c r="J352" i="1"/>
  <c r="J347" i="1"/>
  <c r="J356" i="1"/>
  <c r="J361" i="1"/>
  <c r="J357" i="1"/>
  <c r="J341" i="1"/>
  <c r="J346" i="1"/>
  <c r="J351" i="1"/>
  <c r="J353" i="1"/>
  <c r="J354" i="1"/>
  <c r="J345" i="1"/>
  <c r="J344" i="1"/>
  <c r="J339" i="1"/>
  <c r="J360" i="1"/>
  <c r="J349" i="1"/>
  <c r="J358" i="1"/>
  <c r="J362" i="1"/>
  <c r="J363" i="1"/>
  <c r="J364" i="1"/>
  <c r="J365" i="1"/>
  <c r="J369" i="1"/>
  <c r="J374" i="1"/>
  <c r="J367" i="1"/>
  <c r="J372" i="1"/>
  <c r="J371" i="1"/>
  <c r="J368" i="1"/>
  <c r="J370" i="1"/>
  <c r="J373" i="1"/>
  <c r="J375" i="1"/>
  <c r="J366" i="1"/>
  <c r="J376" i="1"/>
  <c r="J377" i="1"/>
  <c r="J379" i="1"/>
  <c r="J378" i="1"/>
  <c r="J381" i="1"/>
  <c r="J380" i="1"/>
  <c r="J386" i="1"/>
  <c r="J382" i="1"/>
  <c r="J391" i="1"/>
  <c r="J389" i="1"/>
  <c r="J388" i="1"/>
  <c r="J384" i="1"/>
  <c r="J383" i="1"/>
  <c r="J390" i="1"/>
  <c r="J385" i="1"/>
  <c r="J392" i="1"/>
  <c r="J387" i="1"/>
  <c r="J394" i="1"/>
  <c r="J395" i="1"/>
  <c r="J393" i="1"/>
  <c r="J396" i="1"/>
  <c r="J397" i="1"/>
  <c r="J398" i="1"/>
  <c r="J399" i="1"/>
  <c r="J410" i="1"/>
  <c r="J407" i="1"/>
  <c r="J401" i="1"/>
  <c r="J409" i="1"/>
  <c r="J400" i="1"/>
  <c r="J402" i="1"/>
  <c r="J403" i="1"/>
  <c r="J411" i="1"/>
  <c r="J408" i="1"/>
  <c r="J405" i="1"/>
  <c r="J404" i="1"/>
  <c r="J406" i="1"/>
  <c r="J413" i="1"/>
  <c r="J414" i="1"/>
  <c r="J412" i="1"/>
  <c r="J415" i="1"/>
  <c r="J417" i="1"/>
  <c r="J418" i="1"/>
  <c r="J421" i="1"/>
  <c r="J420" i="1"/>
  <c r="J423" i="1"/>
  <c r="J416" i="1"/>
  <c r="J419" i="1"/>
  <c r="J422" i="1"/>
  <c r="J424" i="1"/>
  <c r="J427" i="1"/>
  <c r="J428" i="1"/>
  <c r="J429" i="1"/>
  <c r="J426" i="1"/>
  <c r="J425" i="1"/>
  <c r="J432" i="1"/>
  <c r="J435" i="1"/>
  <c r="J431" i="1"/>
  <c r="J437" i="1"/>
  <c r="J436" i="1"/>
  <c r="J434" i="1"/>
  <c r="J430" i="1"/>
  <c r="J433" i="1"/>
  <c r="J438" i="1"/>
  <c r="J439" i="1"/>
  <c r="J442" i="1"/>
  <c r="J443" i="1"/>
  <c r="J440" i="1"/>
  <c r="J441" i="1"/>
  <c r="J444" i="1"/>
  <c r="J445" i="1"/>
  <c r="J446" i="1"/>
  <c r="J447" i="1"/>
  <c r="J448" i="1"/>
  <c r="J450" i="1"/>
  <c r="J455" i="1"/>
  <c r="J451" i="1"/>
  <c r="J454" i="1"/>
  <c r="J456" i="1"/>
  <c r="J453" i="1"/>
  <c r="J449" i="1"/>
  <c r="J457" i="1"/>
  <c r="J459" i="1"/>
  <c r="J458" i="1"/>
  <c r="J463" i="1"/>
  <c r="J462" i="1"/>
  <c r="J461" i="1"/>
  <c r="J466" i="1"/>
  <c r="J464" i="1"/>
  <c r="J465" i="1"/>
  <c r="J467" i="1"/>
  <c r="J460" i="1"/>
  <c r="J469" i="1"/>
  <c r="J470" i="1"/>
  <c r="J471" i="1"/>
  <c r="J468" i="1"/>
  <c r="J472" i="1"/>
  <c r="J474" i="1"/>
  <c r="J473" i="1"/>
  <c r="J480" i="1"/>
  <c r="J477" i="1"/>
  <c r="J475" i="1"/>
  <c r="J479" i="1"/>
  <c r="J476" i="1"/>
  <c r="J481" i="1"/>
  <c r="J483" i="1"/>
  <c r="J486" i="1"/>
  <c r="J484" i="1"/>
  <c r="J482" i="1"/>
  <c r="J485" i="1"/>
  <c r="J488" i="1"/>
  <c r="J487" i="1"/>
  <c r="J489" i="1"/>
  <c r="J490" i="1"/>
  <c r="J491" i="1"/>
  <c r="J494" i="1"/>
  <c r="J493" i="1"/>
  <c r="J495" i="1"/>
  <c r="J496" i="1"/>
  <c r="J497" i="1"/>
  <c r="J499" i="1"/>
  <c r="J498" i="1"/>
  <c r="J501" i="1"/>
  <c r="J500" i="1"/>
  <c r="J503" i="1"/>
  <c r="J502" i="1"/>
  <c r="J537" i="1"/>
  <c r="J492" i="1"/>
  <c r="J478" i="1"/>
  <c r="J452" i="1"/>
  <c r="J519" i="1"/>
  <c r="J527" i="1"/>
  <c r="J543" i="1"/>
  <c r="J577" i="1"/>
  <c r="J569" i="1"/>
  <c r="J533" i="1"/>
  <c r="J560" i="1"/>
  <c r="J552" i="1"/>
  <c r="J530" i="1"/>
  <c r="J561" i="1"/>
  <c r="J529" i="1"/>
  <c r="J545" i="1"/>
  <c r="J510" i="1"/>
  <c r="J557" i="1"/>
  <c r="J559" i="1"/>
  <c r="J511" i="1"/>
  <c r="J564" i="1"/>
  <c r="J539" i="1"/>
  <c r="J536" i="1"/>
  <c r="J520" i="1"/>
  <c r="J525" i="1"/>
  <c r="J575" i="1"/>
  <c r="J556" i="1"/>
  <c r="J553" i="1"/>
  <c r="J531" i="1"/>
  <c r="J565" i="1"/>
  <c r="J550" i="1"/>
  <c r="J508" i="1"/>
  <c r="J572" i="1"/>
  <c r="J574" i="1"/>
  <c r="J570" i="1"/>
  <c r="J505" i="1"/>
  <c r="J547" i="1"/>
  <c r="J555" i="1"/>
  <c r="J546" i="1"/>
  <c r="J528" i="1"/>
  <c r="J535" i="1"/>
  <c r="J534" i="1"/>
  <c r="J513" i="1"/>
  <c r="J562" i="1"/>
  <c r="J512" i="1"/>
  <c r="J524" i="1"/>
  <c r="J521" i="1"/>
  <c r="J558" i="1"/>
  <c r="J549" i="1"/>
  <c r="J548" i="1"/>
  <c r="J568" i="1"/>
  <c r="J541" i="1"/>
  <c r="J573" i="1"/>
  <c r="J563" i="1"/>
  <c r="J526" i="1"/>
  <c r="J542" i="1"/>
  <c r="J523" i="1"/>
  <c r="J509" i="1"/>
  <c r="J504" i="1"/>
  <c r="J576" i="1"/>
  <c r="J554" i="1"/>
  <c r="J567" i="1"/>
  <c r="J515" i="1"/>
  <c r="J516" i="1"/>
  <c r="J532" i="1"/>
  <c r="J518" i="1"/>
  <c r="J506" i="1"/>
  <c r="J538" i="1"/>
  <c r="J514" i="1"/>
  <c r="J507" i="1"/>
  <c r="J566" i="1"/>
  <c r="J540" i="1"/>
  <c r="J551" i="1"/>
  <c r="J517" i="1"/>
  <c r="J522" i="1"/>
  <c r="J571" i="1"/>
  <c r="J578" i="1"/>
  <c r="J544" i="1"/>
  <c r="G3" i="1"/>
  <c r="G4" i="1"/>
  <c r="G6" i="1"/>
  <c r="G5" i="1"/>
  <c r="G7" i="1"/>
  <c r="G10" i="1"/>
  <c r="G11" i="1"/>
  <c r="G8" i="1"/>
  <c r="G9" i="1"/>
  <c r="G14" i="1"/>
  <c r="G17" i="1"/>
  <c r="G18" i="1"/>
  <c r="G15" i="1"/>
  <c r="G16" i="1"/>
  <c r="G12" i="1"/>
  <c r="G13" i="1"/>
  <c r="G20" i="1"/>
  <c r="G21" i="1"/>
  <c r="G19" i="1"/>
  <c r="G23" i="1"/>
  <c r="G29" i="1"/>
  <c r="G22" i="1"/>
  <c r="G30" i="1"/>
  <c r="G28" i="1"/>
  <c r="G31" i="1"/>
  <c r="G25" i="1"/>
  <c r="G27" i="1"/>
  <c r="G26" i="1"/>
  <c r="G24" i="1"/>
  <c r="G32" i="1"/>
  <c r="G37" i="1"/>
  <c r="G40" i="1"/>
  <c r="G41" i="1"/>
  <c r="G36" i="1"/>
  <c r="G39" i="1"/>
  <c r="G34" i="1"/>
  <c r="G35" i="1"/>
  <c r="G38" i="1"/>
  <c r="G33" i="1"/>
  <c r="G42" i="1"/>
  <c r="G46" i="1"/>
  <c r="G43" i="1"/>
  <c r="G47" i="1"/>
  <c r="G51" i="1"/>
  <c r="G44" i="1"/>
  <c r="G59" i="1"/>
  <c r="G56" i="1"/>
  <c r="G61" i="1"/>
  <c r="G60" i="1"/>
  <c r="G54" i="1"/>
  <c r="G52" i="1"/>
  <c r="G49" i="1"/>
  <c r="G53" i="1"/>
  <c r="G50" i="1"/>
  <c r="G58" i="1"/>
  <c r="G48" i="1"/>
  <c r="G45" i="1"/>
  <c r="G55" i="1"/>
  <c r="G57" i="1"/>
  <c r="G64" i="1"/>
  <c r="G65" i="1"/>
  <c r="G63" i="1"/>
  <c r="G67" i="1"/>
  <c r="G66" i="1"/>
  <c r="G62" i="1"/>
  <c r="G80" i="1"/>
  <c r="G73" i="1"/>
  <c r="G79" i="1"/>
  <c r="G86" i="1"/>
  <c r="G71" i="1"/>
  <c r="G76" i="1"/>
  <c r="G89" i="1"/>
  <c r="G84" i="1"/>
  <c r="G68" i="1"/>
  <c r="G70" i="1"/>
  <c r="G82" i="1"/>
  <c r="G77" i="1"/>
  <c r="G85" i="1"/>
  <c r="G81" i="1"/>
  <c r="G75" i="1"/>
  <c r="G69" i="1"/>
  <c r="G74" i="1"/>
  <c r="G87" i="1"/>
  <c r="G72" i="1"/>
  <c r="G90" i="1"/>
  <c r="G78" i="1"/>
  <c r="G88" i="1"/>
  <c r="G83" i="1"/>
  <c r="G91" i="1"/>
  <c r="G94" i="1"/>
  <c r="G95" i="1"/>
  <c r="G93" i="1"/>
  <c r="G92" i="1"/>
  <c r="G106" i="1"/>
  <c r="G108" i="1"/>
  <c r="G109" i="1"/>
  <c r="G111" i="1"/>
  <c r="G102" i="1"/>
  <c r="G116" i="1"/>
  <c r="G96" i="1"/>
  <c r="G97" i="1"/>
  <c r="G101" i="1"/>
  <c r="G98" i="1"/>
  <c r="G112" i="1"/>
  <c r="G107" i="1"/>
  <c r="G113" i="1"/>
  <c r="G110" i="1"/>
  <c r="G117" i="1"/>
  <c r="G114" i="1"/>
  <c r="G105" i="1"/>
  <c r="G104" i="1"/>
  <c r="G99" i="1"/>
  <c r="G103" i="1"/>
  <c r="G115" i="1"/>
  <c r="G100" i="1"/>
  <c r="G118" i="1"/>
  <c r="G119" i="1"/>
  <c r="G124" i="1"/>
  <c r="G120" i="1"/>
  <c r="G121" i="1"/>
  <c r="G126" i="1"/>
  <c r="G125" i="1"/>
  <c r="G128" i="1"/>
  <c r="G123" i="1"/>
  <c r="G127" i="1"/>
  <c r="G122" i="1"/>
  <c r="G131" i="1"/>
  <c r="G130" i="1"/>
  <c r="G129" i="1"/>
  <c r="G132" i="1"/>
  <c r="G133" i="1"/>
  <c r="G142" i="1"/>
  <c r="G136" i="1"/>
  <c r="G141" i="1"/>
  <c r="G135" i="1"/>
  <c r="G138" i="1"/>
  <c r="G137" i="1"/>
  <c r="G143" i="1"/>
  <c r="G134" i="1"/>
  <c r="G139" i="1"/>
  <c r="G140" i="1"/>
  <c r="G144" i="1"/>
  <c r="G145" i="1"/>
  <c r="G146" i="1"/>
  <c r="G151" i="1"/>
  <c r="G159" i="1"/>
  <c r="G155" i="1"/>
  <c r="G147" i="1"/>
  <c r="G148" i="1"/>
  <c r="G152" i="1"/>
  <c r="G149" i="1"/>
  <c r="G153" i="1"/>
  <c r="G150" i="1"/>
  <c r="G158" i="1"/>
  <c r="G157" i="1"/>
  <c r="G156" i="1"/>
  <c r="G154" i="1"/>
  <c r="G160" i="1"/>
  <c r="G163" i="1"/>
  <c r="G162" i="1"/>
  <c r="G167" i="1"/>
  <c r="G168" i="1"/>
  <c r="G165" i="1"/>
  <c r="G169" i="1"/>
  <c r="G161" i="1"/>
  <c r="G166" i="1"/>
  <c r="G164" i="1"/>
  <c r="G181" i="1"/>
  <c r="G179" i="1"/>
  <c r="G177" i="1"/>
  <c r="G173" i="1"/>
  <c r="G175" i="1"/>
  <c r="G191" i="1"/>
  <c r="G182" i="1"/>
  <c r="G185" i="1"/>
  <c r="G174" i="1"/>
  <c r="G172" i="1"/>
  <c r="G178" i="1"/>
  <c r="G187" i="1"/>
  <c r="G171" i="1"/>
  <c r="G188" i="1"/>
  <c r="G183" i="1"/>
  <c r="G190" i="1"/>
  <c r="G184" i="1"/>
  <c r="G186" i="1"/>
  <c r="G180" i="1"/>
  <c r="G170" i="1"/>
  <c r="G189" i="1"/>
  <c r="G176" i="1"/>
  <c r="G192" i="1"/>
  <c r="G201" i="1"/>
  <c r="G194" i="1"/>
  <c r="G203" i="1"/>
  <c r="G204" i="1"/>
  <c r="G198" i="1"/>
  <c r="G196" i="1"/>
  <c r="G195" i="1"/>
  <c r="G206" i="1"/>
  <c r="G199" i="1"/>
  <c r="G200" i="1"/>
  <c r="G205" i="1"/>
  <c r="G197" i="1"/>
  <c r="G211" i="1"/>
  <c r="G193" i="1"/>
  <c r="G210" i="1"/>
  <c r="G209" i="1"/>
  <c r="G207" i="1"/>
  <c r="G202" i="1"/>
  <c r="G208" i="1"/>
  <c r="G215" i="1"/>
  <c r="G212" i="1"/>
  <c r="G214" i="1"/>
  <c r="G216" i="1"/>
  <c r="G213" i="1"/>
  <c r="G217" i="1"/>
  <c r="G232" i="1"/>
  <c r="G230" i="1"/>
  <c r="G231" i="1"/>
  <c r="G225" i="1"/>
  <c r="G220" i="1"/>
  <c r="G222" i="1"/>
  <c r="G236" i="1"/>
  <c r="G221" i="1"/>
  <c r="G233" i="1"/>
  <c r="G224" i="1"/>
  <c r="G226" i="1"/>
  <c r="G218" i="1"/>
  <c r="G237" i="1"/>
  <c r="G228" i="1"/>
  <c r="G219" i="1"/>
  <c r="G235" i="1"/>
  <c r="G227" i="1"/>
  <c r="G223" i="1"/>
  <c r="G234" i="1"/>
  <c r="G229" i="1"/>
  <c r="G238" i="1"/>
  <c r="G243" i="1"/>
  <c r="G246" i="1"/>
  <c r="G242" i="1"/>
  <c r="G245" i="1"/>
  <c r="G241" i="1"/>
  <c r="G239" i="1"/>
  <c r="G244" i="1"/>
  <c r="G240" i="1"/>
  <c r="G262" i="1"/>
  <c r="G247" i="1"/>
  <c r="G250" i="1"/>
  <c r="G263" i="1"/>
  <c r="G256" i="1"/>
  <c r="G252" i="1"/>
  <c r="G267" i="1"/>
  <c r="G257" i="1"/>
  <c r="G248" i="1"/>
  <c r="G254" i="1"/>
  <c r="G272" i="1"/>
  <c r="G270" i="1"/>
  <c r="G264" i="1"/>
  <c r="G258" i="1"/>
  <c r="G268" i="1"/>
  <c r="G259" i="1"/>
  <c r="G253" i="1"/>
  <c r="G249" i="1"/>
  <c r="G273" i="1"/>
  <c r="G261" i="1"/>
  <c r="G266" i="1"/>
  <c r="G271" i="1"/>
  <c r="G251" i="1"/>
  <c r="G255" i="1"/>
  <c r="G260" i="1"/>
  <c r="G269" i="1"/>
  <c r="G265" i="1"/>
  <c r="G276" i="1"/>
  <c r="G275" i="1"/>
  <c r="G278" i="1"/>
  <c r="G274" i="1"/>
  <c r="G277" i="1"/>
  <c r="G291" i="1"/>
  <c r="G284" i="1"/>
  <c r="G282" i="1"/>
  <c r="G279" i="1"/>
  <c r="G283" i="1"/>
  <c r="G289" i="1"/>
  <c r="G290" i="1"/>
  <c r="G286" i="1"/>
  <c r="G285" i="1"/>
  <c r="G293" i="1"/>
  <c r="G281" i="1"/>
  <c r="G292" i="1"/>
  <c r="G287" i="1"/>
  <c r="G294" i="1"/>
  <c r="G280" i="1"/>
  <c r="G288" i="1"/>
  <c r="G295" i="1"/>
  <c r="G297" i="1"/>
  <c r="G296" i="1"/>
  <c r="G300" i="1"/>
  <c r="G298" i="1"/>
  <c r="G299" i="1"/>
  <c r="G301" i="1"/>
  <c r="G302" i="1"/>
  <c r="G305" i="1"/>
  <c r="G310" i="1"/>
  <c r="G308" i="1"/>
  <c r="G306" i="1"/>
  <c r="G304" i="1"/>
  <c r="G307" i="1"/>
  <c r="G311" i="1"/>
  <c r="G309" i="1"/>
  <c r="G303" i="1"/>
  <c r="G312" i="1"/>
  <c r="G313" i="1"/>
  <c r="G315" i="1"/>
  <c r="G316" i="1"/>
  <c r="G317" i="1"/>
  <c r="G314" i="1"/>
  <c r="G319" i="1"/>
  <c r="G324" i="1"/>
  <c r="G326" i="1"/>
  <c r="G320" i="1"/>
  <c r="G329" i="1"/>
  <c r="G330" i="1"/>
  <c r="G321" i="1"/>
  <c r="G322" i="1"/>
  <c r="G325" i="1"/>
  <c r="G323" i="1"/>
  <c r="G328" i="1"/>
  <c r="G331" i="1"/>
  <c r="G318" i="1"/>
  <c r="G327" i="1"/>
  <c r="G335" i="1"/>
  <c r="G332" i="1"/>
  <c r="G337" i="1"/>
  <c r="G333" i="1"/>
  <c r="G336" i="1"/>
  <c r="G334" i="1"/>
  <c r="G343" i="1"/>
  <c r="G359" i="1"/>
  <c r="G340" i="1"/>
  <c r="G338" i="1"/>
  <c r="G350" i="1"/>
  <c r="G348" i="1"/>
  <c r="G355" i="1"/>
  <c r="G342" i="1"/>
  <c r="G352" i="1"/>
  <c r="G347" i="1"/>
  <c r="G356" i="1"/>
  <c r="G361" i="1"/>
  <c r="G357" i="1"/>
  <c r="G341" i="1"/>
  <c r="G346" i="1"/>
  <c r="G351" i="1"/>
  <c r="G353" i="1"/>
  <c r="G354" i="1"/>
  <c r="G345" i="1"/>
  <c r="G344" i="1"/>
  <c r="G339" i="1"/>
  <c r="G360" i="1"/>
  <c r="G349" i="1"/>
  <c r="G358" i="1"/>
  <c r="G362" i="1"/>
  <c r="G363" i="1"/>
  <c r="G364" i="1"/>
  <c r="G365" i="1"/>
  <c r="G369" i="1"/>
  <c r="G374" i="1"/>
  <c r="G367" i="1"/>
  <c r="G372" i="1"/>
  <c r="G371" i="1"/>
  <c r="G368" i="1"/>
  <c r="G370" i="1"/>
  <c r="G373" i="1"/>
  <c r="G375" i="1"/>
  <c r="G366" i="1"/>
  <c r="G376" i="1"/>
  <c r="G377" i="1"/>
  <c r="G379" i="1"/>
  <c r="G378" i="1"/>
  <c r="G381" i="1"/>
  <c r="G380" i="1"/>
  <c r="G386" i="1"/>
  <c r="G382" i="1"/>
  <c r="G391" i="1"/>
  <c r="G389" i="1"/>
  <c r="G388" i="1"/>
  <c r="G384" i="1"/>
  <c r="G383" i="1"/>
  <c r="G390" i="1"/>
  <c r="G385" i="1"/>
  <c r="G392" i="1"/>
  <c r="G387" i="1"/>
  <c r="G394" i="1"/>
  <c r="G395" i="1"/>
  <c r="G393" i="1"/>
  <c r="G396" i="1"/>
  <c r="G397" i="1"/>
  <c r="G398" i="1"/>
  <c r="G399" i="1"/>
  <c r="G410" i="1"/>
  <c r="G407" i="1"/>
  <c r="G401" i="1"/>
  <c r="G409" i="1"/>
  <c r="G400" i="1"/>
  <c r="G402" i="1"/>
  <c r="G403" i="1"/>
  <c r="G411" i="1"/>
  <c r="G408" i="1"/>
  <c r="G405" i="1"/>
  <c r="G404" i="1"/>
  <c r="G406" i="1"/>
  <c r="G413" i="1"/>
  <c r="G414" i="1"/>
  <c r="G412" i="1"/>
  <c r="G415" i="1"/>
  <c r="G417" i="1"/>
  <c r="G418" i="1"/>
  <c r="G421" i="1"/>
  <c r="G420" i="1"/>
  <c r="G423" i="1"/>
  <c r="G416" i="1"/>
  <c r="G419" i="1"/>
  <c r="G422" i="1"/>
  <c r="G424" i="1"/>
  <c r="G427" i="1"/>
  <c r="G428" i="1"/>
  <c r="G429" i="1"/>
  <c r="G426" i="1"/>
  <c r="G425" i="1"/>
  <c r="G432" i="1"/>
  <c r="G435" i="1"/>
  <c r="G431" i="1"/>
  <c r="G437" i="1"/>
  <c r="G436" i="1"/>
  <c r="G434" i="1"/>
  <c r="G430" i="1"/>
  <c r="G433" i="1"/>
  <c r="G438" i="1"/>
  <c r="G439" i="1"/>
  <c r="G442" i="1"/>
  <c r="G443" i="1"/>
  <c r="G440" i="1"/>
  <c r="G441" i="1"/>
  <c r="G444" i="1"/>
  <c r="G445" i="1"/>
  <c r="G446" i="1"/>
  <c r="G447" i="1"/>
  <c r="G448" i="1"/>
  <c r="G450" i="1"/>
  <c r="G455" i="1"/>
  <c r="G451" i="1"/>
  <c r="G454" i="1"/>
  <c r="G456" i="1"/>
  <c r="G453" i="1"/>
  <c r="G449" i="1"/>
  <c r="G457" i="1"/>
  <c r="G459" i="1"/>
  <c r="G458" i="1"/>
  <c r="G463" i="1"/>
  <c r="G462" i="1"/>
  <c r="G461" i="1"/>
  <c r="G466" i="1"/>
  <c r="G464" i="1"/>
  <c r="G465" i="1"/>
  <c r="G467" i="1"/>
  <c r="G460" i="1"/>
  <c r="G469" i="1"/>
  <c r="G470" i="1"/>
  <c r="G471" i="1"/>
  <c r="G468" i="1"/>
  <c r="G472" i="1"/>
  <c r="G474" i="1"/>
  <c r="G473" i="1"/>
  <c r="G480" i="1"/>
  <c r="G477" i="1"/>
  <c r="G475" i="1"/>
  <c r="G479" i="1"/>
  <c r="G476" i="1"/>
  <c r="G481" i="1"/>
  <c r="G483" i="1"/>
  <c r="G486" i="1"/>
  <c r="G484" i="1"/>
  <c r="G482" i="1"/>
  <c r="G485" i="1"/>
  <c r="G488" i="1"/>
  <c r="G487" i="1"/>
  <c r="G489" i="1"/>
  <c r="G490" i="1"/>
  <c r="G491" i="1"/>
  <c r="G494" i="1"/>
  <c r="G493" i="1"/>
  <c r="G495" i="1"/>
  <c r="G496" i="1"/>
  <c r="G497" i="1"/>
  <c r="G499" i="1"/>
  <c r="G498" i="1"/>
  <c r="G501" i="1"/>
  <c r="G500" i="1"/>
  <c r="G503" i="1"/>
  <c r="G502" i="1"/>
  <c r="G537" i="1"/>
  <c r="G492" i="1"/>
  <c r="G478" i="1"/>
  <c r="G452" i="1"/>
  <c r="G519" i="1"/>
  <c r="G527" i="1"/>
  <c r="G543" i="1"/>
  <c r="G577" i="1"/>
  <c r="G569" i="1"/>
  <c r="G533" i="1"/>
  <c r="G560" i="1"/>
  <c r="G552" i="1"/>
  <c r="G530" i="1"/>
  <c r="G561" i="1"/>
  <c r="G529" i="1"/>
  <c r="G545" i="1"/>
  <c r="G510" i="1"/>
  <c r="G557" i="1"/>
  <c r="G559" i="1"/>
  <c r="G511" i="1"/>
  <c r="G564" i="1"/>
  <c r="G539" i="1"/>
  <c r="G536" i="1"/>
  <c r="G520" i="1"/>
  <c r="G525" i="1"/>
  <c r="G575" i="1"/>
  <c r="G556" i="1"/>
  <c r="G553" i="1"/>
  <c r="G531" i="1"/>
  <c r="G565" i="1"/>
  <c r="G550" i="1"/>
  <c r="G508" i="1"/>
  <c r="G572" i="1"/>
  <c r="G574" i="1"/>
  <c r="G570" i="1"/>
  <c r="G505" i="1"/>
  <c r="G547" i="1"/>
  <c r="G555" i="1"/>
  <c r="G546" i="1"/>
  <c r="G528" i="1"/>
  <c r="G535" i="1"/>
  <c r="G534" i="1"/>
  <c r="G513" i="1"/>
  <c r="G562" i="1"/>
  <c r="G512" i="1"/>
  <c r="G524" i="1"/>
  <c r="G521" i="1"/>
  <c r="G558" i="1"/>
  <c r="G549" i="1"/>
  <c r="G548" i="1"/>
  <c r="G568" i="1"/>
  <c r="G541" i="1"/>
  <c r="G573" i="1"/>
  <c r="G563" i="1"/>
  <c r="G526" i="1"/>
  <c r="G542" i="1"/>
  <c r="G523" i="1"/>
  <c r="G509" i="1"/>
  <c r="G504" i="1"/>
  <c r="G576" i="1"/>
  <c r="G554" i="1"/>
  <c r="G567" i="1"/>
  <c r="G515" i="1"/>
  <c r="G516" i="1"/>
  <c r="G532" i="1"/>
  <c r="G518" i="1"/>
  <c r="G506" i="1"/>
  <c r="G538" i="1"/>
  <c r="G514" i="1"/>
  <c r="G507" i="1"/>
  <c r="G566" i="1"/>
  <c r="G540" i="1"/>
  <c r="G551" i="1"/>
  <c r="G517" i="1"/>
  <c r="G522" i="1"/>
  <c r="G571" i="1"/>
  <c r="G578" i="1"/>
  <c r="G544" i="1"/>
  <c r="J2" i="1" l="1"/>
  <c r="G2" i="1"/>
</calcChain>
</file>

<file path=xl/sharedStrings.xml><?xml version="1.0" encoding="utf-8"?>
<sst xmlns="http://schemas.openxmlformats.org/spreadsheetml/2006/main" count="2783" uniqueCount="1234">
  <si>
    <t>姓名</t>
    <phoneticPr fontId="1" type="noConversion"/>
  </si>
  <si>
    <t>出生日期</t>
    <phoneticPr fontId="1" type="noConversion"/>
  </si>
  <si>
    <t>性别</t>
    <phoneticPr fontId="1" type="noConversion"/>
  </si>
  <si>
    <t>球镜度</t>
    <phoneticPr fontId="1" type="noConversion"/>
  </si>
  <si>
    <t>柱镜度</t>
    <phoneticPr fontId="1" type="noConversion"/>
  </si>
  <si>
    <t>K1</t>
  </si>
  <si>
    <t>雷彬</t>
    <phoneticPr fontId="1" type="noConversion"/>
  </si>
  <si>
    <t>男</t>
    <phoneticPr fontId="1" type="noConversion"/>
  </si>
  <si>
    <t>SE</t>
    <phoneticPr fontId="1" type="noConversion"/>
  </si>
  <si>
    <t>K2</t>
    <phoneticPr fontId="1" type="noConversion"/>
  </si>
  <si>
    <t>Km</t>
    <phoneticPr fontId="1" type="noConversion"/>
  </si>
  <si>
    <t>林俊</t>
    <phoneticPr fontId="1" type="noConversion"/>
  </si>
  <si>
    <t>男</t>
    <phoneticPr fontId="1" type="noConversion"/>
  </si>
  <si>
    <t>刘帅淇</t>
    <phoneticPr fontId="1" type="noConversion"/>
  </si>
  <si>
    <t>蒋梦娜</t>
    <phoneticPr fontId="1" type="noConversion"/>
  </si>
  <si>
    <t>女</t>
    <phoneticPr fontId="1" type="noConversion"/>
  </si>
  <si>
    <t>李夏青</t>
    <phoneticPr fontId="1" type="noConversion"/>
  </si>
  <si>
    <t>牟冰冰</t>
    <phoneticPr fontId="1" type="noConversion"/>
  </si>
  <si>
    <t>李雨霏</t>
    <phoneticPr fontId="1" type="noConversion"/>
  </si>
  <si>
    <t>王孝俭</t>
    <phoneticPr fontId="1" type="noConversion"/>
  </si>
  <si>
    <t>张宗樯</t>
    <phoneticPr fontId="1" type="noConversion"/>
  </si>
  <si>
    <t>程蕴芃</t>
    <phoneticPr fontId="1" type="noConversion"/>
  </si>
  <si>
    <t>王昭</t>
    <phoneticPr fontId="1" type="noConversion"/>
  </si>
  <si>
    <t>银倡毅</t>
    <phoneticPr fontId="1" type="noConversion"/>
  </si>
  <si>
    <t>许程</t>
    <phoneticPr fontId="1" type="noConversion"/>
  </si>
  <si>
    <t>郭梦圆</t>
    <phoneticPr fontId="1" type="noConversion"/>
  </si>
  <si>
    <t>祖程博</t>
    <phoneticPr fontId="1" type="noConversion"/>
  </si>
  <si>
    <t>烟殿玺</t>
    <phoneticPr fontId="1" type="noConversion"/>
  </si>
  <si>
    <t>张静静</t>
    <phoneticPr fontId="1" type="noConversion"/>
  </si>
  <si>
    <t>周江桓</t>
    <phoneticPr fontId="1" type="noConversion"/>
  </si>
  <si>
    <t>许糯尹</t>
    <phoneticPr fontId="1" type="noConversion"/>
  </si>
  <si>
    <t>李明阳</t>
    <phoneticPr fontId="1" type="noConversion"/>
  </si>
  <si>
    <t>林庆强</t>
    <phoneticPr fontId="1" type="noConversion"/>
  </si>
  <si>
    <t>肖旭</t>
    <phoneticPr fontId="1" type="noConversion"/>
  </si>
  <si>
    <t>李沅君</t>
    <phoneticPr fontId="1" type="noConversion"/>
  </si>
  <si>
    <t>齐傲楠</t>
    <phoneticPr fontId="1" type="noConversion"/>
  </si>
  <si>
    <t>贺小龙</t>
    <phoneticPr fontId="1" type="noConversion"/>
  </si>
  <si>
    <t>陈露</t>
    <phoneticPr fontId="1" type="noConversion"/>
  </si>
  <si>
    <t>闫欣玉</t>
    <phoneticPr fontId="1" type="noConversion"/>
  </si>
  <si>
    <t>男</t>
    <phoneticPr fontId="1" type="noConversion"/>
  </si>
  <si>
    <t>张梦祥</t>
    <phoneticPr fontId="1" type="noConversion"/>
  </si>
  <si>
    <t>男</t>
    <phoneticPr fontId="1" type="noConversion"/>
  </si>
  <si>
    <t>景朝阳</t>
    <phoneticPr fontId="1" type="noConversion"/>
  </si>
  <si>
    <t>郑俊龙</t>
    <phoneticPr fontId="1" type="noConversion"/>
  </si>
  <si>
    <t>女</t>
    <phoneticPr fontId="1" type="noConversion"/>
  </si>
  <si>
    <t>张逸飞</t>
    <phoneticPr fontId="1" type="noConversion"/>
  </si>
  <si>
    <t>王蒙柯</t>
    <phoneticPr fontId="1" type="noConversion"/>
  </si>
  <si>
    <t>吴智豪</t>
    <phoneticPr fontId="1" type="noConversion"/>
  </si>
  <si>
    <t>张轩宇</t>
    <phoneticPr fontId="1" type="noConversion"/>
  </si>
  <si>
    <t>耿纪威</t>
    <phoneticPr fontId="1" type="noConversion"/>
  </si>
  <si>
    <t>郭英杰</t>
    <phoneticPr fontId="1" type="noConversion"/>
  </si>
  <si>
    <t>赵国权</t>
    <phoneticPr fontId="1" type="noConversion"/>
  </si>
  <si>
    <t>廖敬仰</t>
    <phoneticPr fontId="1" type="noConversion"/>
  </si>
  <si>
    <t>吴选慷</t>
    <phoneticPr fontId="1" type="noConversion"/>
  </si>
  <si>
    <t>陆天阔</t>
    <phoneticPr fontId="1" type="noConversion"/>
  </si>
  <si>
    <t>胡一凡</t>
    <phoneticPr fontId="1" type="noConversion"/>
  </si>
  <si>
    <t>胡巧华</t>
    <phoneticPr fontId="1" type="noConversion"/>
  </si>
  <si>
    <t>王明茹</t>
    <phoneticPr fontId="1" type="noConversion"/>
  </si>
  <si>
    <t>智静静</t>
    <phoneticPr fontId="1" type="noConversion"/>
  </si>
  <si>
    <t>张如梦</t>
    <phoneticPr fontId="1" type="noConversion"/>
  </si>
  <si>
    <t>徐佳</t>
    <phoneticPr fontId="1" type="noConversion"/>
  </si>
  <si>
    <t>胡高攀</t>
    <phoneticPr fontId="1" type="noConversion"/>
  </si>
  <si>
    <t>戎斌</t>
    <phoneticPr fontId="1" type="noConversion"/>
  </si>
  <si>
    <t>李晓清</t>
    <phoneticPr fontId="1" type="noConversion"/>
  </si>
  <si>
    <t>匡玥</t>
    <phoneticPr fontId="1" type="noConversion"/>
  </si>
  <si>
    <t>蒋金翼</t>
    <phoneticPr fontId="1" type="noConversion"/>
  </si>
  <si>
    <t>葛慧玲</t>
    <phoneticPr fontId="1" type="noConversion"/>
  </si>
  <si>
    <t>女</t>
    <phoneticPr fontId="1" type="noConversion"/>
  </si>
  <si>
    <t>郅丹丹</t>
    <phoneticPr fontId="1" type="noConversion"/>
  </si>
  <si>
    <t>赵刚</t>
    <phoneticPr fontId="1" type="noConversion"/>
  </si>
  <si>
    <t>男</t>
    <phoneticPr fontId="1" type="noConversion"/>
  </si>
  <si>
    <t>李昌灏</t>
    <phoneticPr fontId="1" type="noConversion"/>
  </si>
  <si>
    <t>郭建平</t>
    <phoneticPr fontId="1" type="noConversion"/>
  </si>
  <si>
    <t>田化松</t>
    <phoneticPr fontId="1" type="noConversion"/>
  </si>
  <si>
    <t>徐洋洋</t>
    <phoneticPr fontId="1" type="noConversion"/>
  </si>
  <si>
    <t>冯冬冬</t>
    <phoneticPr fontId="1" type="noConversion"/>
  </si>
  <si>
    <t>连新燕</t>
    <phoneticPr fontId="1" type="noConversion"/>
  </si>
  <si>
    <t>杨光</t>
    <phoneticPr fontId="1" type="noConversion"/>
  </si>
  <si>
    <t>王鑫渝</t>
    <phoneticPr fontId="1" type="noConversion"/>
  </si>
  <si>
    <t>男</t>
    <phoneticPr fontId="1" type="noConversion"/>
  </si>
  <si>
    <t>范博韬</t>
    <phoneticPr fontId="1" type="noConversion"/>
  </si>
  <si>
    <t>吕小莉</t>
    <phoneticPr fontId="1" type="noConversion"/>
  </si>
  <si>
    <t>女</t>
    <phoneticPr fontId="1" type="noConversion"/>
  </si>
  <si>
    <t>曾帅清</t>
    <phoneticPr fontId="1" type="noConversion"/>
  </si>
  <si>
    <t>贺浩浩</t>
    <phoneticPr fontId="1" type="noConversion"/>
  </si>
  <si>
    <t>党荷乾</t>
    <phoneticPr fontId="1" type="noConversion"/>
  </si>
  <si>
    <t>孙梦行</t>
    <phoneticPr fontId="1" type="noConversion"/>
  </si>
  <si>
    <t>刘子恒</t>
    <phoneticPr fontId="1" type="noConversion"/>
  </si>
  <si>
    <t>刘林炎</t>
    <phoneticPr fontId="1" type="noConversion"/>
  </si>
  <si>
    <t>祝苗苗</t>
    <phoneticPr fontId="1" type="noConversion"/>
  </si>
  <si>
    <t>申长金</t>
    <phoneticPr fontId="1" type="noConversion"/>
  </si>
  <si>
    <t>张泽永</t>
    <phoneticPr fontId="1" type="noConversion"/>
  </si>
  <si>
    <t>李科</t>
    <phoneticPr fontId="1" type="noConversion"/>
  </si>
  <si>
    <t>欧阳亚冲</t>
    <phoneticPr fontId="1" type="noConversion"/>
  </si>
  <si>
    <t>男</t>
    <phoneticPr fontId="1" type="noConversion"/>
  </si>
  <si>
    <t>梁小辉</t>
    <phoneticPr fontId="1" type="noConversion"/>
  </si>
  <si>
    <t>李健</t>
    <phoneticPr fontId="1" type="noConversion"/>
  </si>
  <si>
    <t>胡博皓</t>
    <phoneticPr fontId="1" type="noConversion"/>
  </si>
  <si>
    <t>王一博</t>
    <phoneticPr fontId="1" type="noConversion"/>
  </si>
  <si>
    <t>栗桢</t>
    <phoneticPr fontId="1" type="noConversion"/>
  </si>
  <si>
    <t>张宸嘉</t>
    <phoneticPr fontId="1" type="noConversion"/>
  </si>
  <si>
    <t>石晓月</t>
    <phoneticPr fontId="1" type="noConversion"/>
  </si>
  <si>
    <t>肖济民</t>
    <phoneticPr fontId="1" type="noConversion"/>
  </si>
  <si>
    <t>男</t>
    <phoneticPr fontId="1" type="noConversion"/>
  </si>
  <si>
    <t>华蕾</t>
    <phoneticPr fontId="1" type="noConversion"/>
  </si>
  <si>
    <t>李耀辉</t>
    <phoneticPr fontId="1" type="noConversion"/>
  </si>
  <si>
    <t>郭士杰</t>
    <phoneticPr fontId="1" type="noConversion"/>
  </si>
  <si>
    <t>董新杰</t>
    <phoneticPr fontId="1" type="noConversion"/>
  </si>
  <si>
    <t>王一航</t>
    <phoneticPr fontId="1" type="noConversion"/>
  </si>
  <si>
    <t>赵成豪</t>
    <phoneticPr fontId="1" type="noConversion"/>
  </si>
  <si>
    <t>刘鹏辉</t>
    <phoneticPr fontId="1" type="noConversion"/>
  </si>
  <si>
    <t>麻辉</t>
    <phoneticPr fontId="1" type="noConversion"/>
  </si>
  <si>
    <t>杜周保</t>
    <phoneticPr fontId="1" type="noConversion"/>
  </si>
  <si>
    <t>刘景</t>
    <phoneticPr fontId="1" type="noConversion"/>
  </si>
  <si>
    <t>李艳玲</t>
    <phoneticPr fontId="1" type="noConversion"/>
  </si>
  <si>
    <t>王亚茹</t>
    <phoneticPr fontId="1" type="noConversion"/>
  </si>
  <si>
    <t>孙豪杰</t>
    <phoneticPr fontId="1" type="noConversion"/>
  </si>
  <si>
    <t>姚良绪</t>
    <phoneticPr fontId="1" type="noConversion"/>
  </si>
  <si>
    <t>时全</t>
    <phoneticPr fontId="1" type="noConversion"/>
  </si>
  <si>
    <t>杨欢</t>
    <phoneticPr fontId="1" type="noConversion"/>
  </si>
  <si>
    <t>张广昭</t>
    <phoneticPr fontId="1" type="noConversion"/>
  </si>
  <si>
    <t>曹子丛</t>
    <phoneticPr fontId="1" type="noConversion"/>
  </si>
  <si>
    <t>王佳振</t>
    <phoneticPr fontId="1" type="noConversion"/>
  </si>
  <si>
    <t>蒋博宇</t>
    <phoneticPr fontId="1" type="noConversion"/>
  </si>
  <si>
    <t>杨明灿</t>
    <phoneticPr fontId="1" type="noConversion"/>
  </si>
  <si>
    <t>崔恒森</t>
    <phoneticPr fontId="1" type="noConversion"/>
  </si>
  <si>
    <t>李鑫仕</t>
    <phoneticPr fontId="1" type="noConversion"/>
  </si>
  <si>
    <t>沈市委</t>
    <phoneticPr fontId="1" type="noConversion"/>
  </si>
  <si>
    <t>高仁杰</t>
    <phoneticPr fontId="1" type="noConversion"/>
  </si>
  <si>
    <t>郝超凡</t>
    <phoneticPr fontId="1" type="noConversion"/>
  </si>
  <si>
    <t>宋懿淳</t>
    <phoneticPr fontId="1" type="noConversion"/>
  </si>
  <si>
    <t>赵一曼</t>
    <phoneticPr fontId="1" type="noConversion"/>
  </si>
  <si>
    <t>女</t>
    <phoneticPr fontId="1" type="noConversion"/>
  </si>
  <si>
    <t>张权</t>
    <phoneticPr fontId="1" type="noConversion"/>
  </si>
  <si>
    <t>苏云云</t>
    <phoneticPr fontId="1" type="noConversion"/>
  </si>
  <si>
    <t>刘玉善</t>
    <phoneticPr fontId="1" type="noConversion"/>
  </si>
  <si>
    <t>李俊杰</t>
    <phoneticPr fontId="1" type="noConversion"/>
  </si>
  <si>
    <t>白龙飞</t>
    <phoneticPr fontId="1" type="noConversion"/>
  </si>
  <si>
    <t>赵伟翔</t>
    <phoneticPr fontId="1" type="noConversion"/>
  </si>
  <si>
    <t>郭海润</t>
    <phoneticPr fontId="1" type="noConversion"/>
  </si>
  <si>
    <t>王日恒</t>
    <phoneticPr fontId="1" type="noConversion"/>
  </si>
  <si>
    <t>白冬玮</t>
    <phoneticPr fontId="1" type="noConversion"/>
  </si>
  <si>
    <t>朱凯强</t>
    <phoneticPr fontId="1" type="noConversion"/>
  </si>
  <si>
    <t>李乐颢</t>
    <phoneticPr fontId="1" type="noConversion"/>
  </si>
  <si>
    <t>丁浩</t>
    <phoneticPr fontId="1" type="noConversion"/>
  </si>
  <si>
    <t>刘卫地</t>
    <phoneticPr fontId="1" type="noConversion"/>
  </si>
  <si>
    <t>王博</t>
    <phoneticPr fontId="1" type="noConversion"/>
  </si>
  <si>
    <t>杨国梁</t>
    <phoneticPr fontId="1" type="noConversion"/>
  </si>
  <si>
    <t>李彦</t>
    <phoneticPr fontId="1" type="noConversion"/>
  </si>
  <si>
    <t>刘江涛</t>
    <phoneticPr fontId="1" type="noConversion"/>
  </si>
  <si>
    <t>张郑豪</t>
    <phoneticPr fontId="1" type="noConversion"/>
  </si>
  <si>
    <t>宋智超</t>
    <phoneticPr fontId="1" type="noConversion"/>
  </si>
  <si>
    <t>王艺芳</t>
    <phoneticPr fontId="1" type="noConversion"/>
  </si>
  <si>
    <t>陈子昌</t>
    <phoneticPr fontId="1" type="noConversion"/>
  </si>
  <si>
    <t>陈琛琛</t>
    <phoneticPr fontId="1" type="noConversion"/>
  </si>
  <si>
    <t>王浩东</t>
    <phoneticPr fontId="1" type="noConversion"/>
  </si>
  <si>
    <t>刘嘉乐</t>
    <phoneticPr fontId="1" type="noConversion"/>
  </si>
  <si>
    <t>刘占奎</t>
    <phoneticPr fontId="1" type="noConversion"/>
  </si>
  <si>
    <t>张于凡</t>
    <phoneticPr fontId="1" type="noConversion"/>
  </si>
  <si>
    <t>王彪</t>
    <phoneticPr fontId="1" type="noConversion"/>
  </si>
  <si>
    <t>任帅</t>
    <phoneticPr fontId="1" type="noConversion"/>
  </si>
  <si>
    <t>郭昱麟</t>
    <phoneticPr fontId="1" type="noConversion"/>
  </si>
  <si>
    <t>张钊瑞</t>
    <phoneticPr fontId="1" type="noConversion"/>
  </si>
  <si>
    <t>刘函</t>
    <phoneticPr fontId="1" type="noConversion"/>
  </si>
  <si>
    <t>王泽涵</t>
    <phoneticPr fontId="1" type="noConversion"/>
  </si>
  <si>
    <t>周烨</t>
    <phoneticPr fontId="1" type="noConversion"/>
  </si>
  <si>
    <t>杨思锦</t>
    <phoneticPr fontId="1" type="noConversion"/>
  </si>
  <si>
    <t>康文可</t>
    <phoneticPr fontId="1" type="noConversion"/>
  </si>
  <si>
    <t>张涵</t>
    <phoneticPr fontId="1" type="noConversion"/>
  </si>
  <si>
    <t>和亮亮</t>
    <phoneticPr fontId="1" type="noConversion"/>
  </si>
  <si>
    <t>杜健</t>
    <phoneticPr fontId="1" type="noConversion"/>
  </si>
  <si>
    <t>熊富豪</t>
    <phoneticPr fontId="1" type="noConversion"/>
  </si>
  <si>
    <t>娄新月</t>
    <phoneticPr fontId="1" type="noConversion"/>
  </si>
  <si>
    <t>徐苏悦</t>
    <phoneticPr fontId="1" type="noConversion"/>
  </si>
  <si>
    <t>王永琪</t>
    <phoneticPr fontId="1" type="noConversion"/>
  </si>
  <si>
    <t>王亚州</t>
    <phoneticPr fontId="1" type="noConversion"/>
  </si>
  <si>
    <t>朱峰</t>
    <phoneticPr fontId="1" type="noConversion"/>
  </si>
  <si>
    <t>李旭阳</t>
    <phoneticPr fontId="1" type="noConversion"/>
  </si>
  <si>
    <t>郭明豪</t>
    <phoneticPr fontId="1" type="noConversion"/>
  </si>
  <si>
    <t>杨清宇</t>
    <phoneticPr fontId="1" type="noConversion"/>
  </si>
  <si>
    <t>男</t>
    <phoneticPr fontId="1" type="noConversion"/>
  </si>
  <si>
    <t>杨京圆</t>
    <phoneticPr fontId="1" type="noConversion"/>
  </si>
  <si>
    <t>女</t>
    <phoneticPr fontId="1" type="noConversion"/>
  </si>
  <si>
    <t>王军杰</t>
    <phoneticPr fontId="1" type="noConversion"/>
  </si>
  <si>
    <t>王刘帝</t>
    <phoneticPr fontId="1" type="noConversion"/>
  </si>
  <si>
    <t>刘明珠</t>
    <phoneticPr fontId="1" type="noConversion"/>
  </si>
  <si>
    <t>曹关月</t>
    <phoneticPr fontId="1" type="noConversion"/>
  </si>
  <si>
    <t>曹明义</t>
    <phoneticPr fontId="1" type="noConversion"/>
  </si>
  <si>
    <t>石鸣</t>
    <phoneticPr fontId="1" type="noConversion"/>
  </si>
  <si>
    <t>张超彬</t>
    <phoneticPr fontId="1" type="noConversion"/>
  </si>
  <si>
    <t>张艳秋</t>
    <phoneticPr fontId="1" type="noConversion"/>
  </si>
  <si>
    <t>赵瑞娟</t>
    <phoneticPr fontId="1" type="noConversion"/>
  </si>
  <si>
    <t>李益</t>
    <phoneticPr fontId="1" type="noConversion"/>
  </si>
  <si>
    <t>魏艺凡</t>
    <phoneticPr fontId="1" type="noConversion"/>
  </si>
  <si>
    <t>王政杰</t>
    <phoneticPr fontId="1" type="noConversion"/>
  </si>
  <si>
    <t>男</t>
    <phoneticPr fontId="1" type="noConversion"/>
  </si>
  <si>
    <t>张帅</t>
    <phoneticPr fontId="1" type="noConversion"/>
  </si>
  <si>
    <t>张丰煌</t>
    <phoneticPr fontId="1" type="noConversion"/>
  </si>
  <si>
    <t>张文硕</t>
    <phoneticPr fontId="1" type="noConversion"/>
  </si>
  <si>
    <t>任研博</t>
    <phoneticPr fontId="1" type="noConversion"/>
  </si>
  <si>
    <t>周子祺</t>
    <phoneticPr fontId="1" type="noConversion"/>
  </si>
  <si>
    <t>张建辉</t>
    <phoneticPr fontId="1" type="noConversion"/>
  </si>
  <si>
    <t>齐向阳</t>
    <phoneticPr fontId="1" type="noConversion"/>
  </si>
  <si>
    <t>李颖</t>
    <phoneticPr fontId="1" type="noConversion"/>
  </si>
  <si>
    <t>李航</t>
    <phoneticPr fontId="1" type="noConversion"/>
  </si>
  <si>
    <t>朱佳宝</t>
    <phoneticPr fontId="1" type="noConversion"/>
  </si>
  <si>
    <t>刘鑫悦</t>
    <phoneticPr fontId="1" type="noConversion"/>
  </si>
  <si>
    <t>陈逸甫</t>
    <phoneticPr fontId="1" type="noConversion"/>
  </si>
  <si>
    <t>徐阳</t>
    <phoneticPr fontId="1" type="noConversion"/>
  </si>
  <si>
    <t>郭小利</t>
    <phoneticPr fontId="1" type="noConversion"/>
  </si>
  <si>
    <t>罗茜</t>
    <phoneticPr fontId="1" type="noConversion"/>
  </si>
  <si>
    <t>赵良增</t>
    <phoneticPr fontId="1" type="noConversion"/>
  </si>
  <si>
    <t>邓洁莹</t>
    <phoneticPr fontId="1" type="noConversion"/>
  </si>
  <si>
    <t>刘金凤</t>
    <phoneticPr fontId="1" type="noConversion"/>
  </si>
  <si>
    <t>仇明博</t>
    <phoneticPr fontId="1" type="noConversion"/>
  </si>
  <si>
    <t>范金帅</t>
    <phoneticPr fontId="1" type="noConversion"/>
  </si>
  <si>
    <t>赵鑫峰</t>
    <phoneticPr fontId="1" type="noConversion"/>
  </si>
  <si>
    <t>张璇</t>
    <phoneticPr fontId="1" type="noConversion"/>
  </si>
  <si>
    <t>女</t>
    <phoneticPr fontId="1" type="noConversion"/>
  </si>
  <si>
    <t>男</t>
    <phoneticPr fontId="1" type="noConversion"/>
  </si>
  <si>
    <t>常守龙</t>
    <phoneticPr fontId="1" type="noConversion"/>
  </si>
  <si>
    <t>赵晨宇</t>
    <phoneticPr fontId="1" type="noConversion"/>
  </si>
  <si>
    <t>贺艳艳</t>
    <phoneticPr fontId="1" type="noConversion"/>
  </si>
  <si>
    <t>刘昊喆</t>
    <phoneticPr fontId="1" type="noConversion"/>
  </si>
  <si>
    <t>李昊</t>
    <phoneticPr fontId="1" type="noConversion"/>
  </si>
  <si>
    <t>闫尚</t>
    <phoneticPr fontId="1" type="noConversion"/>
  </si>
  <si>
    <t>李佩瑶</t>
    <phoneticPr fontId="1" type="noConversion"/>
  </si>
  <si>
    <t>王硕</t>
    <phoneticPr fontId="1" type="noConversion"/>
  </si>
  <si>
    <t>李雪莹</t>
    <phoneticPr fontId="1" type="noConversion"/>
  </si>
  <si>
    <t>马宏源</t>
    <phoneticPr fontId="1" type="noConversion"/>
  </si>
  <si>
    <t>郭晶晶</t>
    <phoneticPr fontId="1" type="noConversion"/>
  </si>
  <si>
    <t>刘子慧</t>
    <phoneticPr fontId="1" type="noConversion"/>
  </si>
  <si>
    <t>王佳璇</t>
    <phoneticPr fontId="1" type="noConversion"/>
  </si>
  <si>
    <t>王皓</t>
    <phoneticPr fontId="1" type="noConversion"/>
  </si>
  <si>
    <t>陈海存</t>
    <phoneticPr fontId="1" type="noConversion"/>
  </si>
  <si>
    <t>周世纪</t>
    <phoneticPr fontId="1" type="noConversion"/>
  </si>
  <si>
    <t>王慧</t>
    <phoneticPr fontId="1" type="noConversion"/>
  </si>
  <si>
    <t>樊永浩</t>
    <phoneticPr fontId="1" type="noConversion"/>
  </si>
  <si>
    <t>余书霞</t>
    <phoneticPr fontId="1" type="noConversion"/>
  </si>
  <si>
    <t>王文文</t>
    <phoneticPr fontId="1" type="noConversion"/>
  </si>
  <si>
    <t>胡鑫鑫</t>
    <phoneticPr fontId="1" type="noConversion"/>
  </si>
  <si>
    <t>范俊杰</t>
    <phoneticPr fontId="1" type="noConversion"/>
  </si>
  <si>
    <t>任雨杰</t>
    <phoneticPr fontId="1" type="noConversion"/>
  </si>
  <si>
    <t>葛欣曈</t>
    <phoneticPr fontId="1" type="noConversion"/>
  </si>
  <si>
    <t>李铮</t>
    <phoneticPr fontId="1" type="noConversion"/>
  </si>
  <si>
    <t>杨晨晓</t>
    <phoneticPr fontId="1" type="noConversion"/>
  </si>
  <si>
    <t>女</t>
    <phoneticPr fontId="1" type="noConversion"/>
  </si>
  <si>
    <t>舒鑫钰</t>
    <phoneticPr fontId="1" type="noConversion"/>
  </si>
  <si>
    <t>简榕键</t>
    <phoneticPr fontId="1" type="noConversion"/>
  </si>
  <si>
    <t>董彬</t>
    <phoneticPr fontId="1" type="noConversion"/>
  </si>
  <si>
    <t>刘兴涵</t>
    <phoneticPr fontId="1" type="noConversion"/>
  </si>
  <si>
    <t>杨亚敏</t>
    <phoneticPr fontId="1" type="noConversion"/>
  </si>
  <si>
    <t>张强战</t>
    <phoneticPr fontId="1" type="noConversion"/>
  </si>
  <si>
    <t>李梦梦</t>
    <phoneticPr fontId="1" type="noConversion"/>
  </si>
  <si>
    <t>李金洲</t>
    <phoneticPr fontId="1" type="noConversion"/>
  </si>
  <si>
    <t>魏鹏展</t>
    <phoneticPr fontId="1" type="noConversion"/>
  </si>
  <si>
    <t>冯晓营</t>
    <phoneticPr fontId="1" type="noConversion"/>
  </si>
  <si>
    <t>闫鑫</t>
    <phoneticPr fontId="1" type="noConversion"/>
  </si>
  <si>
    <t>王艳红</t>
    <phoneticPr fontId="1" type="noConversion"/>
  </si>
  <si>
    <t>邝茗萱</t>
    <phoneticPr fontId="1" type="noConversion"/>
  </si>
  <si>
    <t>李勇贤</t>
    <phoneticPr fontId="1" type="noConversion"/>
  </si>
  <si>
    <t>杨天</t>
    <phoneticPr fontId="1" type="noConversion"/>
  </si>
  <si>
    <t>男</t>
    <phoneticPr fontId="1" type="noConversion"/>
  </si>
  <si>
    <t>郭浩龙</t>
    <phoneticPr fontId="1" type="noConversion"/>
  </si>
  <si>
    <t>刘玉龙</t>
    <phoneticPr fontId="1" type="noConversion"/>
  </si>
  <si>
    <t>陈想</t>
    <phoneticPr fontId="1" type="noConversion"/>
  </si>
  <si>
    <t>李时海</t>
    <phoneticPr fontId="1" type="noConversion"/>
  </si>
  <si>
    <t>孙亚婷</t>
    <phoneticPr fontId="1" type="noConversion"/>
  </si>
  <si>
    <t>费锋杰</t>
    <phoneticPr fontId="1" type="noConversion"/>
  </si>
  <si>
    <t>芦加顺</t>
    <phoneticPr fontId="1" type="noConversion"/>
  </si>
  <si>
    <t>桑锋甫</t>
    <phoneticPr fontId="1" type="noConversion"/>
  </si>
  <si>
    <t>胡乐</t>
    <phoneticPr fontId="1" type="noConversion"/>
  </si>
  <si>
    <t>张宜兴</t>
    <phoneticPr fontId="1" type="noConversion"/>
  </si>
  <si>
    <t>郭婧京</t>
    <phoneticPr fontId="1" type="noConversion"/>
  </si>
  <si>
    <t>李申奥</t>
    <phoneticPr fontId="1" type="noConversion"/>
  </si>
  <si>
    <t>赵轩</t>
    <phoneticPr fontId="1" type="noConversion"/>
  </si>
  <si>
    <t>单宗扬</t>
    <phoneticPr fontId="1" type="noConversion"/>
  </si>
  <si>
    <t>王丹</t>
    <phoneticPr fontId="1" type="noConversion"/>
  </si>
  <si>
    <t>女</t>
    <phoneticPr fontId="1" type="noConversion"/>
  </si>
  <si>
    <t>杜玉鹏</t>
    <phoneticPr fontId="1" type="noConversion"/>
  </si>
  <si>
    <t>李俊杰</t>
    <phoneticPr fontId="1" type="noConversion"/>
  </si>
  <si>
    <t>许可</t>
    <phoneticPr fontId="1" type="noConversion"/>
  </si>
  <si>
    <t>张书瑜</t>
    <phoneticPr fontId="1" type="noConversion"/>
  </si>
  <si>
    <t>汤书洁</t>
    <phoneticPr fontId="1" type="noConversion"/>
  </si>
  <si>
    <t>吴峰</t>
    <phoneticPr fontId="1" type="noConversion"/>
  </si>
  <si>
    <t>刘销雷</t>
    <phoneticPr fontId="1" type="noConversion"/>
  </si>
  <si>
    <t>户金</t>
    <phoneticPr fontId="1" type="noConversion"/>
  </si>
  <si>
    <t>刘亚婕</t>
    <phoneticPr fontId="1" type="noConversion"/>
  </si>
  <si>
    <t>智学文</t>
    <phoneticPr fontId="1" type="noConversion"/>
  </si>
  <si>
    <t>杨龙龙</t>
    <phoneticPr fontId="1" type="noConversion"/>
  </si>
  <si>
    <t>张兆龙</t>
    <phoneticPr fontId="1" type="noConversion"/>
  </si>
  <si>
    <t>男</t>
    <phoneticPr fontId="1" type="noConversion"/>
  </si>
  <si>
    <t>陈红伟</t>
    <phoneticPr fontId="1" type="noConversion"/>
  </si>
  <si>
    <t>侯一鸣</t>
    <phoneticPr fontId="1" type="noConversion"/>
  </si>
  <si>
    <t>李旭博</t>
    <phoneticPr fontId="1" type="noConversion"/>
  </si>
  <si>
    <t>刘冬丽</t>
    <phoneticPr fontId="1" type="noConversion"/>
  </si>
  <si>
    <t>孙祺</t>
    <phoneticPr fontId="1" type="noConversion"/>
  </si>
  <si>
    <t>于佳硕</t>
    <phoneticPr fontId="1" type="noConversion"/>
  </si>
  <si>
    <t>于小卉</t>
    <phoneticPr fontId="1" type="noConversion"/>
  </si>
  <si>
    <t>林璐</t>
    <phoneticPr fontId="1" type="noConversion"/>
  </si>
  <si>
    <t>王文杰</t>
    <phoneticPr fontId="1" type="noConversion"/>
  </si>
  <si>
    <t>余文鹏</t>
    <phoneticPr fontId="1" type="noConversion"/>
  </si>
  <si>
    <t>吴玉娟</t>
    <phoneticPr fontId="1" type="noConversion"/>
  </si>
  <si>
    <t>何斌</t>
    <phoneticPr fontId="1" type="noConversion"/>
  </si>
  <si>
    <t>周一帆</t>
    <phoneticPr fontId="1" type="noConversion"/>
  </si>
  <si>
    <t>许晨辉</t>
    <phoneticPr fontId="1" type="noConversion"/>
  </si>
  <si>
    <t>杨姗姗</t>
    <phoneticPr fontId="1" type="noConversion"/>
  </si>
  <si>
    <t>毕洁坤</t>
    <phoneticPr fontId="1" type="noConversion"/>
  </si>
  <si>
    <t>许晴晴</t>
    <phoneticPr fontId="1" type="noConversion"/>
  </si>
  <si>
    <t>王晨琦</t>
    <phoneticPr fontId="1" type="noConversion"/>
  </si>
  <si>
    <t>范梦瑶</t>
    <phoneticPr fontId="1" type="noConversion"/>
  </si>
  <si>
    <t>楚雨露</t>
    <phoneticPr fontId="1" type="noConversion"/>
  </si>
  <si>
    <t>孙志琪</t>
    <phoneticPr fontId="1" type="noConversion"/>
  </si>
  <si>
    <t>梁慧珍</t>
    <phoneticPr fontId="1" type="noConversion"/>
  </si>
  <si>
    <t>崔梦园</t>
    <phoneticPr fontId="1" type="noConversion"/>
  </si>
  <si>
    <t>蒋依诺</t>
    <phoneticPr fontId="1" type="noConversion"/>
  </si>
  <si>
    <t>蔡礼鸿</t>
    <phoneticPr fontId="1" type="noConversion"/>
  </si>
  <si>
    <t>柳科多</t>
    <phoneticPr fontId="1" type="noConversion"/>
  </si>
  <si>
    <t>柴诗沅</t>
    <phoneticPr fontId="1" type="noConversion"/>
  </si>
  <si>
    <t>张瀚文</t>
    <phoneticPr fontId="1" type="noConversion"/>
  </si>
  <si>
    <t>刘一柏</t>
    <phoneticPr fontId="1" type="noConversion"/>
  </si>
  <si>
    <t>时晨宇</t>
    <phoneticPr fontId="1" type="noConversion"/>
  </si>
  <si>
    <t>徐龙飞</t>
    <phoneticPr fontId="1" type="noConversion"/>
  </si>
  <si>
    <t>段文芳</t>
    <phoneticPr fontId="1" type="noConversion"/>
  </si>
  <si>
    <t>王信</t>
    <phoneticPr fontId="1" type="noConversion"/>
  </si>
  <si>
    <t>男</t>
    <phoneticPr fontId="1" type="noConversion"/>
  </si>
  <si>
    <t>汪金泽</t>
    <phoneticPr fontId="1" type="noConversion"/>
  </si>
  <si>
    <t>邢栋</t>
    <phoneticPr fontId="1" type="noConversion"/>
  </si>
  <si>
    <t>杜海鑫</t>
    <phoneticPr fontId="1" type="noConversion"/>
  </si>
  <si>
    <t>石晓歌</t>
    <phoneticPr fontId="1" type="noConversion"/>
  </si>
  <si>
    <t>女</t>
    <phoneticPr fontId="1" type="noConversion"/>
  </si>
  <si>
    <t>王雅楠</t>
    <phoneticPr fontId="1" type="noConversion"/>
  </si>
  <si>
    <t>王则天</t>
    <phoneticPr fontId="1" type="noConversion"/>
  </si>
  <si>
    <t>刘佳辉</t>
    <phoneticPr fontId="1" type="noConversion"/>
  </si>
  <si>
    <t>毕铷涵</t>
    <phoneticPr fontId="1" type="noConversion"/>
  </si>
  <si>
    <t>马晨潇</t>
    <phoneticPr fontId="1" type="noConversion"/>
  </si>
  <si>
    <t>胡金鸽</t>
    <phoneticPr fontId="1" type="noConversion"/>
  </si>
  <si>
    <t>郑方方</t>
    <phoneticPr fontId="1" type="noConversion"/>
  </si>
  <si>
    <t>翟子昊</t>
    <phoneticPr fontId="1" type="noConversion"/>
  </si>
  <si>
    <t>马梁盛</t>
    <phoneticPr fontId="1" type="noConversion"/>
  </si>
  <si>
    <t>周义超</t>
    <phoneticPr fontId="1" type="noConversion"/>
  </si>
  <si>
    <t>周明星</t>
    <phoneticPr fontId="1" type="noConversion"/>
  </si>
  <si>
    <t>于枫凡</t>
    <phoneticPr fontId="1" type="noConversion"/>
  </si>
  <si>
    <t>刘睿哲</t>
    <phoneticPr fontId="1" type="noConversion"/>
  </si>
  <si>
    <t>王丹</t>
    <phoneticPr fontId="1" type="noConversion"/>
  </si>
  <si>
    <t>李灏</t>
    <phoneticPr fontId="1" type="noConversion"/>
  </si>
  <si>
    <t>刘荣秀</t>
    <phoneticPr fontId="1" type="noConversion"/>
  </si>
  <si>
    <t>杨涛</t>
    <phoneticPr fontId="1" type="noConversion"/>
  </si>
  <si>
    <t>王珊珊</t>
    <phoneticPr fontId="1" type="noConversion"/>
  </si>
  <si>
    <t>余凡</t>
    <phoneticPr fontId="1" type="noConversion"/>
  </si>
  <si>
    <t>李子晗</t>
    <phoneticPr fontId="1" type="noConversion"/>
  </si>
  <si>
    <t>翟亚男</t>
    <phoneticPr fontId="1" type="noConversion"/>
  </si>
  <si>
    <t>郁璐璐</t>
    <phoneticPr fontId="1" type="noConversion"/>
  </si>
  <si>
    <t>邓丽芳</t>
    <phoneticPr fontId="1" type="noConversion"/>
  </si>
  <si>
    <t>刘奕景</t>
    <phoneticPr fontId="1" type="noConversion"/>
  </si>
  <si>
    <t>张会霞</t>
    <phoneticPr fontId="1" type="noConversion"/>
  </si>
  <si>
    <t>邓艳芳</t>
    <phoneticPr fontId="1" type="noConversion"/>
  </si>
  <si>
    <t>方培培</t>
    <phoneticPr fontId="1" type="noConversion"/>
  </si>
  <si>
    <t>史大林</t>
    <phoneticPr fontId="1" type="noConversion"/>
  </si>
  <si>
    <t>刘佳昊</t>
    <phoneticPr fontId="1" type="noConversion"/>
  </si>
  <si>
    <t>王梦</t>
    <phoneticPr fontId="1" type="noConversion"/>
  </si>
  <si>
    <t>喻丽莉</t>
    <phoneticPr fontId="1" type="noConversion"/>
  </si>
  <si>
    <t>王志华</t>
    <phoneticPr fontId="1" type="noConversion"/>
  </si>
  <si>
    <t>邵婧楠</t>
    <phoneticPr fontId="1" type="noConversion"/>
  </si>
  <si>
    <t>孟伟豪</t>
    <phoneticPr fontId="1" type="noConversion"/>
  </si>
  <si>
    <t>李亚珍</t>
    <phoneticPr fontId="1" type="noConversion"/>
  </si>
  <si>
    <t>李晴</t>
    <phoneticPr fontId="1" type="noConversion"/>
  </si>
  <si>
    <t>简依萱</t>
    <phoneticPr fontId="1" type="noConversion"/>
  </si>
  <si>
    <t>韩瑞鑫</t>
    <phoneticPr fontId="1" type="noConversion"/>
  </si>
  <si>
    <t>底振威</t>
    <phoneticPr fontId="1" type="noConversion"/>
  </si>
  <si>
    <t>陈彬</t>
    <phoneticPr fontId="1" type="noConversion"/>
  </si>
  <si>
    <t>李宇</t>
    <phoneticPr fontId="1" type="noConversion"/>
  </si>
  <si>
    <t>女</t>
    <phoneticPr fontId="1" type="noConversion"/>
  </si>
  <si>
    <t>陈昊</t>
    <phoneticPr fontId="1" type="noConversion"/>
  </si>
  <si>
    <t>赵世详</t>
    <phoneticPr fontId="1" type="noConversion"/>
  </si>
  <si>
    <t>丰光</t>
    <phoneticPr fontId="1" type="noConversion"/>
  </si>
  <si>
    <t>宋丽娟</t>
    <phoneticPr fontId="1" type="noConversion"/>
  </si>
  <si>
    <t>宋鹏鹤</t>
    <phoneticPr fontId="1" type="noConversion"/>
  </si>
  <si>
    <t>王政卓</t>
    <phoneticPr fontId="1" type="noConversion"/>
  </si>
  <si>
    <t>丁铭乐</t>
    <phoneticPr fontId="1" type="noConversion"/>
  </si>
  <si>
    <t>赵世佳</t>
    <phoneticPr fontId="1" type="noConversion"/>
  </si>
  <si>
    <t>仝小文</t>
    <phoneticPr fontId="1" type="noConversion"/>
  </si>
  <si>
    <t>李梦</t>
    <phoneticPr fontId="1" type="noConversion"/>
  </si>
  <si>
    <t>郭亚</t>
    <phoneticPr fontId="1" type="noConversion"/>
  </si>
  <si>
    <t>汪子闯</t>
    <phoneticPr fontId="1" type="noConversion"/>
  </si>
  <si>
    <t>李春明</t>
    <phoneticPr fontId="1" type="noConversion"/>
  </si>
  <si>
    <t>姜雪</t>
    <phoneticPr fontId="1" type="noConversion"/>
  </si>
  <si>
    <t>李铁岗</t>
    <phoneticPr fontId="1" type="noConversion"/>
  </si>
  <si>
    <t>刘铭</t>
    <phoneticPr fontId="1" type="noConversion"/>
  </si>
  <si>
    <t>闫慧</t>
    <phoneticPr fontId="1" type="noConversion"/>
  </si>
  <si>
    <t>陈艳丽</t>
    <phoneticPr fontId="1" type="noConversion"/>
  </si>
  <si>
    <t>付晗</t>
    <phoneticPr fontId="1" type="noConversion"/>
  </si>
  <si>
    <t>女</t>
    <phoneticPr fontId="1" type="noConversion"/>
  </si>
  <si>
    <t>梁义朋</t>
    <phoneticPr fontId="1" type="noConversion"/>
  </si>
  <si>
    <t>周彩红</t>
    <phoneticPr fontId="1" type="noConversion"/>
  </si>
  <si>
    <t>史梁玉</t>
    <phoneticPr fontId="1" type="noConversion"/>
  </si>
  <si>
    <t>张振乾</t>
    <phoneticPr fontId="1" type="noConversion"/>
  </si>
  <si>
    <t>宋书豪</t>
    <phoneticPr fontId="1" type="noConversion"/>
  </si>
  <si>
    <t>宋雨</t>
    <phoneticPr fontId="1" type="noConversion"/>
  </si>
  <si>
    <t>付梦龙</t>
    <phoneticPr fontId="1" type="noConversion"/>
  </si>
  <si>
    <t>高佳乐</t>
    <phoneticPr fontId="1" type="noConversion"/>
  </si>
  <si>
    <t>崔文英</t>
    <phoneticPr fontId="1" type="noConversion"/>
  </si>
  <si>
    <t>史盼</t>
    <phoneticPr fontId="1" type="noConversion"/>
  </si>
  <si>
    <t>饶冰</t>
    <phoneticPr fontId="1" type="noConversion"/>
  </si>
  <si>
    <t>徐娜</t>
    <phoneticPr fontId="1" type="noConversion"/>
  </si>
  <si>
    <t>张甜</t>
    <phoneticPr fontId="1" type="noConversion"/>
  </si>
  <si>
    <t>杨晨</t>
    <phoneticPr fontId="1" type="noConversion"/>
  </si>
  <si>
    <t>吕俊杰</t>
    <phoneticPr fontId="1" type="noConversion"/>
  </si>
  <si>
    <t>潘雅琪</t>
    <phoneticPr fontId="1" type="noConversion"/>
  </si>
  <si>
    <t>王歌</t>
    <phoneticPr fontId="1" type="noConversion"/>
  </si>
  <si>
    <t>范赛宁</t>
    <phoneticPr fontId="1" type="noConversion"/>
  </si>
  <si>
    <t>程婉婷</t>
    <phoneticPr fontId="1" type="noConversion"/>
  </si>
  <si>
    <t>宋东璞</t>
    <phoneticPr fontId="1" type="noConversion"/>
  </si>
  <si>
    <t>包行</t>
    <phoneticPr fontId="1" type="noConversion"/>
  </si>
  <si>
    <t>刘方赛</t>
    <phoneticPr fontId="1" type="noConversion"/>
  </si>
  <si>
    <t>李慧荣</t>
    <phoneticPr fontId="1" type="noConversion"/>
  </si>
  <si>
    <t>李玲玉</t>
    <phoneticPr fontId="1" type="noConversion"/>
  </si>
  <si>
    <t>杨帆</t>
    <phoneticPr fontId="1" type="noConversion"/>
  </si>
  <si>
    <t>庄鹏</t>
    <phoneticPr fontId="1" type="noConversion"/>
  </si>
  <si>
    <t>崔丽娟</t>
    <phoneticPr fontId="1" type="noConversion"/>
  </si>
  <si>
    <t>张振</t>
    <phoneticPr fontId="1" type="noConversion"/>
  </si>
  <si>
    <t>张晨宇</t>
    <phoneticPr fontId="1" type="noConversion"/>
  </si>
  <si>
    <t>李玉环</t>
    <phoneticPr fontId="1" type="noConversion"/>
  </si>
  <si>
    <t>李东</t>
    <phoneticPr fontId="1" type="noConversion"/>
  </si>
  <si>
    <t>刘子杨</t>
    <phoneticPr fontId="1" type="noConversion"/>
  </si>
  <si>
    <t>曹森源</t>
    <phoneticPr fontId="1" type="noConversion"/>
  </si>
  <si>
    <t>窦乙博</t>
    <phoneticPr fontId="1" type="noConversion"/>
  </si>
  <si>
    <t>王小宏</t>
    <phoneticPr fontId="1" type="noConversion"/>
  </si>
  <si>
    <t>董晗</t>
    <phoneticPr fontId="1" type="noConversion"/>
  </si>
  <si>
    <t>黄丹</t>
    <phoneticPr fontId="1" type="noConversion"/>
  </si>
  <si>
    <t>苏婉丽</t>
    <phoneticPr fontId="1" type="noConversion"/>
  </si>
  <si>
    <t>刘哲</t>
    <phoneticPr fontId="1" type="noConversion"/>
  </si>
  <si>
    <t>喻俊皓</t>
    <phoneticPr fontId="1" type="noConversion"/>
  </si>
  <si>
    <t>吴浩洋</t>
    <phoneticPr fontId="1" type="noConversion"/>
  </si>
  <si>
    <t>刘静</t>
    <phoneticPr fontId="1" type="noConversion"/>
  </si>
  <si>
    <t>张丽敏</t>
    <phoneticPr fontId="1" type="noConversion"/>
  </si>
  <si>
    <t>武玉帅</t>
    <phoneticPr fontId="1" type="noConversion"/>
  </si>
  <si>
    <t>刘薇薇</t>
    <phoneticPr fontId="1" type="noConversion"/>
  </si>
  <si>
    <t>张豪</t>
    <phoneticPr fontId="1" type="noConversion"/>
  </si>
  <si>
    <t>徐琳</t>
    <phoneticPr fontId="1" type="noConversion"/>
  </si>
  <si>
    <t>刘坤</t>
    <phoneticPr fontId="1" type="noConversion"/>
  </si>
  <si>
    <t>陈业博</t>
    <phoneticPr fontId="1" type="noConversion"/>
  </si>
  <si>
    <t>赵方</t>
    <phoneticPr fontId="1" type="noConversion"/>
  </si>
  <si>
    <t>王浩源</t>
    <phoneticPr fontId="1" type="noConversion"/>
  </si>
  <si>
    <t>李春阳</t>
    <phoneticPr fontId="1" type="noConversion"/>
  </si>
  <si>
    <t>男</t>
    <phoneticPr fontId="1" type="noConversion"/>
  </si>
  <si>
    <t>何云涛</t>
    <phoneticPr fontId="1" type="noConversion"/>
  </si>
  <si>
    <t>张成豪</t>
    <phoneticPr fontId="1" type="noConversion"/>
  </si>
  <si>
    <t>张浩远</t>
    <phoneticPr fontId="1" type="noConversion"/>
  </si>
  <si>
    <t>王露</t>
    <phoneticPr fontId="1" type="noConversion"/>
  </si>
  <si>
    <t>女</t>
    <phoneticPr fontId="1" type="noConversion"/>
  </si>
  <si>
    <t>石皓文</t>
    <phoneticPr fontId="1" type="noConversion"/>
  </si>
  <si>
    <t>杜晨锐</t>
    <phoneticPr fontId="1" type="noConversion"/>
  </si>
  <si>
    <t>赵乙静</t>
    <phoneticPr fontId="1" type="noConversion"/>
  </si>
  <si>
    <t>王菁菁</t>
    <phoneticPr fontId="1" type="noConversion"/>
  </si>
  <si>
    <t>李娅</t>
    <phoneticPr fontId="1" type="noConversion"/>
  </si>
  <si>
    <t>倪鹏</t>
    <phoneticPr fontId="1" type="noConversion"/>
  </si>
  <si>
    <t>赵家欣</t>
    <phoneticPr fontId="1" type="noConversion"/>
  </si>
  <si>
    <t>赵靓霞</t>
    <phoneticPr fontId="1" type="noConversion"/>
  </si>
  <si>
    <t>赵悦</t>
    <phoneticPr fontId="1" type="noConversion"/>
  </si>
  <si>
    <t>朱森</t>
    <phoneticPr fontId="1" type="noConversion"/>
  </si>
  <si>
    <t>董猛</t>
    <phoneticPr fontId="1" type="noConversion"/>
  </si>
  <si>
    <t>范一冉</t>
    <phoneticPr fontId="1" type="noConversion"/>
  </si>
  <si>
    <t>杨政豪</t>
    <phoneticPr fontId="1" type="noConversion"/>
  </si>
  <si>
    <t>秦雅颂</t>
    <phoneticPr fontId="1" type="noConversion"/>
  </si>
  <si>
    <t>杨红伟</t>
    <phoneticPr fontId="1" type="noConversion"/>
  </si>
  <si>
    <t>男</t>
    <phoneticPr fontId="1" type="noConversion"/>
  </si>
  <si>
    <t>雷丹洁</t>
    <phoneticPr fontId="1" type="noConversion"/>
  </si>
  <si>
    <t>何鑫佩</t>
    <phoneticPr fontId="1" type="noConversion"/>
  </si>
  <si>
    <t>夏晖</t>
    <phoneticPr fontId="1" type="noConversion"/>
  </si>
  <si>
    <t>弓浩然</t>
    <phoneticPr fontId="1" type="noConversion"/>
  </si>
  <si>
    <t>张银远</t>
    <phoneticPr fontId="1" type="noConversion"/>
  </si>
  <si>
    <t>刘笑雯</t>
    <phoneticPr fontId="1" type="noConversion"/>
  </si>
  <si>
    <t>张延平</t>
    <phoneticPr fontId="1" type="noConversion"/>
  </si>
  <si>
    <t>张陶陶</t>
    <phoneticPr fontId="1" type="noConversion"/>
  </si>
  <si>
    <t>王小迪</t>
    <phoneticPr fontId="1" type="noConversion"/>
  </si>
  <si>
    <t>王明歌</t>
    <phoneticPr fontId="1" type="noConversion"/>
  </si>
  <si>
    <t>王腾飞</t>
    <phoneticPr fontId="1" type="noConversion"/>
  </si>
  <si>
    <t>杨晓芳</t>
    <phoneticPr fontId="1" type="noConversion"/>
  </si>
  <si>
    <t>钟大中</t>
    <phoneticPr fontId="1" type="noConversion"/>
  </si>
  <si>
    <t>蔡皓宇</t>
    <phoneticPr fontId="1" type="noConversion"/>
  </si>
  <si>
    <t>张小龙</t>
    <phoneticPr fontId="1" type="noConversion"/>
  </si>
  <si>
    <t>李海霞</t>
    <phoneticPr fontId="1" type="noConversion"/>
  </si>
  <si>
    <t>女</t>
    <phoneticPr fontId="1" type="noConversion"/>
  </si>
  <si>
    <t>张佩佩</t>
    <phoneticPr fontId="1" type="noConversion"/>
  </si>
  <si>
    <t>吕红宇</t>
    <phoneticPr fontId="1" type="noConversion"/>
  </si>
  <si>
    <t>男</t>
    <phoneticPr fontId="1" type="noConversion"/>
  </si>
  <si>
    <t>陈昂坤</t>
    <phoneticPr fontId="1" type="noConversion"/>
  </si>
  <si>
    <t>韩鑫岩</t>
    <phoneticPr fontId="1" type="noConversion"/>
  </si>
  <si>
    <t>张海洋</t>
    <phoneticPr fontId="1" type="noConversion"/>
  </si>
  <si>
    <t>郑龙晓</t>
    <phoneticPr fontId="1" type="noConversion"/>
  </si>
  <si>
    <t>杜谦赫</t>
    <phoneticPr fontId="1" type="noConversion"/>
  </si>
  <si>
    <t>安灵浩</t>
    <phoneticPr fontId="1" type="noConversion"/>
  </si>
  <si>
    <t>安如磐</t>
    <phoneticPr fontId="1" type="noConversion"/>
  </si>
  <si>
    <t>张群</t>
    <phoneticPr fontId="1" type="noConversion"/>
  </si>
  <si>
    <t>刘佳鑫</t>
    <phoneticPr fontId="1" type="noConversion"/>
  </si>
  <si>
    <t>弓元奎</t>
    <phoneticPr fontId="1" type="noConversion"/>
  </si>
  <si>
    <t>胡亚楠</t>
    <phoneticPr fontId="1" type="noConversion"/>
  </si>
  <si>
    <t>位双双</t>
    <phoneticPr fontId="1" type="noConversion"/>
  </si>
  <si>
    <t>李世超</t>
    <phoneticPr fontId="1" type="noConversion"/>
  </si>
  <si>
    <t>唐明强</t>
    <phoneticPr fontId="1" type="noConversion"/>
  </si>
  <si>
    <t>岳熙东</t>
    <phoneticPr fontId="1" type="noConversion"/>
  </si>
  <si>
    <t>刘潇</t>
    <phoneticPr fontId="1" type="noConversion"/>
  </si>
  <si>
    <t>李孟超</t>
    <phoneticPr fontId="1" type="noConversion"/>
  </si>
  <si>
    <t>廉旭</t>
    <phoneticPr fontId="1" type="noConversion"/>
  </si>
  <si>
    <t>张敏</t>
    <phoneticPr fontId="1" type="noConversion"/>
  </si>
  <si>
    <t>韩栋梁</t>
    <phoneticPr fontId="1" type="noConversion"/>
  </si>
  <si>
    <t>张卓航</t>
    <phoneticPr fontId="1" type="noConversion"/>
  </si>
  <si>
    <t>王佳鑫</t>
    <phoneticPr fontId="1" type="noConversion"/>
  </si>
  <si>
    <t>张静静</t>
    <phoneticPr fontId="1" type="noConversion"/>
  </si>
  <si>
    <t>吴雅格</t>
    <phoneticPr fontId="1" type="noConversion"/>
  </si>
  <si>
    <t>李浩冉</t>
    <phoneticPr fontId="1" type="noConversion"/>
  </si>
  <si>
    <t>郭壮壮</t>
    <phoneticPr fontId="1" type="noConversion"/>
  </si>
  <si>
    <t>翟桂贤</t>
    <phoneticPr fontId="1" type="noConversion"/>
  </si>
  <si>
    <t>胡锦辉</t>
    <phoneticPr fontId="1" type="noConversion"/>
  </si>
  <si>
    <t>潘科旭</t>
    <phoneticPr fontId="1" type="noConversion"/>
  </si>
  <si>
    <t>艾勤政</t>
    <phoneticPr fontId="1" type="noConversion"/>
  </si>
  <si>
    <t>白诗祺</t>
    <phoneticPr fontId="1" type="noConversion"/>
  </si>
  <si>
    <t>史佳奥</t>
    <phoneticPr fontId="1" type="noConversion"/>
  </si>
  <si>
    <t>王坤</t>
    <phoneticPr fontId="1" type="noConversion"/>
  </si>
  <si>
    <t>张霖坤</t>
    <phoneticPr fontId="1" type="noConversion"/>
  </si>
  <si>
    <t>郑海业</t>
    <phoneticPr fontId="1" type="noConversion"/>
  </si>
  <si>
    <t>男</t>
    <phoneticPr fontId="1" type="noConversion"/>
  </si>
  <si>
    <t>王博文</t>
    <phoneticPr fontId="1" type="noConversion"/>
  </si>
  <si>
    <t>贾晓倩</t>
    <phoneticPr fontId="1" type="noConversion"/>
  </si>
  <si>
    <t>张静怡</t>
    <phoneticPr fontId="1" type="noConversion"/>
  </si>
  <si>
    <t>陈子栋</t>
    <phoneticPr fontId="1" type="noConversion"/>
  </si>
  <si>
    <t>男</t>
    <phoneticPr fontId="1" type="noConversion"/>
  </si>
  <si>
    <t>张梦杨</t>
    <phoneticPr fontId="1" type="noConversion"/>
  </si>
  <si>
    <t>女</t>
    <phoneticPr fontId="1" type="noConversion"/>
  </si>
  <si>
    <t>张志鑫</t>
    <phoneticPr fontId="1" type="noConversion"/>
  </si>
  <si>
    <t>男</t>
    <phoneticPr fontId="1" type="noConversion"/>
  </si>
  <si>
    <t>范梦佳</t>
    <phoneticPr fontId="1" type="noConversion"/>
  </si>
  <si>
    <t>女</t>
    <phoneticPr fontId="1" type="noConversion"/>
  </si>
  <si>
    <t>包天天</t>
    <phoneticPr fontId="1" type="noConversion"/>
  </si>
  <si>
    <t>女</t>
    <phoneticPr fontId="1" type="noConversion"/>
  </si>
  <si>
    <t>庄浩杰</t>
    <phoneticPr fontId="1" type="noConversion"/>
  </si>
  <si>
    <t>男</t>
    <phoneticPr fontId="1" type="noConversion"/>
  </si>
  <si>
    <t>赵艳艳</t>
    <phoneticPr fontId="1" type="noConversion"/>
  </si>
  <si>
    <t>郭淑芹</t>
    <phoneticPr fontId="1" type="noConversion"/>
  </si>
  <si>
    <t>周长安</t>
    <phoneticPr fontId="1" type="noConversion"/>
  </si>
  <si>
    <t>任田静</t>
    <phoneticPr fontId="1" type="noConversion"/>
  </si>
  <si>
    <t>孙瑛</t>
    <phoneticPr fontId="1" type="noConversion"/>
  </si>
  <si>
    <t>孙坤伟</t>
    <phoneticPr fontId="1" type="noConversion"/>
  </si>
  <si>
    <t>李亚文</t>
    <phoneticPr fontId="1" type="noConversion"/>
  </si>
  <si>
    <t>陈秋雨</t>
    <phoneticPr fontId="1" type="noConversion"/>
  </si>
  <si>
    <t>蒲缇子</t>
    <phoneticPr fontId="1" type="noConversion"/>
  </si>
  <si>
    <t>赵婧利</t>
    <phoneticPr fontId="1" type="noConversion"/>
  </si>
  <si>
    <t>杨婉璐</t>
    <phoneticPr fontId="1" type="noConversion"/>
  </si>
  <si>
    <t>曹湘悦</t>
    <phoneticPr fontId="1" type="noConversion"/>
  </si>
  <si>
    <t>女</t>
    <phoneticPr fontId="1" type="noConversion"/>
  </si>
  <si>
    <t>叶佳辰</t>
    <phoneticPr fontId="1" type="noConversion"/>
  </si>
  <si>
    <t>康永辉</t>
    <phoneticPr fontId="1" type="noConversion"/>
  </si>
  <si>
    <t>男</t>
    <phoneticPr fontId="1" type="noConversion"/>
  </si>
  <si>
    <t>刘天然</t>
    <phoneticPr fontId="1" type="noConversion"/>
  </si>
  <si>
    <t>范培卡</t>
    <phoneticPr fontId="1" type="noConversion"/>
  </si>
  <si>
    <t>韩金言</t>
    <phoneticPr fontId="1" type="noConversion"/>
  </si>
  <si>
    <t>李媛媛</t>
    <phoneticPr fontId="1" type="noConversion"/>
  </si>
  <si>
    <t>刘其亮</t>
    <phoneticPr fontId="1" type="noConversion"/>
  </si>
  <si>
    <t>郭佳佳</t>
    <phoneticPr fontId="1" type="noConversion"/>
  </si>
  <si>
    <t>陈少杰</t>
    <phoneticPr fontId="1" type="noConversion"/>
  </si>
  <si>
    <t>曹博天</t>
    <phoneticPr fontId="1" type="noConversion"/>
  </si>
  <si>
    <t>田玮</t>
    <phoneticPr fontId="1" type="noConversion"/>
  </si>
  <si>
    <t>王思雨</t>
    <phoneticPr fontId="1" type="noConversion"/>
  </si>
  <si>
    <t>朱静芳</t>
    <phoneticPr fontId="1" type="noConversion"/>
  </si>
  <si>
    <t>司航宇</t>
    <phoneticPr fontId="1" type="noConversion"/>
  </si>
  <si>
    <t>党曼曼</t>
    <phoneticPr fontId="1" type="noConversion"/>
  </si>
  <si>
    <t>胡梦云</t>
    <phoneticPr fontId="1" type="noConversion"/>
  </si>
  <si>
    <t>周璇雨</t>
    <phoneticPr fontId="1" type="noConversion"/>
  </si>
  <si>
    <t>女</t>
    <phoneticPr fontId="1" type="noConversion"/>
  </si>
  <si>
    <t>郭家灿</t>
    <phoneticPr fontId="1" type="noConversion"/>
  </si>
  <si>
    <t>女</t>
    <phoneticPr fontId="1" type="noConversion"/>
  </si>
  <si>
    <t>李安琪</t>
    <phoneticPr fontId="1" type="noConversion"/>
  </si>
  <si>
    <t>刘昀</t>
    <phoneticPr fontId="1" type="noConversion"/>
  </si>
  <si>
    <t>徐丽娜</t>
    <phoneticPr fontId="1" type="noConversion"/>
  </si>
  <si>
    <t>董见飞</t>
    <phoneticPr fontId="1" type="noConversion"/>
  </si>
  <si>
    <t>男</t>
    <phoneticPr fontId="1" type="noConversion"/>
  </si>
  <si>
    <t>孟蝶</t>
    <phoneticPr fontId="1" type="noConversion"/>
  </si>
  <si>
    <t>王丹</t>
    <phoneticPr fontId="1" type="noConversion"/>
  </si>
  <si>
    <t>何益祥</t>
    <phoneticPr fontId="1" type="noConversion"/>
  </si>
  <si>
    <t>张欣宇</t>
    <phoneticPr fontId="1" type="noConversion"/>
  </si>
  <si>
    <t>王羿苏</t>
    <phoneticPr fontId="1" type="noConversion"/>
  </si>
  <si>
    <t>刘佳</t>
    <phoneticPr fontId="1" type="noConversion"/>
  </si>
  <si>
    <t>万荣荣</t>
    <phoneticPr fontId="1" type="noConversion"/>
  </si>
  <si>
    <t>朱智孟</t>
    <phoneticPr fontId="1" type="noConversion"/>
  </si>
  <si>
    <t>朱孝文</t>
    <phoneticPr fontId="1" type="noConversion"/>
  </si>
  <si>
    <t>郭淑君</t>
    <phoneticPr fontId="1" type="noConversion"/>
  </si>
  <si>
    <t>乔路杰</t>
    <phoneticPr fontId="1" type="noConversion"/>
  </si>
  <si>
    <t>郑欣玥</t>
    <phoneticPr fontId="1" type="noConversion"/>
  </si>
  <si>
    <t>王梓颖</t>
    <phoneticPr fontId="1" type="noConversion"/>
  </si>
  <si>
    <t>贾洪滨</t>
    <phoneticPr fontId="1" type="noConversion"/>
  </si>
  <si>
    <t>王亚欣</t>
    <phoneticPr fontId="1" type="noConversion"/>
  </si>
  <si>
    <t>张静菲</t>
    <phoneticPr fontId="1" type="noConversion"/>
  </si>
  <si>
    <t>杜文婷</t>
    <phoneticPr fontId="1" type="noConversion"/>
  </si>
  <si>
    <t>李漫</t>
    <phoneticPr fontId="1" type="noConversion"/>
  </si>
  <si>
    <t>胡贺</t>
    <phoneticPr fontId="1" type="noConversion"/>
  </si>
  <si>
    <t>男</t>
    <phoneticPr fontId="1" type="noConversion"/>
  </si>
  <si>
    <t>徐梓善</t>
    <phoneticPr fontId="1" type="noConversion"/>
  </si>
  <si>
    <t>赵航</t>
    <phoneticPr fontId="1" type="noConversion"/>
  </si>
  <si>
    <t>党剑豪</t>
    <phoneticPr fontId="1" type="noConversion"/>
  </si>
  <si>
    <t>段雯煜</t>
    <phoneticPr fontId="1" type="noConversion"/>
  </si>
  <si>
    <t>贾敬瑞</t>
    <phoneticPr fontId="1" type="noConversion"/>
  </si>
  <si>
    <t>余思源</t>
    <phoneticPr fontId="1" type="noConversion"/>
  </si>
  <si>
    <t>赵准</t>
    <phoneticPr fontId="1" type="noConversion"/>
  </si>
  <si>
    <t>男</t>
    <phoneticPr fontId="1" type="noConversion"/>
  </si>
  <si>
    <t>邢磊</t>
    <phoneticPr fontId="1" type="noConversion"/>
  </si>
  <si>
    <t>魏海涛</t>
    <phoneticPr fontId="1" type="noConversion"/>
  </si>
  <si>
    <t>徐子文</t>
    <phoneticPr fontId="1" type="noConversion"/>
  </si>
  <si>
    <t>甄利威</t>
    <phoneticPr fontId="1" type="noConversion"/>
  </si>
  <si>
    <t>女</t>
    <phoneticPr fontId="1" type="noConversion"/>
  </si>
  <si>
    <t>王建涛</t>
    <phoneticPr fontId="1" type="noConversion"/>
  </si>
  <si>
    <t>马超西</t>
    <phoneticPr fontId="1" type="noConversion"/>
  </si>
  <si>
    <t>12.04.2000</t>
  </si>
  <si>
    <t>19.06.2003</t>
  </si>
  <si>
    <t>09.07.2000</t>
  </si>
  <si>
    <t>29.09.2001</t>
  </si>
  <si>
    <t>28.06.2002</t>
  </si>
  <si>
    <t>24.05.2001</t>
  </si>
  <si>
    <t>23.10.2000</t>
  </si>
  <si>
    <t>14.10.1986</t>
  </si>
  <si>
    <t>31.01.2002</t>
  </si>
  <si>
    <t>04.03.2001</t>
  </si>
  <si>
    <t>17.04.2001</t>
  </si>
  <si>
    <t>29.07.1998</t>
  </si>
  <si>
    <t>15.11.1982</t>
  </si>
  <si>
    <t>18.11.2001</t>
  </si>
  <si>
    <t>10.08.1999</t>
  </si>
  <si>
    <t>08.12.2001</t>
  </si>
  <si>
    <t>27.11.2001</t>
  </si>
  <si>
    <t>24.04.1999</t>
  </si>
  <si>
    <t>09.10.2000</t>
  </si>
  <si>
    <t>06.11.2002</t>
  </si>
  <si>
    <t>16.01.2005</t>
  </si>
  <si>
    <t>15.01.2002</t>
  </si>
  <si>
    <t>10.07.1993</t>
  </si>
  <si>
    <t>22.10.2003</t>
  </si>
  <si>
    <t>13.11.1988</t>
  </si>
  <si>
    <t>18.04.1986</t>
  </si>
  <si>
    <t>09.02.1993</t>
  </si>
  <si>
    <t>31.05.2002</t>
  </si>
  <si>
    <t>02.02.1997</t>
  </si>
  <si>
    <t>25.12.2001</t>
  </si>
  <si>
    <t>03.04.2001</t>
  </si>
  <si>
    <t>12.11.1992</t>
  </si>
  <si>
    <t>26.07.2003</t>
  </si>
  <si>
    <t>07.05.1999</t>
  </si>
  <si>
    <t>16.02.2003</t>
  </si>
  <si>
    <t>14.12.2002</t>
  </si>
  <si>
    <t>16.01.2000</t>
  </si>
  <si>
    <t>27.04.2003</t>
  </si>
  <si>
    <t>17.08.2002</t>
  </si>
  <si>
    <t>22.08.2002</t>
  </si>
  <si>
    <t>05.04.2003</t>
  </si>
  <si>
    <t>02.12.2001</t>
  </si>
  <si>
    <t>16.04.2000</t>
  </si>
  <si>
    <t>23.11.2003</t>
  </si>
  <si>
    <t>19.01.1994</t>
  </si>
  <si>
    <t>06.10.2001</t>
  </si>
  <si>
    <t>21.02.1987</t>
  </si>
  <si>
    <t>16.05.1990</t>
  </si>
  <si>
    <t>18.01.1986</t>
  </si>
  <si>
    <t>01.10.1990</t>
  </si>
  <si>
    <t>05.10.2001</t>
  </si>
  <si>
    <t>10.09.1989</t>
  </si>
  <si>
    <t>28.02.2000</t>
  </si>
  <si>
    <t>31.12.1993</t>
  </si>
  <si>
    <t>17.02.2002</t>
  </si>
  <si>
    <t>23.05.2000</t>
  </si>
  <si>
    <t>08.05.2001</t>
  </si>
  <si>
    <t>17.11.1999</t>
  </si>
  <si>
    <t>03.10.2002</t>
  </si>
  <si>
    <t>13.06.2000</t>
  </si>
  <si>
    <t>22.10.1997</t>
  </si>
  <si>
    <t>22.01.2003</t>
  </si>
  <si>
    <t>02.05.1999</t>
  </si>
  <si>
    <t>02.04.1999</t>
  </si>
  <si>
    <t>22.02.1993</t>
  </si>
  <si>
    <t>08.08.2000</t>
  </si>
  <si>
    <t>10.07.1988</t>
  </si>
  <si>
    <t>30.12.2003</t>
  </si>
  <si>
    <t>19.02.2003</t>
  </si>
  <si>
    <t>21.07.2003</t>
  </si>
  <si>
    <t>16.07.2000</t>
  </si>
  <si>
    <t>22.10.1993</t>
  </si>
  <si>
    <t>28.02.1988</t>
  </si>
  <si>
    <t>24.01.2000</t>
  </si>
  <si>
    <t>24.07.2003</t>
  </si>
  <si>
    <t>21.01.2001</t>
  </si>
  <si>
    <t>04.05.2002</t>
  </si>
  <si>
    <t>04.05.1985</t>
  </si>
  <si>
    <t>26.11.2000</t>
  </si>
  <si>
    <t>11.12.1990</t>
  </si>
  <si>
    <t>19.12.2002</t>
  </si>
  <si>
    <t>04.07.2002</t>
  </si>
  <si>
    <t>22.11.1983</t>
  </si>
  <si>
    <t>23.10.1995</t>
  </si>
  <si>
    <t>18.04.1998</t>
  </si>
  <si>
    <t>29.01.2001</t>
  </si>
  <si>
    <t>26.02.2000</t>
  </si>
  <si>
    <t>06.03.2000</t>
  </si>
  <si>
    <t>21.10.1999</t>
  </si>
  <si>
    <t>17.01.2001</t>
  </si>
  <si>
    <t>29.05.1990</t>
  </si>
  <si>
    <t>24.09.2002</t>
  </si>
  <si>
    <t>18.04.2003</t>
  </si>
  <si>
    <t>28.09.2001</t>
  </si>
  <si>
    <t>02.03.2002</t>
  </si>
  <si>
    <t>15.04.1997</t>
  </si>
  <si>
    <t>25.03.2000</t>
  </si>
  <si>
    <t>18.06.1991</t>
  </si>
  <si>
    <t>20.10.1999</t>
  </si>
  <si>
    <t>23.01.1988</t>
  </si>
  <si>
    <t>28.08.1986</t>
  </si>
  <si>
    <t>21.12.2001</t>
  </si>
  <si>
    <t>11.05.2001</t>
  </si>
  <si>
    <t>28.11.2002</t>
  </si>
  <si>
    <t>18.08.2001</t>
  </si>
  <si>
    <t>18.04.1996</t>
  </si>
  <si>
    <t>03.01.2002</t>
  </si>
  <si>
    <t>12.02.2002</t>
  </si>
  <si>
    <t>17.08.1987</t>
  </si>
  <si>
    <t>10.05.2001</t>
  </si>
  <si>
    <t>29.04.2001</t>
  </si>
  <si>
    <t>06.01.1990</t>
  </si>
  <si>
    <t>14.04.1994</t>
  </si>
  <si>
    <t>03.02.1984</t>
  </si>
  <si>
    <t>19.05.1997</t>
  </si>
  <si>
    <t>18.05.2000</t>
  </si>
  <si>
    <t>22.03.1998</t>
  </si>
  <si>
    <t>03.02.1998</t>
  </si>
  <si>
    <t>06.05.2003</t>
  </si>
  <si>
    <t>07.04.1994</t>
  </si>
  <si>
    <t>23.07.1983</t>
  </si>
  <si>
    <t>09.02.1991</t>
  </si>
  <si>
    <t>20.07.2001</t>
  </si>
  <si>
    <t>05.04.1986</t>
  </si>
  <si>
    <t>11.04.2002</t>
  </si>
  <si>
    <t>23.08.2001</t>
  </si>
  <si>
    <t>10.12.1991</t>
  </si>
  <si>
    <t>20.10.2003</t>
  </si>
  <si>
    <t>31.10.2000</t>
  </si>
  <si>
    <t>12.08.1994</t>
  </si>
  <si>
    <t>20.02.2000</t>
  </si>
  <si>
    <t>15.07.1990</t>
  </si>
  <si>
    <t>28.04.2000</t>
  </si>
  <si>
    <t>24.03.1985</t>
  </si>
  <si>
    <t>29.07.1995</t>
  </si>
  <si>
    <t>23.06.2003</t>
  </si>
  <si>
    <t>14.08.2002</t>
  </si>
  <si>
    <t>16.02.1998</t>
  </si>
  <si>
    <t>16.07.2002</t>
  </si>
  <si>
    <t>16.12.1998</t>
  </si>
  <si>
    <t>10.08.2002</t>
  </si>
  <si>
    <t>16.12.1986</t>
  </si>
  <si>
    <t>20.12.1989</t>
  </si>
  <si>
    <t>26.06.1994</t>
  </si>
  <si>
    <t>11.10.2001</t>
  </si>
  <si>
    <t>03.07.2001</t>
  </si>
  <si>
    <t>09.06.2000</t>
  </si>
  <si>
    <t>10.05.1999</t>
  </si>
  <si>
    <t>02.09.1989</t>
  </si>
  <si>
    <t>15.12.1993</t>
  </si>
  <si>
    <t>12.03.1986</t>
  </si>
  <si>
    <t>01.01.2000</t>
  </si>
  <si>
    <t>12.10.2000</t>
  </si>
  <si>
    <t>04.05.1998</t>
  </si>
  <si>
    <t>21.12.1988</t>
  </si>
  <si>
    <t>02.10.1996</t>
  </si>
  <si>
    <t>07.06.1999</t>
  </si>
  <si>
    <t>01.05.2001</t>
  </si>
  <si>
    <t>02.03.2000</t>
  </si>
  <si>
    <t>12.03.1988</t>
  </si>
  <si>
    <t>27.12.1988</t>
  </si>
  <si>
    <t>30.08.2001</t>
  </si>
  <si>
    <t>02.04.2002</t>
  </si>
  <si>
    <t>10.01.2002</t>
  </si>
  <si>
    <t>26.03.1999</t>
  </si>
  <si>
    <t>07.02.1994</t>
  </si>
  <si>
    <t>06.11.2003</t>
  </si>
  <si>
    <t>10.06.1991</t>
  </si>
  <si>
    <t>21.04.2003</t>
  </si>
  <si>
    <t>19.02.2002</t>
  </si>
  <si>
    <t>12.04.1999</t>
  </si>
  <si>
    <t>01.04.1991</t>
  </si>
  <si>
    <t>30.11.2003</t>
  </si>
  <si>
    <t>03.12.1989</t>
  </si>
  <si>
    <t>22.12.1999</t>
  </si>
  <si>
    <t>27.06.1997</t>
  </si>
  <si>
    <t>06.02.2001</t>
  </si>
  <si>
    <t>11.04.1993</t>
  </si>
  <si>
    <t>18.03.1990</t>
  </si>
  <si>
    <t>02.05.2001</t>
  </si>
  <si>
    <t>26.04.2001</t>
  </si>
  <si>
    <t>24.07.2002</t>
  </si>
  <si>
    <t>20.06.2000</t>
  </si>
  <si>
    <t>18.06.1999</t>
  </si>
  <si>
    <t>01.09.2000</t>
  </si>
  <si>
    <t>14.03.1987</t>
  </si>
  <si>
    <t>18.10.1985</t>
  </si>
  <si>
    <t>28.10.1987</t>
  </si>
  <si>
    <t>18.01.1999</t>
  </si>
  <si>
    <t>15.12.1992</t>
  </si>
  <si>
    <t>13.05.1990</t>
  </si>
  <si>
    <t>16.08.2002</t>
  </si>
  <si>
    <t>06.07.1995</t>
  </si>
  <si>
    <t>19.12.2000</t>
  </si>
  <si>
    <t>16.02.1989</t>
  </si>
  <si>
    <t>15.09.1992</t>
  </si>
  <si>
    <t>17.11.1991</t>
  </si>
  <si>
    <t>12.11.2000</t>
  </si>
  <si>
    <t>15.05.2002</t>
  </si>
  <si>
    <t>29.08.2001</t>
  </si>
  <si>
    <t>11.04.1989</t>
  </si>
  <si>
    <t>19.10.2000</t>
  </si>
  <si>
    <t>03.12.1999</t>
  </si>
  <si>
    <t>01.08.2003</t>
  </si>
  <si>
    <t>10.10.1987</t>
  </si>
  <si>
    <t>16.02.1994</t>
  </si>
  <si>
    <t>28.12.2002</t>
  </si>
  <si>
    <t>03.10.1990</t>
  </si>
  <si>
    <t>10.05.1996</t>
  </si>
  <si>
    <t>10.04.2000</t>
  </si>
  <si>
    <t>04.03.1992</t>
  </si>
  <si>
    <t>08.02.1993</t>
  </si>
  <si>
    <t>21.07.1984</t>
  </si>
  <si>
    <t>17.07.1990</t>
  </si>
  <si>
    <t>19.08.1995</t>
  </si>
  <si>
    <t>19.03.1991</t>
  </si>
  <si>
    <t>08.01.2003</t>
  </si>
  <si>
    <t>14.10.2002</t>
  </si>
  <si>
    <t>10.08.1994</t>
  </si>
  <si>
    <t>21.09.2003</t>
  </si>
  <si>
    <t>02.11.2002</t>
  </si>
  <si>
    <t>09.02.1992</t>
  </si>
  <si>
    <t>21.01.2000</t>
  </si>
  <si>
    <t>19.03.2002</t>
  </si>
  <si>
    <t>02.09.1995</t>
  </si>
  <si>
    <t>23.02.2003</t>
  </si>
  <si>
    <t>25.03.2002</t>
  </si>
  <si>
    <t>13.08.1989</t>
  </si>
  <si>
    <t>05.05.1990</t>
  </si>
  <si>
    <t>01.01.1999</t>
  </si>
  <si>
    <t>26.08.1994</t>
  </si>
  <si>
    <t>24.07.1999</t>
  </si>
  <si>
    <t>06.08.2001</t>
  </si>
  <si>
    <t>01.07.2002</t>
  </si>
  <si>
    <t>30.03.1997</t>
  </si>
  <si>
    <t>11.03.1997</t>
  </si>
  <si>
    <t>15.03.1988</t>
  </si>
  <si>
    <t>28.07.2002</t>
  </si>
  <si>
    <t>03.06.2000</t>
  </si>
  <si>
    <t>04.04.1997</t>
  </si>
  <si>
    <t>13.08.1992</t>
  </si>
  <si>
    <t>05.12.1990</t>
  </si>
  <si>
    <t>13.11.2002</t>
  </si>
  <si>
    <t>02.08.2003</t>
  </si>
  <si>
    <t>17.06.1999</t>
  </si>
  <si>
    <t>19.04.2003</t>
  </si>
  <si>
    <t>10.01.1999</t>
  </si>
  <si>
    <t>03.11.1991</t>
  </si>
  <si>
    <t>14.11.2002</t>
  </si>
  <si>
    <t>29.11.2003</t>
  </si>
  <si>
    <t>25.12.2002</t>
  </si>
  <si>
    <t>21.05.1993</t>
  </si>
  <si>
    <t>06.10.1993</t>
  </si>
  <si>
    <t>06.02.1999</t>
  </si>
  <si>
    <t>03.12.2001</t>
  </si>
  <si>
    <t>15.09.1991</t>
  </si>
  <si>
    <t>01.01.2002</t>
  </si>
  <si>
    <t>26.07.1991</t>
  </si>
  <si>
    <t>28.11.1994</t>
  </si>
  <si>
    <t>19.03.1989</t>
  </si>
  <si>
    <t>31.03.2003</t>
  </si>
  <si>
    <t>23.12.1989</t>
  </si>
  <si>
    <t>08.03.2000</t>
  </si>
  <si>
    <t>23.08.1995</t>
  </si>
  <si>
    <t>01.03.2001</t>
  </si>
  <si>
    <t>18.02.1989</t>
  </si>
  <si>
    <t>06.11.1992</t>
  </si>
  <si>
    <t>03.03.1988</t>
  </si>
  <si>
    <t>28.08.1982</t>
  </si>
  <si>
    <t>10.11.2001</t>
  </si>
  <si>
    <t>28.12.1998</t>
  </si>
  <si>
    <t>20.09.1999</t>
  </si>
  <si>
    <t>12.05.2001</t>
  </si>
  <si>
    <t>02.09.2002</t>
  </si>
  <si>
    <t>16.02.2000</t>
  </si>
  <si>
    <t>30.04.1998</t>
  </si>
  <si>
    <t>31.08.1999</t>
  </si>
  <si>
    <t>01.03.2003</t>
  </si>
  <si>
    <t>01.02.1991</t>
  </si>
  <si>
    <t>05.09.1990</t>
  </si>
  <si>
    <t>05.08.1998</t>
  </si>
  <si>
    <t>26.06.1999</t>
  </si>
  <si>
    <t>20.06.1986</t>
  </si>
  <si>
    <t>25.08.2000</t>
  </si>
  <si>
    <t>10.07.2002</t>
  </si>
  <si>
    <t>26.04.1996</t>
  </si>
  <si>
    <t>25.04.1999</t>
  </si>
  <si>
    <t>26.03.2001</t>
  </si>
  <si>
    <t>01.07.1994</t>
  </si>
  <si>
    <t>29.08.1993</t>
  </si>
  <si>
    <t>23.06.2001</t>
  </si>
  <si>
    <t>19.08.1998</t>
  </si>
  <si>
    <t>02.07.1999</t>
  </si>
  <si>
    <t>08.05.1994</t>
  </si>
  <si>
    <t>13.01.1991</t>
  </si>
  <si>
    <t>28.08.1995</t>
  </si>
  <si>
    <t>20.08.1986</t>
  </si>
  <si>
    <t>01.12.2003</t>
  </si>
  <si>
    <t>27.02.1989</t>
  </si>
  <si>
    <t>15.04.2000</t>
  </si>
  <si>
    <t>12.03.1989</t>
  </si>
  <si>
    <t>06.12.1992</t>
  </si>
  <si>
    <t>17.09.2003</t>
  </si>
  <si>
    <t>17.10.2003</t>
  </si>
  <si>
    <t>29.12.1998</t>
  </si>
  <si>
    <t>29.04.1995</t>
  </si>
  <si>
    <t>23.02.1998</t>
  </si>
  <si>
    <t>26.04.2000</t>
  </si>
  <si>
    <t>20.03.1994</t>
  </si>
  <si>
    <t>02.10.1986</t>
  </si>
  <si>
    <t>04.11.1993</t>
  </si>
  <si>
    <t>21.10.2002</t>
  </si>
  <si>
    <t>17.12.2000</t>
  </si>
  <si>
    <t>06.03.1998</t>
  </si>
  <si>
    <t>19.06.1999</t>
  </si>
  <si>
    <t>10.06.1996</t>
  </si>
  <si>
    <t>17.04.2003</t>
  </si>
  <si>
    <t>01.05.1990</t>
  </si>
  <si>
    <t>03.10.1999</t>
  </si>
  <si>
    <t>26.04.1992</t>
  </si>
  <si>
    <t>26.02.2003</t>
  </si>
  <si>
    <t>27.05.1999</t>
  </si>
  <si>
    <t>10.04.1995</t>
  </si>
  <si>
    <t>12.04.1987</t>
  </si>
  <si>
    <t>18.07.2000</t>
  </si>
  <si>
    <t>08.01.1995</t>
  </si>
  <si>
    <t>09.02.2001</t>
  </si>
  <si>
    <t>19.11.2001</t>
  </si>
  <si>
    <t>02.07.1988</t>
  </si>
  <si>
    <t>06.05.2001</t>
  </si>
  <si>
    <t>26.07.1993</t>
  </si>
  <si>
    <t>25.09.1994</t>
  </si>
  <si>
    <t>16.02.1992</t>
  </si>
  <si>
    <t>02.01.2002</t>
  </si>
  <si>
    <t>11.01.1996</t>
  </si>
  <si>
    <t>24.02.1992</t>
  </si>
  <si>
    <t>28.06.2003</t>
  </si>
  <si>
    <t>23.03.2002</t>
  </si>
  <si>
    <t>04.11.1994</t>
  </si>
  <si>
    <t>29.08.1999</t>
  </si>
  <si>
    <t>08.03.1993</t>
  </si>
  <si>
    <t>13.08.2001</t>
  </si>
  <si>
    <t>14.05.1997</t>
  </si>
  <si>
    <t>22.02.1999</t>
  </si>
  <si>
    <t>17.02.1990</t>
  </si>
  <si>
    <t>02.09.1998</t>
  </si>
  <si>
    <t>26.01.1993</t>
  </si>
  <si>
    <t>16.07.1990</t>
  </si>
  <si>
    <t>29.07.1996</t>
  </si>
  <si>
    <t>02.10.1995</t>
  </si>
  <si>
    <t>09.12.2001</t>
  </si>
  <si>
    <t>25.06.2002</t>
  </si>
  <si>
    <t>05.08.1994</t>
  </si>
  <si>
    <t>18.01.1996</t>
  </si>
  <si>
    <t>29.09.2002</t>
  </si>
  <si>
    <t>18.05.1996</t>
  </si>
  <si>
    <t>16.10.2001</t>
  </si>
  <si>
    <t>23.08.1996</t>
  </si>
  <si>
    <t>24.10.1994</t>
  </si>
  <si>
    <t>22.05.1996</t>
  </si>
  <si>
    <t>16.10.1984</t>
  </si>
  <si>
    <t>26.07.2001</t>
  </si>
  <si>
    <t>07.12.2000</t>
  </si>
  <si>
    <t>16.10.2002</t>
  </si>
  <si>
    <t>03.11.1995</t>
  </si>
  <si>
    <t>01.03.1999</t>
  </si>
  <si>
    <t>12.08.1999</t>
  </si>
  <si>
    <t>20.10.1994</t>
  </si>
  <si>
    <t>17.11.1994</t>
  </si>
  <si>
    <t>07.09.1987</t>
  </si>
  <si>
    <t>30.06.1995</t>
  </si>
  <si>
    <t>12.02.1997</t>
  </si>
  <si>
    <t>27.01.1991</t>
  </si>
  <si>
    <t>11.03.2002</t>
  </si>
  <si>
    <t>31.01.1996</t>
  </si>
  <si>
    <t>03.12.1995</t>
  </si>
  <si>
    <t>14.01.1989</t>
  </si>
  <si>
    <t>28.08.1987</t>
  </si>
  <si>
    <t>29.06.1994</t>
  </si>
  <si>
    <t>26.09.1992</t>
  </si>
  <si>
    <t>20.08.2000</t>
  </si>
  <si>
    <t>07.01.1987</t>
  </si>
  <si>
    <t>12.04.1988</t>
  </si>
  <si>
    <t>07.11.1996</t>
  </si>
  <si>
    <t>30.03.2000</t>
  </si>
  <si>
    <t>27.03.1998</t>
  </si>
  <si>
    <t>15.04.2001</t>
  </si>
  <si>
    <t>15.03.1993</t>
  </si>
  <si>
    <t>29.06.1993</t>
  </si>
  <si>
    <t>07.02.1990</t>
  </si>
  <si>
    <t>10.01.2003</t>
  </si>
  <si>
    <t>08.04.1997</t>
  </si>
  <si>
    <t>15.05.1987</t>
  </si>
  <si>
    <t>14.01.2002</t>
  </si>
  <si>
    <t>10.10.1989</t>
  </si>
  <si>
    <t>07.04.2002</t>
  </si>
  <si>
    <t>07.10.1990</t>
  </si>
  <si>
    <t>11.02.2001</t>
  </si>
  <si>
    <t>19.11.1984</t>
  </si>
  <si>
    <t>25.03.1991</t>
  </si>
  <si>
    <t>25.09.2001</t>
  </si>
  <si>
    <t>20.04.1996</t>
  </si>
  <si>
    <t>08.11.1988</t>
  </si>
  <si>
    <t>23.11.1993</t>
  </si>
  <si>
    <t>26.06.1995</t>
  </si>
  <si>
    <t>23.11.1988</t>
  </si>
  <si>
    <t>10.05.1992</t>
  </si>
  <si>
    <t>09.12.1992</t>
  </si>
  <si>
    <t>02.04.1993</t>
  </si>
  <si>
    <t>05.04.1991</t>
  </si>
  <si>
    <t>25.06.2001</t>
  </si>
  <si>
    <t>01.04.2003</t>
  </si>
  <si>
    <t>19.10.1984</t>
  </si>
  <si>
    <t>09.11.2000</t>
  </si>
  <si>
    <t>13.06.1999</t>
  </si>
  <si>
    <t>03.02.1997</t>
  </si>
  <si>
    <t>02.05.1998</t>
  </si>
  <si>
    <t>29.01.1988</t>
  </si>
  <si>
    <t>10.01.1997</t>
  </si>
  <si>
    <t>16.05.2002</t>
  </si>
  <si>
    <t>28.10.1995</t>
  </si>
  <si>
    <t>14.10.1989</t>
  </si>
  <si>
    <t>01.08.1995</t>
  </si>
  <si>
    <t>12.12.2000</t>
  </si>
  <si>
    <t>08.05.1989</t>
  </si>
  <si>
    <t>12.08.1995</t>
  </si>
  <si>
    <t>22.02.2003</t>
  </si>
  <si>
    <t>08.10.2002</t>
  </si>
  <si>
    <t>22.01.2000</t>
  </si>
  <si>
    <t>27.02.1998</t>
  </si>
  <si>
    <t>15.06.1994</t>
  </si>
  <si>
    <t>18.08.1996</t>
  </si>
  <si>
    <t>18.03.1984</t>
  </si>
  <si>
    <t>12.05.2000</t>
  </si>
  <si>
    <t>18.11.1990</t>
  </si>
  <si>
    <t>08.06.1987</t>
  </si>
  <si>
    <t>24.07.1988</t>
  </si>
  <si>
    <t>11.11.1989</t>
  </si>
  <si>
    <t>05.03.1993</t>
  </si>
  <si>
    <t>28.01.2002</t>
  </si>
  <si>
    <t>10.01.1995</t>
  </si>
  <si>
    <t>15.12.1994</t>
  </si>
  <si>
    <t>21.03.2002</t>
  </si>
  <si>
    <t>01.10.1999</t>
  </si>
  <si>
    <t>05.07.1985</t>
  </si>
  <si>
    <t>20.03.1989</t>
  </si>
  <si>
    <t>12.07.1993</t>
  </si>
  <si>
    <t>16.06.1996</t>
  </si>
  <si>
    <t>26.06.1996</t>
  </si>
  <si>
    <t>16.02.1993</t>
  </si>
  <si>
    <t>01.10.2001</t>
  </si>
  <si>
    <t>27.02.2002</t>
  </si>
  <si>
    <t>09.11.1996</t>
  </si>
  <si>
    <t>20.04.1993</t>
  </si>
  <si>
    <t>03.10.2003</t>
  </si>
  <si>
    <t>20.02.1996</t>
  </si>
  <si>
    <t>20.06.2001</t>
  </si>
  <si>
    <t>16.10.1989</t>
  </si>
  <si>
    <t>02.07.1996</t>
  </si>
  <si>
    <t>17.08.1995</t>
  </si>
  <si>
    <t>13.11.1994</t>
  </si>
  <si>
    <t>04.09.1982</t>
  </si>
  <si>
    <t>03.01.1998</t>
  </si>
  <si>
    <t>14.10.1984</t>
  </si>
  <si>
    <t>28.06.1999</t>
  </si>
  <si>
    <t>22.05.2003</t>
  </si>
  <si>
    <t>15.08.1991</t>
  </si>
  <si>
    <t>03.11.1996</t>
  </si>
  <si>
    <t>13.09.1992</t>
  </si>
  <si>
    <t>28.05.1996</t>
  </si>
  <si>
    <t>29.04.1984</t>
  </si>
  <si>
    <t>12.06.1994</t>
  </si>
  <si>
    <t>17.03.1999</t>
  </si>
  <si>
    <t>06.03.2001</t>
  </si>
  <si>
    <t>13.02.1990</t>
  </si>
  <si>
    <t>17.03.1991</t>
  </si>
  <si>
    <t>18.08.1991</t>
  </si>
  <si>
    <t>12.01.1985</t>
  </si>
  <si>
    <t>09.06.1993</t>
  </si>
  <si>
    <t>09.05.2002</t>
  </si>
  <si>
    <t>12.02.1993</t>
  </si>
  <si>
    <t>26.05.1999</t>
  </si>
  <si>
    <t>19.05.1999</t>
  </si>
  <si>
    <t>10.09.2000</t>
  </si>
  <si>
    <t>23.06.1996</t>
  </si>
  <si>
    <t>06.09.1995</t>
  </si>
  <si>
    <t>12.10.2001</t>
  </si>
  <si>
    <t>30.01.1996</t>
  </si>
  <si>
    <t>18.02.1998</t>
  </si>
  <si>
    <t>13.10.1988</t>
  </si>
  <si>
    <t>21.10.1981</t>
  </si>
  <si>
    <t>08.12.1989</t>
  </si>
  <si>
    <t>09.03.1989</t>
  </si>
  <si>
    <t>22.09.1996</t>
  </si>
  <si>
    <t>13.06.1992</t>
  </si>
  <si>
    <t>25.06.1997</t>
  </si>
  <si>
    <t>01.02.1994</t>
  </si>
  <si>
    <t>bIOP</t>
    <phoneticPr fontId="1" type="noConversion"/>
  </si>
  <si>
    <t>SSI</t>
    <phoneticPr fontId="1" type="noConversion"/>
  </si>
  <si>
    <t xml:space="preserve"> </t>
    <phoneticPr fontId="1" type="noConversion"/>
  </si>
  <si>
    <t>18.11.1999</t>
  </si>
  <si>
    <t>张皞宏</t>
    <phoneticPr fontId="1" type="noConversion"/>
  </si>
  <si>
    <t>21.01.1991</t>
    <phoneticPr fontId="1" type="noConversion"/>
  </si>
  <si>
    <t>16.11.2003</t>
    <phoneticPr fontId="1" type="noConversion"/>
  </si>
  <si>
    <t>12.12.2000</t>
    <phoneticPr fontId="1" type="noConversion"/>
  </si>
  <si>
    <t>张曾觉</t>
    <phoneticPr fontId="1" type="noConversion"/>
  </si>
  <si>
    <t>10.04.2002</t>
    <phoneticPr fontId="1" type="noConversion"/>
  </si>
  <si>
    <t>27.07.2002</t>
    <phoneticPr fontId="1" type="noConversion"/>
  </si>
  <si>
    <t>16.12.2002</t>
    <phoneticPr fontId="1" type="noConversion"/>
  </si>
  <si>
    <t>29.04.1993</t>
    <phoneticPr fontId="1" type="noConversion"/>
  </si>
  <si>
    <t>王振华</t>
    <phoneticPr fontId="1" type="noConversion"/>
  </si>
  <si>
    <t>26.09.1990</t>
    <phoneticPr fontId="1" type="noConversion"/>
  </si>
  <si>
    <t>03.02.2003</t>
    <phoneticPr fontId="1" type="noConversion"/>
  </si>
  <si>
    <t>22.08.2001</t>
    <phoneticPr fontId="1" type="noConversion"/>
  </si>
  <si>
    <t>07.04.1983</t>
    <phoneticPr fontId="1" type="noConversion"/>
  </si>
  <si>
    <t>25.02.1993</t>
    <phoneticPr fontId="1" type="noConversion"/>
  </si>
  <si>
    <t>17.09.1999</t>
    <phoneticPr fontId="1" type="noConversion"/>
  </si>
  <si>
    <t>18.10.1993</t>
    <phoneticPr fontId="1" type="noConversion"/>
  </si>
  <si>
    <t>瞿思琳</t>
    <phoneticPr fontId="1" type="noConversion"/>
  </si>
  <si>
    <t>17.02.1986</t>
    <phoneticPr fontId="1" type="noConversion"/>
  </si>
  <si>
    <t>28.06.2000</t>
    <phoneticPr fontId="1" type="noConversion"/>
  </si>
  <si>
    <t>17.11.2004</t>
    <phoneticPr fontId="1" type="noConversion"/>
  </si>
  <si>
    <t>16.12.2000</t>
    <phoneticPr fontId="1" type="noConversion"/>
  </si>
  <si>
    <t>甄浩奇</t>
    <phoneticPr fontId="1" type="noConversion"/>
  </si>
  <si>
    <t>05.09.1988</t>
    <phoneticPr fontId="1" type="noConversion"/>
  </si>
  <si>
    <t>26.10.1986</t>
    <phoneticPr fontId="1" type="noConversion"/>
  </si>
  <si>
    <t>09.05.1990</t>
    <phoneticPr fontId="1" type="noConversion"/>
  </si>
  <si>
    <t>24.09.1997</t>
    <phoneticPr fontId="1" type="noConversion"/>
  </si>
  <si>
    <t>30.04.2001</t>
    <phoneticPr fontId="1" type="noConversion"/>
  </si>
  <si>
    <t>27.12.2002</t>
    <phoneticPr fontId="1" type="noConversion"/>
  </si>
  <si>
    <t>19.12.1999</t>
    <phoneticPr fontId="1" type="noConversion"/>
  </si>
  <si>
    <t>刘思远</t>
    <phoneticPr fontId="1" type="noConversion"/>
  </si>
  <si>
    <t>28.02.1994</t>
    <phoneticPr fontId="1" type="noConversion"/>
  </si>
  <si>
    <t>26.08.1997</t>
    <phoneticPr fontId="1" type="noConversion"/>
  </si>
  <si>
    <t>03.06.1999</t>
    <phoneticPr fontId="1" type="noConversion"/>
  </si>
  <si>
    <t>04.03.2002</t>
    <phoneticPr fontId="1" type="noConversion"/>
  </si>
  <si>
    <t>13.06.1998</t>
    <phoneticPr fontId="1" type="noConversion"/>
  </si>
  <si>
    <t>10.09.1994</t>
    <phoneticPr fontId="1" type="noConversion"/>
  </si>
  <si>
    <t>豆亚丽</t>
    <phoneticPr fontId="1" type="noConversion"/>
  </si>
  <si>
    <t>10.08.1996</t>
    <phoneticPr fontId="1" type="noConversion"/>
  </si>
  <si>
    <t>孟柯</t>
    <phoneticPr fontId="1" type="noConversion"/>
  </si>
  <si>
    <t>22.08.1997</t>
    <phoneticPr fontId="1" type="noConversion"/>
  </si>
  <si>
    <t>22.08.1991</t>
    <phoneticPr fontId="1" type="noConversion"/>
  </si>
  <si>
    <t>08.07.1999</t>
    <phoneticPr fontId="1" type="noConversion"/>
  </si>
  <si>
    <t>杨一飞</t>
    <phoneticPr fontId="1" type="noConversion"/>
  </si>
  <si>
    <t>07.09.2001</t>
    <phoneticPr fontId="1" type="noConversion"/>
  </si>
  <si>
    <t>顾鹏涛</t>
    <phoneticPr fontId="1" type="noConversion"/>
  </si>
  <si>
    <t>22.03.1989</t>
    <phoneticPr fontId="1" type="noConversion"/>
  </si>
  <si>
    <t>29.03.1983</t>
    <phoneticPr fontId="1" type="noConversion"/>
  </si>
  <si>
    <t>23.11.1994</t>
    <phoneticPr fontId="1" type="noConversion"/>
  </si>
  <si>
    <t>01.12.1992</t>
    <phoneticPr fontId="1" type="noConversion"/>
  </si>
  <si>
    <t>22.08.1997</t>
    <phoneticPr fontId="1" type="noConversion"/>
  </si>
  <si>
    <t>09.01.1993</t>
    <phoneticPr fontId="1" type="noConversion"/>
  </si>
  <si>
    <t>08.10.1986</t>
    <phoneticPr fontId="1" type="noConversion"/>
  </si>
  <si>
    <t>21.10.2003</t>
    <phoneticPr fontId="1" type="noConversion"/>
  </si>
  <si>
    <t>13.02.2002</t>
    <phoneticPr fontId="1" type="noConversion"/>
  </si>
  <si>
    <t>张家雯</t>
    <phoneticPr fontId="1" type="noConversion"/>
  </si>
  <si>
    <t>14.06.2001</t>
    <phoneticPr fontId="1" type="noConversion"/>
  </si>
  <si>
    <t>程文浩</t>
    <phoneticPr fontId="1" type="noConversion"/>
  </si>
  <si>
    <t>15.12.2002</t>
    <phoneticPr fontId="1" type="noConversion"/>
  </si>
  <si>
    <t>02.12.2001</t>
    <phoneticPr fontId="1" type="noConversion"/>
  </si>
  <si>
    <t>11.06.2001</t>
    <phoneticPr fontId="1" type="noConversion"/>
  </si>
  <si>
    <t>杨浩博</t>
    <phoneticPr fontId="1" type="noConversion"/>
  </si>
  <si>
    <t>28.12.1999</t>
    <phoneticPr fontId="1" type="noConversion"/>
  </si>
  <si>
    <t>范柯棋</t>
    <phoneticPr fontId="1" type="noConversion"/>
  </si>
  <si>
    <t>05.03.2003</t>
    <phoneticPr fontId="1" type="noConversion"/>
  </si>
  <si>
    <t>17.10.2001</t>
    <phoneticPr fontId="1" type="noConversion"/>
  </si>
  <si>
    <t>10.08.2002</t>
    <phoneticPr fontId="1" type="noConversion"/>
  </si>
  <si>
    <t>杨涵然</t>
    <phoneticPr fontId="1" type="noConversion"/>
  </si>
  <si>
    <t>11.01.2001</t>
    <phoneticPr fontId="1" type="noConversion"/>
  </si>
  <si>
    <t>CCT</t>
    <phoneticPr fontId="1" type="noConversion"/>
  </si>
  <si>
    <t>AL</t>
    <phoneticPr fontId="1" type="noConversion"/>
  </si>
  <si>
    <t>IOP</t>
    <phoneticPr fontId="1" type="noConversion"/>
  </si>
  <si>
    <t>Age</t>
    <phoneticPr fontId="1" type="noConversion"/>
  </si>
  <si>
    <t>女</t>
    <phoneticPr fontId="1" type="noConversion"/>
  </si>
  <si>
    <t>梁义朋</t>
    <phoneticPr fontId="1" type="noConversion"/>
  </si>
  <si>
    <t>女</t>
    <phoneticPr fontId="1" type="noConversion"/>
  </si>
  <si>
    <t>李航</t>
    <phoneticPr fontId="1" type="noConversion"/>
  </si>
  <si>
    <t>孙梦行</t>
    <phoneticPr fontId="1" type="noConversion"/>
  </si>
  <si>
    <t>李雪莹</t>
    <phoneticPr fontId="1" type="noConversion"/>
  </si>
  <si>
    <t>刘铭</t>
    <phoneticPr fontId="1" type="noConversion"/>
  </si>
  <si>
    <t>赵红义</t>
    <phoneticPr fontId="1" type="noConversion"/>
  </si>
  <si>
    <t>成志远</t>
    <phoneticPr fontId="1" type="noConversion"/>
  </si>
  <si>
    <t>18.04.1987</t>
    <phoneticPr fontId="1" type="noConversion"/>
  </si>
  <si>
    <t>孙铖</t>
    <phoneticPr fontId="1" type="noConversion"/>
  </si>
  <si>
    <t>林青</t>
    <phoneticPr fontId="1" type="noConversion"/>
  </si>
  <si>
    <t>18.01.1988</t>
    <phoneticPr fontId="1" type="noConversion"/>
  </si>
  <si>
    <t>吕红宇</t>
    <phoneticPr fontId="1" type="noConversion"/>
  </si>
  <si>
    <t>安如磐</t>
    <phoneticPr fontId="1" type="noConversion"/>
  </si>
  <si>
    <t>田化松</t>
    <phoneticPr fontId="1" type="noConversion"/>
  </si>
  <si>
    <t>26.06.1987</t>
    <phoneticPr fontId="1" type="noConversion"/>
  </si>
  <si>
    <t>25.05.2000</t>
    <phoneticPr fontId="1" type="noConversion"/>
  </si>
  <si>
    <t>25.05.2000</t>
    <phoneticPr fontId="1" type="noConversion"/>
  </si>
  <si>
    <t>26.06.1987</t>
    <phoneticPr fontId="1" type="noConversion"/>
  </si>
  <si>
    <t>16.03.1995</t>
    <phoneticPr fontId="1" type="noConversion"/>
  </si>
  <si>
    <t>06.09.1986</t>
    <phoneticPr fontId="1" type="noConversion"/>
  </si>
  <si>
    <t>Group</t>
    <phoneticPr fontId="1" type="noConversion"/>
  </si>
  <si>
    <t>Age(years)</t>
    <phoneticPr fontId="1" type="noConversion"/>
  </si>
  <si>
    <t>Gender</t>
    <phoneticPr fontId="1" type="noConversion"/>
  </si>
  <si>
    <t>Spherical(D)</t>
    <phoneticPr fontId="1" type="noConversion"/>
  </si>
  <si>
    <t>Cylinder(D)</t>
    <phoneticPr fontId="1" type="noConversion"/>
  </si>
  <si>
    <t>SE(D)</t>
    <phoneticPr fontId="1" type="noConversion"/>
  </si>
  <si>
    <t>K1(D)</t>
    <phoneticPr fontId="1" type="noConversion"/>
  </si>
  <si>
    <t>K2(D)</t>
    <phoneticPr fontId="1" type="noConversion"/>
  </si>
  <si>
    <t>Km(D)</t>
    <phoneticPr fontId="1" type="noConversion"/>
  </si>
  <si>
    <t>CCT(μm)</t>
    <phoneticPr fontId="1" type="noConversion"/>
  </si>
  <si>
    <t>AL(mm)</t>
    <phoneticPr fontId="1" type="noConversion"/>
  </si>
  <si>
    <t>IOP(mmHg)</t>
    <phoneticPr fontId="1" type="noConversion"/>
  </si>
  <si>
    <t>bIOP(mmHg)</t>
    <phoneticPr fontId="1" type="noConversion"/>
  </si>
  <si>
    <t>Male</t>
  </si>
  <si>
    <t>陈明超</t>
    <phoneticPr fontId="1" type="noConversion"/>
  </si>
  <si>
    <t>17.04.2001</t>
    <phoneticPr fontId="1" type="noConversion"/>
  </si>
  <si>
    <t>21.01.2001</t>
    <phoneticPr fontId="1" type="noConversion"/>
  </si>
  <si>
    <t>潘科旭</t>
    <phoneticPr fontId="1" type="noConversion"/>
  </si>
  <si>
    <t>09.10.2000</t>
    <phoneticPr fontId="1" type="noConversion"/>
  </si>
  <si>
    <t>孙铖</t>
    <phoneticPr fontId="1" type="noConversion"/>
  </si>
  <si>
    <t>29.01.2001</t>
    <phoneticPr fontId="1" type="noConversion"/>
  </si>
  <si>
    <t>18.01.1989</t>
    <phoneticPr fontId="1" type="noConversion"/>
  </si>
  <si>
    <t>张静静</t>
    <phoneticPr fontId="1" type="noConversion"/>
  </si>
  <si>
    <t>04.05.1985</t>
    <phoneticPr fontId="1" type="noConversion"/>
  </si>
  <si>
    <t xml:space="preserve"> </t>
    <phoneticPr fontId="1" type="noConversion"/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ajor"/>
    </font>
    <font>
      <sz val="11"/>
      <name val="宋体"/>
      <family val="3"/>
      <charset val="134"/>
      <scheme val="minor"/>
    </font>
    <font>
      <sz val="11"/>
      <name val="宋体"/>
      <family val="3"/>
      <charset val="134"/>
      <scheme val="major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NumberFormat="1" applyAlignment="1">
      <alignment horizontal="left"/>
    </xf>
    <xf numFmtId="0" fontId="2" fillId="2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Font="1" applyAlignment="1">
      <alignment horizontal="left"/>
    </xf>
    <xf numFmtId="0" fontId="4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2" fontId="4" fillId="2" borderId="0" xfId="0" applyNumberFormat="1" applyFont="1" applyFill="1" applyAlignment="1">
      <alignment horizontal="left"/>
    </xf>
    <xf numFmtId="0" fontId="0" fillId="2" borderId="0" xfId="0" applyFill="1" applyAlignment="1">
      <alignment vertical="center"/>
    </xf>
    <xf numFmtId="0" fontId="3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P578"/>
  <sheetViews>
    <sheetView zoomScaleNormal="100" workbookViewId="0">
      <pane ySplit="1" topLeftCell="A2" activePane="bottomLeft" state="frozen"/>
      <selection pane="bottomLeft" activeCell="R21" sqref="R21"/>
    </sheetView>
  </sheetViews>
  <sheetFormatPr defaultColWidth="8.796875" defaultRowHeight="13.5"/>
  <cols>
    <col min="1" max="1" width="8.796875" style="1"/>
    <col min="2" max="2" width="12" style="1" customWidth="1"/>
    <col min="3" max="4" width="8.796875" style="1"/>
    <col min="5" max="6" width="8.9296875" style="2"/>
    <col min="7" max="9" width="8.796875" style="1"/>
    <col min="10" max="10" width="8.796875" style="2"/>
    <col min="11" max="13" width="8.796875" style="1"/>
    <col min="14" max="15" width="8.796875" style="8"/>
    <col min="16" max="16384" width="8.796875" style="1"/>
  </cols>
  <sheetData>
    <row r="1" spans="1:15" s="8" customFormat="1">
      <c r="A1" s="4" t="s">
        <v>0</v>
      </c>
      <c r="B1" s="4" t="s">
        <v>1</v>
      </c>
      <c r="C1" s="7" t="s">
        <v>1185</v>
      </c>
      <c r="D1" s="4" t="s">
        <v>2</v>
      </c>
      <c r="E1" s="9" t="s">
        <v>3</v>
      </c>
      <c r="F1" s="9" t="s">
        <v>4</v>
      </c>
      <c r="G1" s="7" t="s">
        <v>8</v>
      </c>
      <c r="H1" s="7" t="s">
        <v>5</v>
      </c>
      <c r="I1" s="7" t="s">
        <v>9</v>
      </c>
      <c r="J1" s="9" t="s">
        <v>10</v>
      </c>
      <c r="K1" s="4" t="s">
        <v>1182</v>
      </c>
      <c r="L1" s="4" t="s">
        <v>1183</v>
      </c>
      <c r="M1" s="4" t="s">
        <v>1184</v>
      </c>
      <c r="N1" s="7" t="s">
        <v>1110</v>
      </c>
      <c r="O1" s="7" t="s">
        <v>1109</v>
      </c>
    </row>
    <row r="2" spans="1:15">
      <c r="A2" s="1" t="s">
        <v>89</v>
      </c>
      <c r="B2" s="1" t="s">
        <v>612</v>
      </c>
      <c r="C2" s="1">
        <v>22</v>
      </c>
      <c r="D2" s="1" t="s">
        <v>82</v>
      </c>
      <c r="E2" s="2">
        <v>-0.75</v>
      </c>
      <c r="F2" s="2">
        <v>0</v>
      </c>
      <c r="G2" s="1">
        <f>E2+F2/2</f>
        <v>-0.75</v>
      </c>
      <c r="H2" s="1">
        <v>45</v>
      </c>
      <c r="I2" s="1">
        <v>43.1</v>
      </c>
      <c r="J2" s="2">
        <f>(H2+I2)/2</f>
        <v>44.05</v>
      </c>
      <c r="K2" s="1">
        <v>569</v>
      </c>
      <c r="L2" s="1">
        <v>23.27</v>
      </c>
      <c r="M2" s="1">
        <v>18.600000000000001</v>
      </c>
      <c r="N2" s="11">
        <v>1.2889999999999999</v>
      </c>
      <c r="O2" s="11">
        <v>16.100000000000001</v>
      </c>
    </row>
    <row r="3" spans="1:15">
      <c r="A3" s="1" t="s">
        <v>224</v>
      </c>
      <c r="B3" s="1" t="s">
        <v>613</v>
      </c>
      <c r="C3" s="1">
        <v>18</v>
      </c>
      <c r="D3" s="1" t="s">
        <v>219</v>
      </c>
      <c r="E3" s="2">
        <v>-1</v>
      </c>
      <c r="F3" s="2">
        <v>0</v>
      </c>
      <c r="G3" s="1">
        <f>E3+F3/2</f>
        <v>-1</v>
      </c>
      <c r="H3" s="1">
        <v>43.1</v>
      </c>
      <c r="I3" s="1">
        <v>42.5</v>
      </c>
      <c r="J3" s="2">
        <f>(H3+I3)/2</f>
        <v>42.8</v>
      </c>
      <c r="K3" s="1">
        <v>565</v>
      </c>
      <c r="L3" s="1">
        <v>24.58</v>
      </c>
      <c r="M3" s="1">
        <v>20.399999999999999</v>
      </c>
      <c r="N3" s="11">
        <v>1.0820000000000001</v>
      </c>
      <c r="O3" s="11">
        <v>18.2</v>
      </c>
    </row>
    <row r="4" spans="1:15">
      <c r="A4" s="1" t="s">
        <v>489</v>
      </c>
      <c r="B4" s="1" t="s">
        <v>614</v>
      </c>
      <c r="C4" s="1">
        <v>21</v>
      </c>
      <c r="D4" s="1" t="s">
        <v>486</v>
      </c>
      <c r="E4" s="2">
        <v>-0.75</v>
      </c>
      <c r="F4" s="2">
        <v>-0.75</v>
      </c>
      <c r="G4" s="1">
        <f>E4+F4/2</f>
        <v>-1.125</v>
      </c>
      <c r="H4" s="1">
        <v>40.4</v>
      </c>
      <c r="I4" s="1">
        <v>39.9</v>
      </c>
      <c r="J4" s="2">
        <f>(H4+I4)/2</f>
        <v>40.15</v>
      </c>
      <c r="K4" s="1">
        <v>549</v>
      </c>
      <c r="L4" s="1">
        <v>25.03</v>
      </c>
      <c r="M4" s="1">
        <v>15.2</v>
      </c>
      <c r="N4" s="11">
        <v>1.099</v>
      </c>
      <c r="O4" s="11">
        <v>15.3</v>
      </c>
    </row>
    <row r="5" spans="1:15">
      <c r="A5" s="1" t="s">
        <v>1222</v>
      </c>
      <c r="B5" s="1" t="s">
        <v>616</v>
      </c>
      <c r="C5" s="1">
        <v>19</v>
      </c>
      <c r="D5" s="1" t="s">
        <v>486</v>
      </c>
      <c r="E5" s="2">
        <v>-1</v>
      </c>
      <c r="F5" s="2">
        <v>-0.5</v>
      </c>
      <c r="G5" s="1">
        <f>E5+F5/2</f>
        <v>-1.25</v>
      </c>
      <c r="H5" s="1">
        <v>42.9</v>
      </c>
      <c r="I5" s="1">
        <v>42.7</v>
      </c>
      <c r="J5" s="2">
        <f>(H5+I5)/2</f>
        <v>42.8</v>
      </c>
      <c r="K5" s="1">
        <v>580</v>
      </c>
      <c r="L5" s="1">
        <v>24.09</v>
      </c>
      <c r="M5" s="1">
        <v>12.3</v>
      </c>
      <c r="N5" s="11">
        <v>0.89800000000000002</v>
      </c>
      <c r="O5" s="11">
        <v>12.9</v>
      </c>
    </row>
    <row r="6" spans="1:15">
      <c r="A6" s="1" t="s">
        <v>281</v>
      </c>
      <c r="B6" s="1" t="s">
        <v>615</v>
      </c>
      <c r="C6" s="1">
        <v>20</v>
      </c>
      <c r="D6" s="1" t="s">
        <v>218</v>
      </c>
      <c r="E6" s="2">
        <v>-1</v>
      </c>
      <c r="F6" s="2">
        <v>-0.5</v>
      </c>
      <c r="G6" s="1">
        <f>E6+F6/2</f>
        <v>-1.25</v>
      </c>
      <c r="H6" s="1">
        <v>43.8</v>
      </c>
      <c r="I6" s="1">
        <v>43.3</v>
      </c>
      <c r="J6" s="2">
        <f>(H6+I6)/2</f>
        <v>43.55</v>
      </c>
      <c r="K6" s="1">
        <v>586</v>
      </c>
      <c r="L6" s="1">
        <v>23.74</v>
      </c>
      <c r="M6" s="1">
        <v>15.9</v>
      </c>
      <c r="N6" s="11">
        <v>0.86299999999999999</v>
      </c>
      <c r="O6" s="11">
        <v>12.6</v>
      </c>
    </row>
    <row r="7" spans="1:15">
      <c r="A7" s="1" t="s">
        <v>153</v>
      </c>
      <c r="B7" s="1" t="s">
        <v>617</v>
      </c>
      <c r="C7" s="1">
        <v>21</v>
      </c>
      <c r="D7" s="1" t="s">
        <v>103</v>
      </c>
      <c r="E7" s="2">
        <v>-0.75</v>
      </c>
      <c r="F7" s="2">
        <v>-1.25</v>
      </c>
      <c r="G7" s="1">
        <f>E7+F7/2</f>
        <v>-1.375</v>
      </c>
      <c r="H7" s="1">
        <v>43.9</v>
      </c>
      <c r="I7" s="1">
        <v>42.2</v>
      </c>
      <c r="J7" s="2">
        <f>(H7+I7)/2</f>
        <v>43.05</v>
      </c>
      <c r="K7" s="1">
        <v>473</v>
      </c>
      <c r="L7" s="1">
        <v>23.76</v>
      </c>
      <c r="M7" s="1">
        <v>13</v>
      </c>
      <c r="N7" s="11">
        <v>0.90300000000000002</v>
      </c>
      <c r="O7" s="11">
        <v>13.8</v>
      </c>
    </row>
    <row r="8" spans="1:15">
      <c r="A8" s="1" t="s">
        <v>504</v>
      </c>
      <c r="B8" s="1" t="s">
        <v>620</v>
      </c>
      <c r="C8" s="1">
        <v>19</v>
      </c>
      <c r="D8" s="1" t="s">
        <v>486</v>
      </c>
      <c r="E8" s="2">
        <v>-1.5</v>
      </c>
      <c r="F8" s="2">
        <v>0</v>
      </c>
      <c r="G8" s="1">
        <f>E8+F8/2</f>
        <v>-1.5</v>
      </c>
      <c r="H8" s="1">
        <v>45</v>
      </c>
      <c r="I8" s="1">
        <v>44.5</v>
      </c>
      <c r="J8" s="2">
        <f>(H8+I8)/2</f>
        <v>44.75</v>
      </c>
      <c r="K8" s="1">
        <v>540</v>
      </c>
      <c r="L8" s="1">
        <v>23.52</v>
      </c>
      <c r="M8" s="1">
        <v>15.9</v>
      </c>
      <c r="N8" s="11">
        <v>0.85599999999999998</v>
      </c>
      <c r="O8" s="11">
        <v>16.399999999999999</v>
      </c>
    </row>
    <row r="9" spans="1:15">
      <c r="A9" s="1" t="s">
        <v>510</v>
      </c>
      <c r="B9" s="1" t="s">
        <v>621</v>
      </c>
      <c r="C9" s="1">
        <v>20</v>
      </c>
      <c r="D9" s="1" t="s">
        <v>486</v>
      </c>
      <c r="E9" s="2">
        <v>-1.5</v>
      </c>
      <c r="F9" s="2">
        <v>0</v>
      </c>
      <c r="G9" s="1">
        <f>E9+F9/2</f>
        <v>-1.5</v>
      </c>
      <c r="H9" s="1">
        <v>41.3</v>
      </c>
      <c r="I9" s="1">
        <v>40.799999999999997</v>
      </c>
      <c r="J9" s="2">
        <f>(H9+I9)/2</f>
        <v>41.05</v>
      </c>
      <c r="K9" s="1">
        <v>522</v>
      </c>
      <c r="L9" s="1">
        <v>24.87</v>
      </c>
      <c r="M9" s="1">
        <v>15</v>
      </c>
      <c r="N9" s="11">
        <v>0.95299999999999996</v>
      </c>
      <c r="O9" s="11">
        <v>16</v>
      </c>
    </row>
    <row r="10" spans="1:15">
      <c r="A10" s="1" t="s">
        <v>99</v>
      </c>
      <c r="B10" s="1" t="s">
        <v>618</v>
      </c>
      <c r="C10" s="1">
        <v>21</v>
      </c>
      <c r="D10" s="1" t="s">
        <v>82</v>
      </c>
      <c r="E10" s="2">
        <v>-1.5</v>
      </c>
      <c r="F10" s="2">
        <v>0</v>
      </c>
      <c r="G10" s="1">
        <f>E10+F10/2</f>
        <v>-1.5</v>
      </c>
      <c r="H10" s="1">
        <v>41.8</v>
      </c>
      <c r="I10" s="1">
        <v>43.3</v>
      </c>
      <c r="J10" s="2">
        <f>(H10+I10)/2</f>
        <v>42.55</v>
      </c>
      <c r="K10" s="1">
        <v>553</v>
      </c>
      <c r="L10" s="1">
        <v>23.91</v>
      </c>
      <c r="M10" s="1">
        <v>14</v>
      </c>
      <c r="N10" s="11">
        <v>0.86399999999999999</v>
      </c>
      <c r="O10" s="11">
        <v>14.1</v>
      </c>
    </row>
    <row r="11" spans="1:15">
      <c r="A11" s="1" t="s">
        <v>494</v>
      </c>
      <c r="B11" s="1" t="s">
        <v>619</v>
      </c>
      <c r="C11" s="1">
        <v>34</v>
      </c>
      <c r="D11" s="1" t="s">
        <v>483</v>
      </c>
      <c r="E11" s="2">
        <v>-1</v>
      </c>
      <c r="F11" s="2">
        <v>-1</v>
      </c>
      <c r="G11" s="1">
        <f>E11+F11/2</f>
        <v>-1.5</v>
      </c>
      <c r="H11" s="1">
        <v>44.2</v>
      </c>
      <c r="I11" s="1">
        <v>42.9</v>
      </c>
      <c r="J11" s="2">
        <f>(H11+I11)/2</f>
        <v>43.55</v>
      </c>
      <c r="K11" s="1">
        <v>571</v>
      </c>
      <c r="L11" s="1">
        <v>24.44</v>
      </c>
      <c r="M11" s="1">
        <v>16.100000000000001</v>
      </c>
      <c r="N11" s="11">
        <v>0.84199999999999997</v>
      </c>
      <c r="O11" s="11">
        <v>15.6</v>
      </c>
    </row>
    <row r="12" spans="1:15">
      <c r="A12" s="1" t="s">
        <v>520</v>
      </c>
      <c r="B12" s="1" t="s">
        <v>627</v>
      </c>
      <c r="C12" s="1">
        <v>19</v>
      </c>
      <c r="D12" s="1" t="s">
        <v>486</v>
      </c>
      <c r="E12" s="2">
        <v>-1.75</v>
      </c>
      <c r="F12" s="2">
        <v>0</v>
      </c>
      <c r="G12" s="1">
        <f>E12+F12/2</f>
        <v>-1.75</v>
      </c>
      <c r="H12" s="1">
        <v>43.9</v>
      </c>
      <c r="I12" s="1">
        <v>43.1</v>
      </c>
      <c r="J12" s="2">
        <f>(H12+I12)/2</f>
        <v>43.5</v>
      </c>
      <c r="K12" s="1">
        <v>542</v>
      </c>
      <c r="L12" s="1">
        <v>23.71</v>
      </c>
      <c r="M12" s="1">
        <v>16</v>
      </c>
      <c r="N12" s="11">
        <v>0.91400000000000003</v>
      </c>
      <c r="O12" s="11">
        <v>14.8</v>
      </c>
    </row>
    <row r="13" spans="1:15">
      <c r="A13" s="1" t="s">
        <v>521</v>
      </c>
      <c r="B13" s="1" t="s">
        <v>628</v>
      </c>
      <c r="C13" s="1">
        <v>19</v>
      </c>
      <c r="D13" s="1" t="s">
        <v>522</v>
      </c>
      <c r="E13" s="2">
        <v>-1.75</v>
      </c>
      <c r="F13" s="2">
        <v>0</v>
      </c>
      <c r="G13" s="1">
        <f>E13+F13/2</f>
        <v>-1.75</v>
      </c>
      <c r="H13" s="1">
        <v>41.5</v>
      </c>
      <c r="I13" s="1">
        <v>40.6</v>
      </c>
      <c r="J13" s="2">
        <f>(H13+I13)/2</f>
        <v>41.05</v>
      </c>
      <c r="K13" s="1">
        <v>526</v>
      </c>
      <c r="L13" s="1">
        <v>25.48</v>
      </c>
      <c r="M13" s="1">
        <v>14.1</v>
      </c>
      <c r="N13" s="11">
        <v>0.92300000000000004</v>
      </c>
      <c r="O13" s="11">
        <v>15.7</v>
      </c>
    </row>
    <row r="14" spans="1:15">
      <c r="A14" s="1" t="s">
        <v>11</v>
      </c>
      <c r="B14" s="1" t="s">
        <v>622</v>
      </c>
      <c r="C14" s="1">
        <v>19</v>
      </c>
      <c r="D14" s="1" t="s">
        <v>12</v>
      </c>
      <c r="E14" s="2">
        <v>-1.75</v>
      </c>
      <c r="F14" s="2">
        <v>0</v>
      </c>
      <c r="G14" s="1">
        <f>E14+F14/2</f>
        <v>-1.75</v>
      </c>
      <c r="H14" s="1">
        <v>46.1</v>
      </c>
      <c r="I14" s="1">
        <v>45</v>
      </c>
      <c r="J14" s="2">
        <f>(H14+I14)/2</f>
        <v>45.55</v>
      </c>
      <c r="K14" s="1">
        <v>562</v>
      </c>
      <c r="L14" s="1">
        <v>23.99</v>
      </c>
      <c r="M14" s="1">
        <v>20.100000000000001</v>
      </c>
      <c r="N14" s="11">
        <v>1.071</v>
      </c>
      <c r="O14" s="11">
        <v>16.5</v>
      </c>
    </row>
    <row r="15" spans="1:15">
      <c r="A15" s="1" t="s">
        <v>503</v>
      </c>
      <c r="B15" s="1" t="s">
        <v>625</v>
      </c>
      <c r="C15" s="1">
        <v>20</v>
      </c>
      <c r="D15" s="1" t="s">
        <v>486</v>
      </c>
      <c r="E15" s="2">
        <v>-1.75</v>
      </c>
      <c r="F15" s="2">
        <v>0</v>
      </c>
      <c r="G15" s="1">
        <f>E15+F15/2</f>
        <v>-1.75</v>
      </c>
      <c r="H15" s="1">
        <v>42</v>
      </c>
      <c r="I15" s="1">
        <v>41.7</v>
      </c>
      <c r="J15" s="2">
        <f>(H15+I15)/2</f>
        <v>41.85</v>
      </c>
      <c r="K15" s="1">
        <v>477</v>
      </c>
      <c r="L15" s="1">
        <v>25.2</v>
      </c>
      <c r="M15" s="1">
        <v>15</v>
      </c>
      <c r="N15" s="11">
        <v>1.0580000000000001</v>
      </c>
      <c r="O15" s="11">
        <v>17.7</v>
      </c>
    </row>
    <row r="16" spans="1:15">
      <c r="A16" s="1" t="s">
        <v>514</v>
      </c>
      <c r="B16" s="1" t="s">
        <v>626</v>
      </c>
      <c r="C16" s="1">
        <v>21</v>
      </c>
      <c r="D16" s="1" t="s">
        <v>486</v>
      </c>
      <c r="E16" s="2">
        <v>-1.5</v>
      </c>
      <c r="F16" s="2">
        <v>-0.5</v>
      </c>
      <c r="G16" s="1">
        <f>E16+F16/2</f>
        <v>-1.75</v>
      </c>
      <c r="H16" s="1">
        <v>43.2</v>
      </c>
      <c r="I16" s="1">
        <v>42.5</v>
      </c>
      <c r="J16" s="2">
        <f>(H16+I16)/2</f>
        <v>42.85</v>
      </c>
      <c r="K16" s="1">
        <v>546</v>
      </c>
      <c r="L16" s="1">
        <v>24.01</v>
      </c>
      <c r="M16" s="1">
        <v>14.3</v>
      </c>
      <c r="N16" s="11">
        <v>0.96299999999999997</v>
      </c>
      <c r="O16" s="11">
        <v>16.5</v>
      </c>
    </row>
    <row r="17" spans="1:16">
      <c r="A17" s="1" t="s">
        <v>208</v>
      </c>
      <c r="B17" s="1" t="s">
        <v>623</v>
      </c>
      <c r="C17" s="1">
        <v>23</v>
      </c>
      <c r="D17" s="1" t="s">
        <v>180</v>
      </c>
      <c r="E17" s="2">
        <v>-1.75</v>
      </c>
      <c r="F17" s="2">
        <v>0</v>
      </c>
      <c r="G17" s="1">
        <f>E17+F17/2</f>
        <v>-1.75</v>
      </c>
      <c r="H17" s="1">
        <v>44.5</v>
      </c>
      <c r="I17" s="1">
        <v>43.3</v>
      </c>
      <c r="J17" s="2">
        <f>(H17+I17)/2</f>
        <v>43.9</v>
      </c>
      <c r="K17" s="1">
        <v>568</v>
      </c>
      <c r="L17" s="1">
        <v>23.95</v>
      </c>
      <c r="M17" s="1">
        <v>13.9</v>
      </c>
      <c r="N17" s="11">
        <v>0.86599999999999999</v>
      </c>
      <c r="O17" s="11">
        <v>14.4</v>
      </c>
    </row>
    <row r="18" spans="1:16">
      <c r="A18" s="1" t="s">
        <v>471</v>
      </c>
      <c r="B18" s="1" t="s">
        <v>624</v>
      </c>
      <c r="C18" s="1">
        <v>39</v>
      </c>
      <c r="D18" s="1" t="s">
        <v>445</v>
      </c>
      <c r="E18" s="2">
        <v>-1.75</v>
      </c>
      <c r="F18" s="2">
        <v>0</v>
      </c>
      <c r="G18" s="1">
        <f>E18+F18/2</f>
        <v>-1.75</v>
      </c>
      <c r="H18" s="1">
        <v>42.7</v>
      </c>
      <c r="I18" s="1">
        <v>42.3</v>
      </c>
      <c r="J18" s="2">
        <f>(H18+I18)/2</f>
        <v>42.5</v>
      </c>
      <c r="K18" s="1">
        <v>565</v>
      </c>
      <c r="L18" s="1">
        <v>24.8</v>
      </c>
      <c r="M18" s="1">
        <v>16.100000000000001</v>
      </c>
      <c r="N18" s="11">
        <v>0.91100000000000003</v>
      </c>
      <c r="O18" s="11">
        <v>13</v>
      </c>
    </row>
    <row r="19" spans="1:16">
      <c r="A19" s="1" t="s">
        <v>515</v>
      </c>
      <c r="B19" s="1" t="s">
        <v>1226</v>
      </c>
      <c r="C19" s="1">
        <v>21</v>
      </c>
      <c r="D19" s="1" t="s">
        <v>486</v>
      </c>
      <c r="E19" s="2">
        <v>-1.5</v>
      </c>
      <c r="F19" s="2">
        <v>-0.75</v>
      </c>
      <c r="G19" s="1">
        <f>E19+F19/2</f>
        <v>-1.875</v>
      </c>
      <c r="H19" s="1">
        <v>42.5</v>
      </c>
      <c r="I19" s="1">
        <v>41.8</v>
      </c>
      <c r="J19" s="2">
        <f>(H19+I19)/2</f>
        <v>42.15</v>
      </c>
      <c r="K19" s="1">
        <v>542</v>
      </c>
      <c r="L19" s="1">
        <v>24.81</v>
      </c>
      <c r="M19" s="1">
        <v>15.5</v>
      </c>
      <c r="N19" s="11">
        <v>0.91800000000000004</v>
      </c>
      <c r="O19" s="11">
        <v>16.600000000000001</v>
      </c>
    </row>
    <row r="20" spans="1:16">
      <c r="A20" s="1" t="s">
        <v>106</v>
      </c>
      <c r="B20" s="1" t="s">
        <v>629</v>
      </c>
      <c r="C20" s="1">
        <v>22</v>
      </c>
      <c r="D20" s="1" t="s">
        <v>79</v>
      </c>
      <c r="E20" s="2">
        <v>-1.5</v>
      </c>
      <c r="F20" s="2">
        <v>-0.75</v>
      </c>
      <c r="G20" s="1">
        <f>E20+F20/2</f>
        <v>-1.875</v>
      </c>
      <c r="H20" s="1">
        <v>41.4</v>
      </c>
      <c r="I20" s="1">
        <v>41.8</v>
      </c>
      <c r="J20" s="2">
        <f>(H20+I20)/2</f>
        <v>41.599999999999994</v>
      </c>
      <c r="K20" s="1">
        <v>511</v>
      </c>
      <c r="L20" s="1">
        <v>24.39</v>
      </c>
      <c r="M20" s="1">
        <v>12.5</v>
      </c>
      <c r="N20" s="11">
        <v>0.94899999999999995</v>
      </c>
      <c r="O20" s="11">
        <v>13.1</v>
      </c>
    </row>
    <row r="21" spans="1:16">
      <c r="A21" s="1" t="s">
        <v>482</v>
      </c>
      <c r="B21" s="1" t="s">
        <v>1205</v>
      </c>
      <c r="C21" s="1">
        <v>34</v>
      </c>
      <c r="D21" s="1" t="s">
        <v>483</v>
      </c>
      <c r="E21" s="2">
        <v>-1.5</v>
      </c>
      <c r="F21" s="2">
        <v>-0.75</v>
      </c>
      <c r="G21" s="1">
        <f>E21+F21/2</f>
        <v>-1.875</v>
      </c>
      <c r="H21" s="1">
        <v>44.47</v>
      </c>
      <c r="I21" s="1">
        <v>43.32</v>
      </c>
      <c r="J21" s="2">
        <f>(H21+I21)/2</f>
        <v>43.894999999999996</v>
      </c>
      <c r="K21" s="1">
        <v>504</v>
      </c>
      <c r="L21" s="1">
        <v>23.77</v>
      </c>
      <c r="M21" s="1">
        <v>17.399999999999999</v>
      </c>
      <c r="N21" s="11">
        <v>1.1990000000000001</v>
      </c>
      <c r="O21" s="11">
        <v>15</v>
      </c>
    </row>
    <row r="22" spans="1:16">
      <c r="A22" s="1" t="s">
        <v>163</v>
      </c>
      <c r="B22" s="1" t="s">
        <v>633</v>
      </c>
      <c r="C22" s="1">
        <v>18</v>
      </c>
      <c r="D22" s="1" t="s">
        <v>103</v>
      </c>
      <c r="E22" s="2">
        <v>-2</v>
      </c>
      <c r="F22" s="2">
        <v>0</v>
      </c>
      <c r="G22" s="1">
        <f>E22+F22/2</f>
        <v>-2</v>
      </c>
      <c r="H22" s="1">
        <v>42.9</v>
      </c>
      <c r="I22" s="1">
        <v>42.2</v>
      </c>
      <c r="J22" s="2">
        <f>(H22+I22)/2</f>
        <v>42.55</v>
      </c>
      <c r="K22" s="1">
        <v>475</v>
      </c>
      <c r="L22" s="1">
        <v>24.68</v>
      </c>
      <c r="M22" s="1">
        <v>11.3</v>
      </c>
      <c r="N22" s="11">
        <v>0.73599999999999999</v>
      </c>
      <c r="O22" s="11">
        <v>14.6</v>
      </c>
    </row>
    <row r="23" spans="1:16">
      <c r="A23" s="1" t="s">
        <v>54</v>
      </c>
      <c r="B23" s="1" t="s">
        <v>631</v>
      </c>
      <c r="C23" s="1">
        <v>19</v>
      </c>
      <c r="D23" s="1" t="s">
        <v>39</v>
      </c>
      <c r="E23" s="2">
        <v>-1.75</v>
      </c>
      <c r="F23" s="2">
        <v>-0.5</v>
      </c>
      <c r="G23" s="1">
        <f>E23+F23/2</f>
        <v>-2</v>
      </c>
      <c r="H23" s="1">
        <v>41.9</v>
      </c>
      <c r="I23" s="1">
        <v>40.5</v>
      </c>
      <c r="J23" s="2">
        <f>(H23+I23)/2</f>
        <v>41.2</v>
      </c>
      <c r="K23" s="1">
        <v>579</v>
      </c>
      <c r="L23" s="1">
        <v>25.35</v>
      </c>
      <c r="M23" s="1">
        <v>16.7</v>
      </c>
      <c r="N23" s="11">
        <v>0.82799999999999996</v>
      </c>
      <c r="O23" s="11">
        <v>16.8</v>
      </c>
    </row>
    <row r="24" spans="1:16">
      <c r="A24" s="1" t="s">
        <v>1113</v>
      </c>
      <c r="B24" s="1" t="s">
        <v>639</v>
      </c>
      <c r="C24" s="1">
        <v>19</v>
      </c>
      <c r="D24" s="1" t="s">
        <v>486</v>
      </c>
      <c r="E24" s="2">
        <v>-2</v>
      </c>
      <c r="F24" s="2">
        <v>0</v>
      </c>
      <c r="G24" s="1">
        <f>E24+F24/2</f>
        <v>-2</v>
      </c>
      <c r="H24" s="1">
        <v>44.9</v>
      </c>
      <c r="I24" s="1">
        <v>44.1</v>
      </c>
      <c r="J24" s="2">
        <f>(H24+I24)/2</f>
        <v>44.5</v>
      </c>
      <c r="K24" s="1">
        <v>565</v>
      </c>
      <c r="L24" s="1">
        <v>24.02</v>
      </c>
      <c r="M24" s="1">
        <v>22.1</v>
      </c>
      <c r="N24" s="11">
        <v>0.96499999999999997</v>
      </c>
      <c r="O24" s="11">
        <v>23.2</v>
      </c>
    </row>
    <row r="25" spans="1:16">
      <c r="A25" s="1" t="s">
        <v>490</v>
      </c>
      <c r="B25" s="10" t="s">
        <v>1112</v>
      </c>
      <c r="C25" s="1">
        <v>21</v>
      </c>
      <c r="D25" s="1" t="s">
        <v>486</v>
      </c>
      <c r="E25" s="2">
        <v>-2</v>
      </c>
      <c r="F25" s="2">
        <v>0</v>
      </c>
      <c r="G25" s="1">
        <f>E25+F25/2</f>
        <v>-2</v>
      </c>
      <c r="H25" s="1">
        <v>41.7</v>
      </c>
      <c r="I25" s="1">
        <v>41.4</v>
      </c>
      <c r="J25" s="2">
        <f>(H25+I25)/2</f>
        <v>41.55</v>
      </c>
      <c r="K25" s="1">
        <v>543</v>
      </c>
      <c r="L25" s="1">
        <v>25.08</v>
      </c>
      <c r="M25" s="1">
        <v>13.7</v>
      </c>
      <c r="N25" s="11">
        <v>0.92200000000000004</v>
      </c>
      <c r="O25" s="11">
        <v>13.1</v>
      </c>
    </row>
    <row r="26" spans="1:16">
      <c r="A26" s="1" t="s">
        <v>492</v>
      </c>
      <c r="B26" s="1" t="s">
        <v>638</v>
      </c>
      <c r="C26" s="1">
        <v>28</v>
      </c>
      <c r="D26" s="1" t="s">
        <v>486</v>
      </c>
      <c r="E26" s="2">
        <v>-2</v>
      </c>
      <c r="F26" s="2">
        <v>0</v>
      </c>
      <c r="G26" s="1">
        <f>E26+F26/2</f>
        <v>-2</v>
      </c>
      <c r="H26" s="1">
        <v>43.1</v>
      </c>
      <c r="I26" s="1">
        <v>42.3</v>
      </c>
      <c r="J26" s="2">
        <f>(H26+I26)/2</f>
        <v>42.7</v>
      </c>
      <c r="K26" s="1">
        <v>544</v>
      </c>
      <c r="L26" s="1">
        <v>24.65</v>
      </c>
      <c r="M26" s="1">
        <v>15.5</v>
      </c>
      <c r="N26" s="11">
        <v>1.121</v>
      </c>
      <c r="O26" s="11">
        <v>15.4</v>
      </c>
    </row>
    <row r="27" spans="1:16">
      <c r="A27" s="1" t="s">
        <v>1194</v>
      </c>
      <c r="B27" s="1" t="s">
        <v>1195</v>
      </c>
      <c r="C27" s="1">
        <v>34</v>
      </c>
      <c r="D27" s="1" t="s">
        <v>486</v>
      </c>
      <c r="E27" s="2">
        <v>-1.5</v>
      </c>
      <c r="F27" s="2">
        <v>-1</v>
      </c>
      <c r="G27" s="1">
        <f>E27+F27/2</f>
        <v>-2</v>
      </c>
      <c r="H27" s="1">
        <v>42</v>
      </c>
      <c r="I27" s="1">
        <v>41.4</v>
      </c>
      <c r="J27" s="2">
        <f>(H27+I27)/2</f>
        <v>41.7</v>
      </c>
      <c r="K27" s="1">
        <v>559</v>
      </c>
      <c r="L27" s="1">
        <v>25.45</v>
      </c>
      <c r="M27" s="1">
        <v>16.2</v>
      </c>
      <c r="N27" s="11">
        <v>0.80900000000000005</v>
      </c>
      <c r="O27" s="11">
        <v>11.4</v>
      </c>
      <c r="P27" s="1" t="s">
        <v>1111</v>
      </c>
    </row>
    <row r="28" spans="1:16">
      <c r="A28" s="1" t="s">
        <v>395</v>
      </c>
      <c r="B28" s="1" t="s">
        <v>635</v>
      </c>
      <c r="C28" s="1">
        <v>18</v>
      </c>
      <c r="D28" s="1" t="s">
        <v>330</v>
      </c>
      <c r="E28" s="2">
        <v>-1.75</v>
      </c>
      <c r="F28" s="2">
        <v>-0.5</v>
      </c>
      <c r="G28" s="1">
        <f>E28+F28/2</f>
        <v>-2</v>
      </c>
      <c r="H28" s="1">
        <v>41.4</v>
      </c>
      <c r="I28" s="1">
        <v>40.299999999999997</v>
      </c>
      <c r="J28" s="2">
        <f>(H28+I28)/2</f>
        <v>40.849999999999994</v>
      </c>
      <c r="K28" s="1">
        <v>599</v>
      </c>
      <c r="L28" s="1">
        <v>24.89</v>
      </c>
      <c r="M28" s="1">
        <v>20</v>
      </c>
      <c r="N28" s="11">
        <v>1.0529999999999999</v>
      </c>
      <c r="O28" s="11">
        <v>14.4</v>
      </c>
    </row>
    <row r="29" spans="1:16">
      <c r="A29" s="1" t="s">
        <v>86</v>
      </c>
      <c r="B29" s="1" t="s">
        <v>632</v>
      </c>
      <c r="C29" s="1">
        <v>22</v>
      </c>
      <c r="D29" s="1" t="s">
        <v>1186</v>
      </c>
      <c r="E29" s="2">
        <v>-2</v>
      </c>
      <c r="F29" s="2">
        <v>0</v>
      </c>
      <c r="G29" s="1">
        <f>E29+F29/2</f>
        <v>-2</v>
      </c>
      <c r="H29" s="1">
        <v>42.7</v>
      </c>
      <c r="I29" s="1">
        <v>43</v>
      </c>
      <c r="J29" s="2">
        <f>(H29+I29)/2</f>
        <v>42.85</v>
      </c>
      <c r="K29" s="1">
        <v>539</v>
      </c>
      <c r="L29" s="1">
        <v>24.53</v>
      </c>
      <c r="M29" s="1">
        <v>15.5</v>
      </c>
      <c r="N29" s="11">
        <v>1.248</v>
      </c>
      <c r="O29" s="11">
        <v>17.5</v>
      </c>
    </row>
    <row r="30" spans="1:16">
      <c r="A30" s="1" t="s">
        <v>361</v>
      </c>
      <c r="B30" s="1" t="s">
        <v>634</v>
      </c>
      <c r="C30" s="1">
        <v>28</v>
      </c>
      <c r="D30" s="1" t="s">
        <v>330</v>
      </c>
      <c r="E30" s="2">
        <v>-2</v>
      </c>
      <c r="F30" s="2">
        <v>0</v>
      </c>
      <c r="G30" s="1">
        <f>E30+F30/2</f>
        <v>-2</v>
      </c>
      <c r="H30" s="1">
        <v>43</v>
      </c>
      <c r="I30" s="1">
        <v>42.5</v>
      </c>
      <c r="J30" s="2">
        <f>(H30+I30)/2</f>
        <v>42.75</v>
      </c>
      <c r="K30" s="1">
        <v>525</v>
      </c>
      <c r="L30" s="1">
        <v>24.79</v>
      </c>
      <c r="M30" s="1">
        <v>15.4</v>
      </c>
      <c r="N30" s="11">
        <v>0.99</v>
      </c>
      <c r="O30" s="11">
        <v>14.4</v>
      </c>
    </row>
    <row r="31" spans="1:16">
      <c r="A31" s="1" t="s">
        <v>484</v>
      </c>
      <c r="B31" s="1" t="s">
        <v>636</v>
      </c>
      <c r="C31" s="1">
        <v>29</v>
      </c>
      <c r="D31" s="1" t="s">
        <v>483</v>
      </c>
      <c r="E31" s="2">
        <v>-2</v>
      </c>
      <c r="F31" s="2">
        <v>0</v>
      </c>
      <c r="G31" s="1">
        <f>E31+F31/2</f>
        <v>-2</v>
      </c>
      <c r="H31" s="1">
        <v>45.2</v>
      </c>
      <c r="I31" s="1">
        <v>44.1</v>
      </c>
      <c r="J31" s="2">
        <f>(H31+I31)/2</f>
        <v>44.650000000000006</v>
      </c>
      <c r="K31" s="1">
        <v>532</v>
      </c>
      <c r="L31" s="1">
        <v>23.41</v>
      </c>
      <c r="M31" s="1">
        <v>13.2</v>
      </c>
      <c r="N31" s="11">
        <v>0.79</v>
      </c>
      <c r="O31" s="11">
        <v>12.1</v>
      </c>
    </row>
    <row r="32" spans="1:16" ht="13.8" customHeight="1">
      <c r="A32" s="1" t="s">
        <v>472</v>
      </c>
      <c r="B32" s="1" t="s">
        <v>640</v>
      </c>
      <c r="C32" s="1">
        <v>24</v>
      </c>
      <c r="D32" s="1" t="s">
        <v>450</v>
      </c>
      <c r="E32" s="2">
        <v>-1.75</v>
      </c>
      <c r="F32" s="2">
        <v>-0.75</v>
      </c>
      <c r="G32" s="1">
        <f>E32+F32/2</f>
        <v>-2.125</v>
      </c>
      <c r="H32" s="1">
        <v>44</v>
      </c>
      <c r="I32" s="1">
        <v>42.8</v>
      </c>
      <c r="J32" s="2">
        <f>(H32+I32)/2</f>
        <v>43.4</v>
      </c>
      <c r="K32" s="1">
        <v>555</v>
      </c>
      <c r="L32" s="1">
        <v>24.38</v>
      </c>
      <c r="M32" s="1">
        <v>16.5</v>
      </c>
      <c r="N32" s="11">
        <v>1.1140000000000001</v>
      </c>
      <c r="O32" s="11">
        <v>15.1</v>
      </c>
    </row>
    <row r="33" spans="1:15">
      <c r="A33" s="1" t="s">
        <v>523</v>
      </c>
      <c r="B33" s="1" t="s">
        <v>649</v>
      </c>
      <c r="C33" s="1">
        <v>18</v>
      </c>
      <c r="D33" s="1" t="s">
        <v>486</v>
      </c>
      <c r="E33" s="2">
        <v>-2</v>
      </c>
      <c r="F33" s="2">
        <v>-0.5</v>
      </c>
      <c r="G33" s="1">
        <f>E33+F33/2</f>
        <v>-2.25</v>
      </c>
      <c r="H33" s="1">
        <v>45.7</v>
      </c>
      <c r="I33" s="1">
        <v>44.7</v>
      </c>
      <c r="J33" s="2">
        <f>(H33+I33)/2</f>
        <v>45.2</v>
      </c>
      <c r="K33" s="1">
        <v>492</v>
      </c>
      <c r="L33" s="1">
        <v>23.72</v>
      </c>
      <c r="M33" s="1">
        <v>14.4</v>
      </c>
      <c r="N33" s="11">
        <v>0.76300000000000001</v>
      </c>
      <c r="O33" s="11">
        <v>20.100000000000001</v>
      </c>
    </row>
    <row r="34" spans="1:15">
      <c r="A34" s="1" t="s">
        <v>491</v>
      </c>
      <c r="B34" s="1" t="s">
        <v>646</v>
      </c>
      <c r="C34" s="1">
        <v>18</v>
      </c>
      <c r="D34" s="1" t="s">
        <v>486</v>
      </c>
      <c r="E34" s="2">
        <v>-1.75</v>
      </c>
      <c r="F34" s="2">
        <v>-1</v>
      </c>
      <c r="G34" s="1">
        <f>E34+F34/2</f>
        <v>-2.25</v>
      </c>
      <c r="H34" s="1">
        <v>45.9</v>
      </c>
      <c r="I34" s="1">
        <v>43.9</v>
      </c>
      <c r="J34" s="2">
        <f>(H34+I34)/2</f>
        <v>44.9</v>
      </c>
      <c r="K34" s="1">
        <v>560</v>
      </c>
      <c r="L34" s="1">
        <v>24.67</v>
      </c>
      <c r="M34" s="1">
        <v>19.3</v>
      </c>
      <c r="N34" s="11">
        <v>0.76400000000000001</v>
      </c>
      <c r="O34" s="11">
        <v>14.9</v>
      </c>
    </row>
    <row r="35" spans="1:15">
      <c r="A35" s="1" t="s">
        <v>501</v>
      </c>
      <c r="B35" s="1" t="s">
        <v>647</v>
      </c>
      <c r="C35" s="1">
        <v>18</v>
      </c>
      <c r="D35" s="1" t="s">
        <v>486</v>
      </c>
      <c r="E35" s="2">
        <v>-1.75</v>
      </c>
      <c r="F35" s="2">
        <v>-1</v>
      </c>
      <c r="G35" s="1">
        <f>E35+F35/2</f>
        <v>-2.25</v>
      </c>
      <c r="H35" s="1">
        <v>42.3</v>
      </c>
      <c r="I35" s="1">
        <v>40.9</v>
      </c>
      <c r="J35" s="2">
        <f>(H35+I35)/2</f>
        <v>41.599999999999994</v>
      </c>
      <c r="K35" s="1">
        <v>602</v>
      </c>
      <c r="L35" s="1">
        <v>25.27</v>
      </c>
      <c r="M35" s="1">
        <v>18.3</v>
      </c>
      <c r="N35" s="11">
        <v>0.86799999999999999</v>
      </c>
      <c r="O35" s="11">
        <v>14.5</v>
      </c>
    </row>
    <row r="36" spans="1:15">
      <c r="A36" s="1" t="s">
        <v>368</v>
      </c>
      <c r="B36" s="1" t="s">
        <v>644</v>
      </c>
      <c r="C36" s="1">
        <v>18</v>
      </c>
      <c r="D36" s="1" t="s">
        <v>325</v>
      </c>
      <c r="E36" s="2">
        <v>-2.25</v>
      </c>
      <c r="F36" s="2">
        <v>0</v>
      </c>
      <c r="G36" s="1">
        <f>E36+F36/2</f>
        <v>-2.25</v>
      </c>
      <c r="H36" s="1">
        <v>43.4</v>
      </c>
      <c r="I36" s="1">
        <v>41</v>
      </c>
      <c r="J36" s="2">
        <f>(H36+I36)/2</f>
        <v>42.2</v>
      </c>
      <c r="K36" s="1">
        <v>568</v>
      </c>
      <c r="L36" s="1">
        <v>25.15</v>
      </c>
      <c r="M36" s="1">
        <v>18.399999999999999</v>
      </c>
      <c r="N36" s="11">
        <v>0.92400000000000004</v>
      </c>
      <c r="O36" s="11">
        <v>15</v>
      </c>
    </row>
    <row r="37" spans="1:15">
      <c r="A37" s="1" t="s">
        <v>83</v>
      </c>
      <c r="B37" s="1" t="s">
        <v>641</v>
      </c>
      <c r="C37" s="1">
        <v>20</v>
      </c>
      <c r="D37" s="1" t="s">
        <v>79</v>
      </c>
      <c r="E37" s="2">
        <v>-1.5</v>
      </c>
      <c r="F37" s="2">
        <v>-1.5</v>
      </c>
      <c r="G37" s="1">
        <f>E37+F37/2</f>
        <v>-2.25</v>
      </c>
      <c r="H37" s="1">
        <v>40.9</v>
      </c>
      <c r="I37" s="1">
        <v>43.5</v>
      </c>
      <c r="J37" s="2">
        <f>(H37+I37)/2</f>
        <v>42.2</v>
      </c>
      <c r="K37" s="1">
        <v>511</v>
      </c>
      <c r="L37" s="1">
        <v>24.93</v>
      </c>
      <c r="M37" s="1">
        <v>16</v>
      </c>
      <c r="N37" s="11">
        <v>0.95599999999999996</v>
      </c>
      <c r="O37" s="11">
        <v>15</v>
      </c>
    </row>
    <row r="38" spans="1:15">
      <c r="A38" s="1" t="s">
        <v>516</v>
      </c>
      <c r="B38" s="1" t="s">
        <v>648</v>
      </c>
      <c r="C38" s="1">
        <v>21</v>
      </c>
      <c r="D38" s="1" t="s">
        <v>486</v>
      </c>
      <c r="E38" s="2">
        <v>-2</v>
      </c>
      <c r="F38" s="2">
        <v>-0.5</v>
      </c>
      <c r="G38" s="1">
        <f>E38+F38/2</f>
        <v>-2.25</v>
      </c>
      <c r="H38" s="1">
        <v>42.2</v>
      </c>
      <c r="I38" s="1">
        <v>41.4</v>
      </c>
      <c r="J38" s="2">
        <f>(H38+I38)/2</f>
        <v>41.8</v>
      </c>
      <c r="K38" s="1">
        <v>583</v>
      </c>
      <c r="L38" s="1">
        <v>25.6</v>
      </c>
      <c r="M38" s="1">
        <v>20</v>
      </c>
      <c r="N38" s="11">
        <v>0.83599999999999997</v>
      </c>
      <c r="O38" s="11">
        <v>20.2</v>
      </c>
    </row>
    <row r="39" spans="1:15">
      <c r="A39" s="1" t="s">
        <v>447</v>
      </c>
      <c r="B39" s="1" t="s">
        <v>645</v>
      </c>
      <c r="C39" s="1">
        <v>22</v>
      </c>
      <c r="D39" s="1" t="s">
        <v>445</v>
      </c>
      <c r="E39" s="2">
        <v>-2.25</v>
      </c>
      <c r="F39" s="2">
        <v>0</v>
      </c>
      <c r="G39" s="1">
        <f>E39+F39/2</f>
        <v>-2.25</v>
      </c>
      <c r="H39" s="1">
        <v>41.9</v>
      </c>
      <c r="I39" s="1">
        <v>41.6</v>
      </c>
      <c r="J39" s="2">
        <f>(H39+I39)/2</f>
        <v>41.75</v>
      </c>
      <c r="K39" s="1">
        <v>493</v>
      </c>
      <c r="L39" s="1">
        <v>24.7</v>
      </c>
      <c r="M39" s="1">
        <v>14.8</v>
      </c>
      <c r="N39" s="11">
        <v>0.94099999999999995</v>
      </c>
      <c r="O39" s="11">
        <v>13.6</v>
      </c>
    </row>
    <row r="40" spans="1:15">
      <c r="A40" s="1" t="s">
        <v>101</v>
      </c>
      <c r="B40" s="1" t="s">
        <v>642</v>
      </c>
      <c r="C40" s="1">
        <v>21</v>
      </c>
      <c r="D40" s="1" t="s">
        <v>82</v>
      </c>
      <c r="E40" s="2">
        <v>-2.25</v>
      </c>
      <c r="F40" s="2">
        <v>0</v>
      </c>
      <c r="G40" s="1">
        <f>E40+F40/2</f>
        <v>-2.25</v>
      </c>
      <c r="H40" s="1">
        <v>44.5</v>
      </c>
      <c r="I40" s="1">
        <v>46.9</v>
      </c>
      <c r="J40" s="2">
        <f>(H40+I40)/2</f>
        <v>45.7</v>
      </c>
      <c r="K40" s="1">
        <v>560</v>
      </c>
      <c r="L40" s="1">
        <v>23.52</v>
      </c>
      <c r="M40" s="1">
        <v>19</v>
      </c>
      <c r="N40" s="11">
        <v>0.96799999999999997</v>
      </c>
      <c r="O40" s="11">
        <v>16.899999999999999</v>
      </c>
    </row>
    <row r="41" spans="1:15">
      <c r="A41" s="1" t="s">
        <v>228</v>
      </c>
      <c r="B41" s="1" t="s">
        <v>643</v>
      </c>
      <c r="C41" s="1">
        <v>25</v>
      </c>
      <c r="D41" s="1" t="s">
        <v>218</v>
      </c>
      <c r="E41" s="2">
        <v>-2.25</v>
      </c>
      <c r="F41" s="2">
        <v>0</v>
      </c>
      <c r="G41" s="1">
        <f>E41+F41/2</f>
        <v>-2.25</v>
      </c>
      <c r="H41" s="1">
        <v>43.2</v>
      </c>
      <c r="I41" s="1">
        <v>42.9</v>
      </c>
      <c r="J41" s="2">
        <f>(H41+I41)/2</f>
        <v>43.05</v>
      </c>
      <c r="K41" s="1">
        <v>531</v>
      </c>
      <c r="L41" s="1">
        <v>24.36</v>
      </c>
      <c r="M41" s="1">
        <v>18.899999999999999</v>
      </c>
      <c r="N41" s="11">
        <v>0.879</v>
      </c>
      <c r="O41" s="11">
        <v>17.8</v>
      </c>
    </row>
    <row r="42" spans="1:15">
      <c r="A42" s="1" t="s">
        <v>518</v>
      </c>
      <c r="B42" s="1" t="s">
        <v>650</v>
      </c>
      <c r="C42" s="1">
        <v>19</v>
      </c>
      <c r="D42" s="1" t="s">
        <v>486</v>
      </c>
      <c r="E42" s="2">
        <v>-2</v>
      </c>
      <c r="F42" s="2">
        <v>-0.75</v>
      </c>
      <c r="G42" s="1">
        <f>E42+F42/2</f>
        <v>-2.375</v>
      </c>
      <c r="H42" s="1">
        <v>44.1</v>
      </c>
      <c r="I42" s="1">
        <v>42.6</v>
      </c>
      <c r="J42" s="2">
        <f>(H42+I42)/2</f>
        <v>43.35</v>
      </c>
      <c r="K42" s="1">
        <v>543</v>
      </c>
      <c r="L42" s="1">
        <v>24.31</v>
      </c>
      <c r="M42" s="1">
        <v>12.4</v>
      </c>
      <c r="N42" s="11">
        <v>0.84599999999999997</v>
      </c>
      <c r="O42" s="11">
        <v>14.8</v>
      </c>
    </row>
    <row r="43" spans="1:15">
      <c r="A43" s="1" t="s">
        <v>129</v>
      </c>
      <c r="B43" s="1" t="s">
        <v>652</v>
      </c>
      <c r="C43" s="1">
        <v>18</v>
      </c>
      <c r="D43" s="1" t="s">
        <v>79</v>
      </c>
      <c r="E43" s="2">
        <v>-2.5</v>
      </c>
      <c r="F43" s="2">
        <v>0</v>
      </c>
      <c r="G43" s="1">
        <f>E43+F43/2</f>
        <v>-2.5</v>
      </c>
      <c r="H43" s="1">
        <v>41.6</v>
      </c>
      <c r="I43" s="1">
        <v>42.3</v>
      </c>
      <c r="J43" s="2">
        <f>(H43+I43)/2</f>
        <v>41.95</v>
      </c>
      <c r="K43" s="1">
        <v>567</v>
      </c>
      <c r="L43" s="1">
        <v>25.58</v>
      </c>
      <c r="M43" s="1">
        <v>14.8</v>
      </c>
      <c r="N43" s="11">
        <v>0.86599999999999999</v>
      </c>
      <c r="O43" s="11">
        <v>14.2</v>
      </c>
    </row>
    <row r="44" spans="1:15">
      <c r="A44" s="1" t="s">
        <v>371</v>
      </c>
      <c r="B44" s="1" t="s">
        <v>655</v>
      </c>
      <c r="C44" s="1">
        <v>18</v>
      </c>
      <c r="D44" s="1" t="s">
        <v>325</v>
      </c>
      <c r="E44" s="2">
        <v>-2.5</v>
      </c>
      <c r="F44" s="2">
        <v>0</v>
      </c>
      <c r="G44" s="1">
        <f>E44+F44/2</f>
        <v>-2.5</v>
      </c>
      <c r="H44" s="1">
        <v>41.3</v>
      </c>
      <c r="I44" s="1">
        <v>40.6</v>
      </c>
      <c r="J44" s="2">
        <f>(H44+I44)/2</f>
        <v>40.950000000000003</v>
      </c>
      <c r="K44" s="1">
        <v>555</v>
      </c>
      <c r="L44" s="1">
        <v>25.67</v>
      </c>
      <c r="M44" s="1">
        <v>18.5</v>
      </c>
      <c r="N44" s="11">
        <v>1.0189999999999999</v>
      </c>
      <c r="O44" s="11">
        <v>16.399999999999999</v>
      </c>
    </row>
    <row r="45" spans="1:15">
      <c r="A45" s="1" t="s">
        <v>512</v>
      </c>
      <c r="B45" s="1" t="s">
        <v>666</v>
      </c>
      <c r="C45" s="1">
        <v>19</v>
      </c>
      <c r="D45" s="1" t="s">
        <v>486</v>
      </c>
      <c r="E45" s="2">
        <v>-2.5</v>
      </c>
      <c r="F45" s="2">
        <v>0</v>
      </c>
      <c r="G45" s="1">
        <f>E45+F45/2</f>
        <v>-2.5</v>
      </c>
      <c r="H45" s="1">
        <v>42.7</v>
      </c>
      <c r="I45" s="1">
        <v>41.9</v>
      </c>
      <c r="J45" s="2">
        <f>(H45+I45)/2</f>
        <v>42.3</v>
      </c>
      <c r="K45" s="1">
        <v>563</v>
      </c>
      <c r="L45" s="1">
        <v>24.42</v>
      </c>
      <c r="M45" s="1">
        <v>14.4</v>
      </c>
      <c r="N45" s="11">
        <v>0.89100000000000001</v>
      </c>
      <c r="O45" s="11">
        <v>14.3</v>
      </c>
    </row>
    <row r="46" spans="1:15">
      <c r="A46" s="1" t="s">
        <v>48</v>
      </c>
      <c r="B46" s="1" t="s">
        <v>651</v>
      </c>
      <c r="C46" s="1">
        <v>19</v>
      </c>
      <c r="D46" s="1" t="s">
        <v>39</v>
      </c>
      <c r="E46" s="2">
        <v>-2.25</v>
      </c>
      <c r="F46" s="2">
        <v>-0.5</v>
      </c>
      <c r="G46" s="1">
        <f>E46+F46/2</f>
        <v>-2.5</v>
      </c>
      <c r="H46" s="1">
        <v>40.9</v>
      </c>
      <c r="I46" s="1">
        <v>40.700000000000003</v>
      </c>
      <c r="J46" s="2">
        <f>(H46+I46)/2</f>
        <v>40.799999999999997</v>
      </c>
      <c r="K46" s="1">
        <v>580</v>
      </c>
      <c r="L46" s="1">
        <v>26.31</v>
      </c>
      <c r="M46" s="1">
        <v>16.100000000000001</v>
      </c>
      <c r="N46" s="11">
        <v>0.99</v>
      </c>
      <c r="O46" s="11">
        <v>16.100000000000001</v>
      </c>
    </row>
    <row r="47" spans="1:15">
      <c r="A47" s="1" t="s">
        <v>293</v>
      </c>
      <c r="B47" s="1" t="s">
        <v>653</v>
      </c>
      <c r="C47" s="1">
        <v>20</v>
      </c>
      <c r="D47" s="1" t="s">
        <v>219</v>
      </c>
      <c r="E47" s="2">
        <v>-2.25</v>
      </c>
      <c r="F47" s="2">
        <v>-0.5</v>
      </c>
      <c r="G47" s="1">
        <f>E47+F47/2</f>
        <v>-2.5</v>
      </c>
      <c r="H47" s="1">
        <v>43.3</v>
      </c>
      <c r="I47" s="1">
        <v>42.4</v>
      </c>
      <c r="J47" s="2">
        <f>(H47+I47)/2</f>
        <v>42.849999999999994</v>
      </c>
      <c r="K47" s="1">
        <v>504</v>
      </c>
      <c r="L47" s="1">
        <v>25.14</v>
      </c>
      <c r="M47" s="1">
        <v>13.2</v>
      </c>
      <c r="N47" s="11">
        <v>0.83599999999999997</v>
      </c>
      <c r="O47" s="11">
        <v>14.4</v>
      </c>
    </row>
    <row r="48" spans="1:15">
      <c r="A48" s="1" t="s">
        <v>511</v>
      </c>
      <c r="B48" s="1" t="s">
        <v>615</v>
      </c>
      <c r="C48" s="1">
        <v>20</v>
      </c>
      <c r="D48" s="1" t="s">
        <v>486</v>
      </c>
      <c r="E48" s="2">
        <v>-2.5</v>
      </c>
      <c r="F48" s="2">
        <v>0</v>
      </c>
      <c r="G48" s="1">
        <f>E48+F48/2</f>
        <v>-2.5</v>
      </c>
      <c r="H48" s="1">
        <v>42.5</v>
      </c>
      <c r="I48" s="1">
        <v>42.5</v>
      </c>
      <c r="J48" s="2">
        <f>(H48+I48)/2</f>
        <v>42.5</v>
      </c>
      <c r="K48" s="1">
        <v>498</v>
      </c>
      <c r="L48" s="1">
        <v>24.65</v>
      </c>
      <c r="M48" s="1">
        <v>14.3</v>
      </c>
      <c r="N48" s="11">
        <v>0.91</v>
      </c>
      <c r="O48" s="11">
        <v>18.8</v>
      </c>
    </row>
    <row r="49" spans="1:15">
      <c r="A49" s="1" t="s">
        <v>497</v>
      </c>
      <c r="B49" s="1" t="s">
        <v>662</v>
      </c>
      <c r="C49" s="1">
        <v>20</v>
      </c>
      <c r="D49" s="1" t="s">
        <v>486</v>
      </c>
      <c r="E49" s="2">
        <v>-2.25</v>
      </c>
      <c r="F49" s="2">
        <v>-0.5</v>
      </c>
      <c r="G49" s="1">
        <f>E49+F49/2</f>
        <v>-2.5</v>
      </c>
      <c r="H49" s="1">
        <v>43.6</v>
      </c>
      <c r="I49" s="1">
        <v>43.3</v>
      </c>
      <c r="J49" s="2">
        <f>(H49+I49)/2</f>
        <v>43.45</v>
      </c>
      <c r="K49" s="1">
        <v>547</v>
      </c>
      <c r="L49" s="1">
        <v>24.5</v>
      </c>
      <c r="M49" s="1">
        <v>15.1</v>
      </c>
      <c r="N49" s="11">
        <v>1.032</v>
      </c>
      <c r="O49" s="11">
        <v>15.7</v>
      </c>
    </row>
    <row r="50" spans="1:15">
      <c r="A50" s="1" t="s">
        <v>502</v>
      </c>
      <c r="B50" s="1" t="s">
        <v>664</v>
      </c>
      <c r="C50" s="1">
        <v>21</v>
      </c>
      <c r="D50" s="1" t="s">
        <v>486</v>
      </c>
      <c r="E50" s="2">
        <v>-2</v>
      </c>
      <c r="F50" s="2">
        <v>-1</v>
      </c>
      <c r="G50" s="1">
        <f>E50+F50/2</f>
        <v>-2.5</v>
      </c>
      <c r="H50" s="1">
        <v>42</v>
      </c>
      <c r="I50" s="1">
        <v>40.799999999999997</v>
      </c>
      <c r="J50" s="2">
        <f>(H50+I50)/2</f>
        <v>41.4</v>
      </c>
      <c r="K50" s="1">
        <v>505</v>
      </c>
      <c r="L50" s="1">
        <v>25.21</v>
      </c>
      <c r="M50" s="1">
        <v>16.3</v>
      </c>
      <c r="N50" s="11">
        <v>0.84</v>
      </c>
      <c r="O50" s="11">
        <v>14.4</v>
      </c>
    </row>
    <row r="51" spans="1:15">
      <c r="A51" s="1" t="s">
        <v>345</v>
      </c>
      <c r="B51" s="1" t="s">
        <v>654</v>
      </c>
      <c r="C51" s="1">
        <v>21</v>
      </c>
      <c r="D51" s="1" t="s">
        <v>325</v>
      </c>
      <c r="E51" s="2">
        <v>-2.5</v>
      </c>
      <c r="F51" s="2">
        <v>0</v>
      </c>
      <c r="G51" s="1">
        <f>E51+F51/2</f>
        <v>-2.5</v>
      </c>
      <c r="H51" s="1">
        <v>41.3</v>
      </c>
      <c r="I51" s="1">
        <v>40.6</v>
      </c>
      <c r="J51" s="2">
        <f>(H51+I51)/2</f>
        <v>40.950000000000003</v>
      </c>
      <c r="K51" s="1">
        <v>554</v>
      </c>
      <c r="L51" s="1">
        <v>26.31</v>
      </c>
      <c r="M51" s="1">
        <v>15.3</v>
      </c>
      <c r="N51" s="11">
        <v>0.93200000000000005</v>
      </c>
      <c r="O51" s="11">
        <v>15.7</v>
      </c>
    </row>
    <row r="52" spans="1:15">
      <c r="A52" s="1" t="s">
        <v>1200</v>
      </c>
      <c r="B52" s="1" t="s">
        <v>661</v>
      </c>
      <c r="C52" s="1">
        <v>30</v>
      </c>
      <c r="D52" s="1" t="s">
        <v>486</v>
      </c>
      <c r="E52" s="2">
        <v>-2.5</v>
      </c>
      <c r="F52" s="2">
        <v>0</v>
      </c>
      <c r="G52" s="1">
        <f>E52+F52/2</f>
        <v>-2.5</v>
      </c>
      <c r="H52" s="1">
        <v>39.1</v>
      </c>
      <c r="I52" s="1">
        <v>38.799999999999997</v>
      </c>
      <c r="J52" s="2">
        <f>(H52+I52)/2</f>
        <v>38.950000000000003</v>
      </c>
      <c r="K52" s="1">
        <v>503</v>
      </c>
      <c r="L52" s="1">
        <v>26.37</v>
      </c>
      <c r="M52" s="1">
        <v>14.4</v>
      </c>
      <c r="N52" s="11">
        <v>0.79500000000000004</v>
      </c>
      <c r="O52" s="11">
        <v>13.3</v>
      </c>
    </row>
    <row r="53" spans="1:15">
      <c r="A53" s="1" t="s">
        <v>499</v>
      </c>
      <c r="B53" s="1" t="s">
        <v>663</v>
      </c>
      <c r="C53" s="1">
        <v>31</v>
      </c>
      <c r="D53" s="1" t="s">
        <v>486</v>
      </c>
      <c r="E53" s="2">
        <v>-2.25</v>
      </c>
      <c r="F53" s="2">
        <v>-0.5</v>
      </c>
      <c r="G53" s="1">
        <f>E53+F53/2</f>
        <v>-2.5</v>
      </c>
      <c r="H53" s="1">
        <v>43.5</v>
      </c>
      <c r="I53" s="1">
        <v>43.2</v>
      </c>
      <c r="J53" s="2">
        <f>(H53+I53)/2</f>
        <v>43.35</v>
      </c>
      <c r="K53" s="1">
        <v>513</v>
      </c>
      <c r="L53" s="1">
        <v>24.51</v>
      </c>
      <c r="M53" s="1">
        <v>12.6</v>
      </c>
      <c r="N53" s="11">
        <v>0.76800000000000002</v>
      </c>
      <c r="O53" s="11">
        <v>15.2</v>
      </c>
    </row>
    <row r="54" spans="1:15">
      <c r="A54" s="1" t="s">
        <v>1197</v>
      </c>
      <c r="B54" s="1" t="s">
        <v>1198</v>
      </c>
      <c r="C54" s="1">
        <v>33</v>
      </c>
      <c r="D54" s="1" t="s">
        <v>486</v>
      </c>
      <c r="E54" s="2">
        <v>-2.25</v>
      </c>
      <c r="F54" s="2">
        <v>-0.5</v>
      </c>
      <c r="G54" s="1">
        <f>E54+F54/2</f>
        <v>-2.5</v>
      </c>
      <c r="H54" s="1">
        <v>43</v>
      </c>
      <c r="I54" s="1">
        <v>42.2</v>
      </c>
      <c r="J54" s="2">
        <f>(H54+I54)/2</f>
        <v>42.6</v>
      </c>
      <c r="K54" s="1">
        <v>511</v>
      </c>
      <c r="L54" s="1">
        <v>25.21</v>
      </c>
      <c r="M54" s="1">
        <v>10.5</v>
      </c>
      <c r="N54" s="11">
        <v>0.69099999999999995</v>
      </c>
      <c r="O54" s="11">
        <v>10.5</v>
      </c>
    </row>
    <row r="55" spans="1:15">
      <c r="A55" s="1" t="s">
        <v>513</v>
      </c>
      <c r="B55" s="1" t="s">
        <v>1115</v>
      </c>
      <c r="C55" s="1">
        <v>18</v>
      </c>
      <c r="D55" s="1" t="s">
        <v>483</v>
      </c>
      <c r="E55" s="2">
        <v>-2.5</v>
      </c>
      <c r="F55" s="2">
        <v>0</v>
      </c>
      <c r="G55" s="1">
        <f>E55+F55/2</f>
        <v>-2.5</v>
      </c>
      <c r="H55" s="1">
        <v>42.9</v>
      </c>
      <c r="I55" s="1">
        <v>42.1</v>
      </c>
      <c r="J55" s="2">
        <f>(H55+I55)/2</f>
        <v>42.5</v>
      </c>
      <c r="K55" s="1">
        <v>574</v>
      </c>
      <c r="L55" s="1">
        <v>25.21</v>
      </c>
      <c r="M55" s="1">
        <v>14.4</v>
      </c>
      <c r="N55" s="11">
        <v>0.877</v>
      </c>
      <c r="O55" s="11">
        <v>15.8</v>
      </c>
    </row>
    <row r="56" spans="1:15">
      <c r="A56" s="1" t="s">
        <v>393</v>
      </c>
      <c r="B56" s="1" t="s">
        <v>657</v>
      </c>
      <c r="C56" s="1">
        <v>20</v>
      </c>
      <c r="D56" s="1" t="s">
        <v>1188</v>
      </c>
      <c r="E56" s="2">
        <v>-2.5</v>
      </c>
      <c r="F56" s="2">
        <v>0</v>
      </c>
      <c r="G56" s="1">
        <f>E56+F56/2</f>
        <v>-2.5</v>
      </c>
      <c r="H56" s="1">
        <v>42.1</v>
      </c>
      <c r="I56" s="1">
        <v>41.7</v>
      </c>
      <c r="J56" s="2">
        <f>(H56+I56)/2</f>
        <v>41.900000000000006</v>
      </c>
      <c r="K56" s="1">
        <v>542</v>
      </c>
      <c r="L56" s="1">
        <v>24.89</v>
      </c>
      <c r="M56" s="1">
        <v>16</v>
      </c>
      <c r="N56" s="11">
        <v>1.204</v>
      </c>
      <c r="O56" s="11">
        <v>14.6</v>
      </c>
    </row>
    <row r="57" spans="1:15">
      <c r="A57" s="1" t="s">
        <v>517</v>
      </c>
      <c r="B57" s="1" t="s">
        <v>667</v>
      </c>
      <c r="C57" s="1">
        <v>21</v>
      </c>
      <c r="D57" s="1" t="s">
        <v>483</v>
      </c>
      <c r="E57" s="2">
        <v>-2.5</v>
      </c>
      <c r="F57" s="2">
        <v>0</v>
      </c>
      <c r="G57" s="1">
        <f>E57+F57/2</f>
        <v>-2.5</v>
      </c>
      <c r="H57" s="1">
        <v>42.7</v>
      </c>
      <c r="I57" s="1">
        <v>41.5</v>
      </c>
      <c r="J57" s="2">
        <f>(H57+I57)/2</f>
        <v>42.1</v>
      </c>
      <c r="K57" s="1">
        <v>548</v>
      </c>
      <c r="L57" s="1">
        <v>25.18</v>
      </c>
      <c r="M57" s="1">
        <v>16</v>
      </c>
      <c r="N57" s="11">
        <v>1.163</v>
      </c>
      <c r="O57" s="11">
        <v>19.3</v>
      </c>
    </row>
    <row r="58" spans="1:15">
      <c r="A58" s="1" t="s">
        <v>505</v>
      </c>
      <c r="B58" s="1" t="s">
        <v>665</v>
      </c>
      <c r="C58" s="1">
        <v>27</v>
      </c>
      <c r="D58" s="1" t="s">
        <v>483</v>
      </c>
      <c r="E58" s="2">
        <v>-2.5</v>
      </c>
      <c r="F58" s="2">
        <v>0</v>
      </c>
      <c r="G58" s="1">
        <f>E58+F58/2</f>
        <v>-2.5</v>
      </c>
      <c r="H58" s="1">
        <v>44.2</v>
      </c>
      <c r="I58" s="1">
        <v>43.3</v>
      </c>
      <c r="J58" s="2">
        <f>(H58+I58)/2</f>
        <v>43.75</v>
      </c>
      <c r="K58" s="1">
        <v>600</v>
      </c>
      <c r="L58" s="1">
        <v>24.09</v>
      </c>
      <c r="M58" s="1">
        <v>22</v>
      </c>
      <c r="N58" s="11">
        <v>0.93500000000000005</v>
      </c>
      <c r="O58" s="11">
        <v>16.7</v>
      </c>
    </row>
    <row r="59" spans="1:15">
      <c r="A59" s="1" t="s">
        <v>385</v>
      </c>
      <c r="B59" s="1" t="s">
        <v>656</v>
      </c>
      <c r="C59" s="1">
        <v>27</v>
      </c>
      <c r="D59" s="1" t="s">
        <v>330</v>
      </c>
      <c r="E59" s="2">
        <v>-2.5</v>
      </c>
      <c r="F59" s="2">
        <v>0</v>
      </c>
      <c r="G59" s="1">
        <f>E59+F59/2</f>
        <v>-2.5</v>
      </c>
      <c r="H59" s="1">
        <v>43.2</v>
      </c>
      <c r="I59" s="1">
        <v>42.4</v>
      </c>
      <c r="J59" s="2">
        <f>(H59+I59)/2</f>
        <v>42.8</v>
      </c>
      <c r="K59" s="1">
        <v>528</v>
      </c>
      <c r="L59" s="1">
        <v>24.15</v>
      </c>
      <c r="M59" s="1">
        <v>14.9</v>
      </c>
      <c r="N59" s="11">
        <v>1.161</v>
      </c>
      <c r="O59" s="11">
        <v>13.7</v>
      </c>
    </row>
    <row r="60" spans="1:15">
      <c r="A60" s="1" t="s">
        <v>439</v>
      </c>
      <c r="B60" s="1" t="s">
        <v>659</v>
      </c>
      <c r="C60" s="1">
        <v>27</v>
      </c>
      <c r="D60" s="1" t="s">
        <v>330</v>
      </c>
      <c r="E60" s="2">
        <v>-2.25</v>
      </c>
      <c r="F60" s="2">
        <v>-0.5</v>
      </c>
      <c r="G60" s="1">
        <f>E60+F60/2</f>
        <v>-2.5</v>
      </c>
      <c r="H60" s="1">
        <v>44.8</v>
      </c>
      <c r="I60" s="1">
        <v>43.6</v>
      </c>
      <c r="J60" s="2">
        <f>(H60+I60)/2</f>
        <v>44.2</v>
      </c>
      <c r="K60" s="1">
        <v>566</v>
      </c>
      <c r="L60" s="1">
        <v>23.96</v>
      </c>
      <c r="M60" s="1">
        <v>13</v>
      </c>
      <c r="N60" s="11">
        <v>0.871</v>
      </c>
      <c r="O60" s="11">
        <v>12.1</v>
      </c>
    </row>
    <row r="61" spans="1:15">
      <c r="A61" s="1" t="s">
        <v>409</v>
      </c>
      <c r="B61" s="1" t="s">
        <v>658</v>
      </c>
      <c r="C61" s="1">
        <v>26</v>
      </c>
      <c r="D61" s="1" t="s">
        <v>330</v>
      </c>
      <c r="E61" s="2">
        <v>-2.5</v>
      </c>
      <c r="F61" s="2">
        <v>0</v>
      </c>
      <c r="G61" s="1">
        <f>E61+F61/2</f>
        <v>-2.5</v>
      </c>
      <c r="H61" s="1">
        <v>44.4</v>
      </c>
      <c r="I61" s="1">
        <v>43.3</v>
      </c>
      <c r="J61" s="2">
        <f>(H61+I61)/2</f>
        <v>43.849999999999994</v>
      </c>
      <c r="K61" s="1">
        <v>515</v>
      </c>
      <c r="L61" s="1">
        <v>24.17</v>
      </c>
      <c r="M61" s="1">
        <v>16.5</v>
      </c>
      <c r="N61" s="11">
        <v>0.86899999999999999</v>
      </c>
      <c r="O61" s="11">
        <v>14.7</v>
      </c>
    </row>
    <row r="62" spans="1:15">
      <c r="A62" s="1" t="s">
        <v>508</v>
      </c>
      <c r="B62" s="1" t="s">
        <v>673</v>
      </c>
      <c r="C62" s="1">
        <v>18</v>
      </c>
      <c r="D62" s="1" t="s">
        <v>486</v>
      </c>
      <c r="E62" s="2">
        <v>-2.25</v>
      </c>
      <c r="F62" s="2">
        <v>-0.75</v>
      </c>
      <c r="G62" s="1">
        <f>E62+F62/2</f>
        <v>-2.625</v>
      </c>
      <c r="H62" s="1">
        <v>42.8</v>
      </c>
      <c r="I62" s="1">
        <v>41.1</v>
      </c>
      <c r="J62" s="2">
        <f>(H62+I62)/2</f>
        <v>41.95</v>
      </c>
      <c r="K62" s="1">
        <v>540</v>
      </c>
      <c r="L62" s="1">
        <v>25.37</v>
      </c>
      <c r="M62" s="1">
        <v>14.3</v>
      </c>
      <c r="N62" s="11">
        <v>0.73799999999999999</v>
      </c>
      <c r="O62" s="11">
        <v>17.899999999999999</v>
      </c>
    </row>
    <row r="63" spans="1:15">
      <c r="A63" s="1" t="s">
        <v>265</v>
      </c>
      <c r="B63" s="1" t="s">
        <v>670</v>
      </c>
      <c r="C63" s="1">
        <v>19</v>
      </c>
      <c r="D63" s="1" t="s">
        <v>262</v>
      </c>
      <c r="E63" s="2">
        <v>-2.25</v>
      </c>
      <c r="F63" s="2">
        <v>-0.75</v>
      </c>
      <c r="G63" s="1">
        <f>E63+F63/2</f>
        <v>-2.625</v>
      </c>
      <c r="H63" s="1">
        <v>43.2</v>
      </c>
      <c r="I63" s="1">
        <v>42</v>
      </c>
      <c r="J63" s="2">
        <f>(H63+I63)/2</f>
        <v>42.6</v>
      </c>
      <c r="K63" s="1">
        <v>581</v>
      </c>
      <c r="L63" s="1">
        <v>24.78</v>
      </c>
      <c r="M63" s="1">
        <v>13</v>
      </c>
      <c r="N63" s="11">
        <v>0.79200000000000004</v>
      </c>
      <c r="O63" s="11">
        <v>13.3</v>
      </c>
    </row>
    <row r="64" spans="1:15">
      <c r="A64" s="1" t="s">
        <v>122</v>
      </c>
      <c r="B64" s="1" t="s">
        <v>668</v>
      </c>
      <c r="C64" s="1">
        <v>20</v>
      </c>
      <c r="D64" s="1" t="s">
        <v>79</v>
      </c>
      <c r="E64" s="2">
        <v>-2.25</v>
      </c>
      <c r="F64" s="2">
        <v>-0.75</v>
      </c>
      <c r="G64" s="1">
        <f>E64+F64/2</f>
        <v>-2.625</v>
      </c>
      <c r="H64" s="1">
        <v>41</v>
      </c>
      <c r="I64" s="1">
        <v>42.1</v>
      </c>
      <c r="J64" s="2">
        <f>(H64+I64)/2</f>
        <v>41.55</v>
      </c>
      <c r="K64" s="1">
        <v>519</v>
      </c>
      <c r="L64" s="1">
        <v>25.64</v>
      </c>
      <c r="M64" s="1">
        <v>12.8</v>
      </c>
      <c r="N64" s="11">
        <v>0.85299999999999998</v>
      </c>
      <c r="O64" s="11">
        <v>12.3</v>
      </c>
    </row>
    <row r="65" spans="1:15">
      <c r="A65" s="1" t="s">
        <v>175</v>
      </c>
      <c r="B65" s="1" t="s">
        <v>669</v>
      </c>
      <c r="C65" s="1">
        <v>22</v>
      </c>
      <c r="D65" s="1" t="s">
        <v>103</v>
      </c>
      <c r="E65" s="2">
        <v>-2.25</v>
      </c>
      <c r="F65" s="2">
        <v>-0.75</v>
      </c>
      <c r="G65" s="1">
        <f>E65+F65/2</f>
        <v>-2.625</v>
      </c>
      <c r="H65" s="1">
        <v>41.8</v>
      </c>
      <c r="I65" s="1">
        <v>41.2</v>
      </c>
      <c r="J65" s="2">
        <f>(H65+I65)/2</f>
        <v>41.5</v>
      </c>
      <c r="K65" s="1">
        <v>558</v>
      </c>
      <c r="L65" s="1">
        <v>25.32</v>
      </c>
      <c r="M65" s="1">
        <v>14.8</v>
      </c>
      <c r="N65" s="11">
        <v>0.97</v>
      </c>
      <c r="O65" s="11">
        <v>12.6</v>
      </c>
    </row>
    <row r="66" spans="1:15">
      <c r="A66" s="1" t="s">
        <v>506</v>
      </c>
      <c r="B66" s="1" t="s">
        <v>672</v>
      </c>
      <c r="C66" s="1">
        <v>24</v>
      </c>
      <c r="D66" s="1" t="s">
        <v>486</v>
      </c>
      <c r="E66" s="2">
        <v>-2.25</v>
      </c>
      <c r="F66" s="2">
        <v>-0.75</v>
      </c>
      <c r="G66" s="1">
        <f>E66+F66/2</f>
        <v>-2.625</v>
      </c>
      <c r="H66" s="1">
        <v>41.9</v>
      </c>
      <c r="I66" s="1">
        <v>41.3</v>
      </c>
      <c r="J66" s="2">
        <f>(H66+I66)/2</f>
        <v>41.599999999999994</v>
      </c>
      <c r="K66" s="1">
        <v>503</v>
      </c>
      <c r="L66" s="1">
        <v>25.14</v>
      </c>
      <c r="M66" s="1">
        <v>16.8</v>
      </c>
      <c r="N66" s="11">
        <v>1.0309999999999999</v>
      </c>
      <c r="O66" s="11">
        <v>19.600000000000001</v>
      </c>
    </row>
    <row r="67" spans="1:15">
      <c r="A67" s="1" t="s">
        <v>388</v>
      </c>
      <c r="B67" s="1" t="s">
        <v>671</v>
      </c>
      <c r="C67" s="1">
        <v>21</v>
      </c>
      <c r="D67" s="1" t="s">
        <v>1188</v>
      </c>
      <c r="E67" s="2">
        <v>-2.25</v>
      </c>
      <c r="F67" s="2">
        <v>-0.75</v>
      </c>
      <c r="G67" s="1">
        <f>E67+F67/2</f>
        <v>-2.625</v>
      </c>
      <c r="H67" s="1">
        <v>41.7</v>
      </c>
      <c r="I67" s="1">
        <v>41.5</v>
      </c>
      <c r="J67" s="2">
        <f>(H67+I67)/2</f>
        <v>41.6</v>
      </c>
      <c r="K67" s="1">
        <v>600</v>
      </c>
      <c r="L67" s="1">
        <v>25.03</v>
      </c>
      <c r="M67" s="1">
        <v>21.9</v>
      </c>
      <c r="N67" s="11">
        <v>1.0820000000000001</v>
      </c>
      <c r="O67" s="11">
        <v>15.7</v>
      </c>
    </row>
    <row r="68" spans="1:15">
      <c r="A68" s="1" t="s">
        <v>233</v>
      </c>
      <c r="B68" s="1" t="s">
        <v>679</v>
      </c>
      <c r="C68" s="1">
        <v>18</v>
      </c>
      <c r="D68" s="1" t="s">
        <v>219</v>
      </c>
      <c r="E68" s="2">
        <v>-2.25</v>
      </c>
      <c r="F68" s="2">
        <v>-1</v>
      </c>
      <c r="G68" s="1">
        <f>E68+F68/2</f>
        <v>-2.75</v>
      </c>
      <c r="H68" s="1">
        <v>43.7</v>
      </c>
      <c r="I68" s="1">
        <v>41.4</v>
      </c>
      <c r="J68" s="2">
        <f>(H68+I68)/2</f>
        <v>42.55</v>
      </c>
      <c r="K68" s="1">
        <v>557</v>
      </c>
      <c r="L68" s="1">
        <v>25.02</v>
      </c>
      <c r="M68" s="1">
        <v>15.2</v>
      </c>
      <c r="N68" s="11">
        <v>0.86499999999999999</v>
      </c>
      <c r="O68" s="11">
        <v>13.6</v>
      </c>
    </row>
    <row r="69" spans="1:15">
      <c r="A69" s="1" t="s">
        <v>495</v>
      </c>
      <c r="B69" s="1" t="s">
        <v>686</v>
      </c>
      <c r="C69" s="1">
        <v>18</v>
      </c>
      <c r="D69" s="1" t="s">
        <v>486</v>
      </c>
      <c r="E69" s="2">
        <v>-2.75</v>
      </c>
      <c r="F69" s="2">
        <v>0</v>
      </c>
      <c r="G69" s="1">
        <f>E69+F69/2</f>
        <v>-2.75</v>
      </c>
      <c r="H69" s="1">
        <v>42</v>
      </c>
      <c r="I69" s="1">
        <v>41.8</v>
      </c>
      <c r="J69" s="2">
        <f>(H69+I69)/2</f>
        <v>41.9</v>
      </c>
      <c r="K69" s="1">
        <v>505</v>
      </c>
      <c r="L69" s="1">
        <v>24.82</v>
      </c>
      <c r="M69" s="1">
        <v>14.3</v>
      </c>
      <c r="N69" s="11">
        <v>0.92100000000000004</v>
      </c>
      <c r="O69" s="11">
        <v>15.6</v>
      </c>
    </row>
    <row r="70" spans="1:15">
      <c r="A70" s="1" t="s">
        <v>242</v>
      </c>
      <c r="B70" s="1" t="s">
        <v>680</v>
      </c>
      <c r="C70" s="1">
        <v>18</v>
      </c>
      <c r="D70" s="1" t="s">
        <v>219</v>
      </c>
      <c r="E70" s="2">
        <v>-2.75</v>
      </c>
      <c r="F70" s="2">
        <v>0</v>
      </c>
      <c r="G70" s="1">
        <f>E70+F70/2</f>
        <v>-2.75</v>
      </c>
      <c r="H70" s="1">
        <v>44.6</v>
      </c>
      <c r="I70" s="1">
        <v>44.2</v>
      </c>
      <c r="J70" s="2">
        <f>(H70+I70)/2</f>
        <v>44.400000000000006</v>
      </c>
      <c r="K70" s="1">
        <v>551</v>
      </c>
      <c r="L70" s="1">
        <v>24.61</v>
      </c>
      <c r="M70" s="1">
        <v>20</v>
      </c>
      <c r="N70" s="11">
        <v>1.002</v>
      </c>
      <c r="O70" s="11">
        <v>17.8</v>
      </c>
    </row>
    <row r="71" spans="1:15">
      <c r="A71" s="1" t="s">
        <v>136</v>
      </c>
      <c r="B71" s="1" t="s">
        <v>1116</v>
      </c>
      <c r="C71" s="1">
        <v>19</v>
      </c>
      <c r="D71" s="1" t="s">
        <v>103</v>
      </c>
      <c r="E71" s="2">
        <v>-2.5</v>
      </c>
      <c r="F71" s="2">
        <v>-0.5</v>
      </c>
      <c r="G71" s="1">
        <f>E71+F71/2</f>
        <v>-2.75</v>
      </c>
      <c r="H71" s="1">
        <v>42.1</v>
      </c>
      <c r="I71" s="1">
        <v>40.799999999999997</v>
      </c>
      <c r="J71" s="2">
        <f>(H71+I71)/2</f>
        <v>41.45</v>
      </c>
      <c r="K71" s="1">
        <v>550</v>
      </c>
      <c r="L71" s="1">
        <v>25.62</v>
      </c>
      <c r="M71" s="1">
        <v>14.3</v>
      </c>
      <c r="N71" s="11">
        <v>0.85799999999999998</v>
      </c>
      <c r="O71" s="11">
        <v>17.8</v>
      </c>
    </row>
    <row r="72" spans="1:15">
      <c r="A72" s="1" t="s">
        <v>507</v>
      </c>
      <c r="B72" s="1" t="s">
        <v>688</v>
      </c>
      <c r="C72" s="1">
        <v>19</v>
      </c>
      <c r="D72" s="1" t="s">
        <v>486</v>
      </c>
      <c r="E72" s="2">
        <v>-2.75</v>
      </c>
      <c r="F72" s="2">
        <v>0</v>
      </c>
      <c r="G72" s="1">
        <f>E72+F72/2</f>
        <v>-2.75</v>
      </c>
      <c r="H72" s="1">
        <v>43.2</v>
      </c>
      <c r="I72" s="1">
        <v>42.1</v>
      </c>
      <c r="J72" s="2">
        <f>(H72+I72)/2</f>
        <v>42.650000000000006</v>
      </c>
      <c r="K72" s="1">
        <v>572</v>
      </c>
      <c r="L72" s="1">
        <v>24.88</v>
      </c>
      <c r="M72" s="1">
        <v>16.2</v>
      </c>
      <c r="N72" s="11">
        <v>0.93700000000000006</v>
      </c>
      <c r="O72" s="11">
        <v>16.5</v>
      </c>
    </row>
    <row r="73" spans="1:15">
      <c r="A73" s="1" t="s">
        <v>73</v>
      </c>
      <c r="B73" s="1" t="s">
        <v>1223</v>
      </c>
      <c r="C73" s="1">
        <v>20</v>
      </c>
      <c r="D73" s="1" t="s">
        <v>70</v>
      </c>
      <c r="E73" s="2">
        <v>-2.75</v>
      </c>
      <c r="F73" s="2">
        <v>0</v>
      </c>
      <c r="G73" s="1">
        <f>E73+F73/2</f>
        <v>-2.75</v>
      </c>
      <c r="H73" s="1">
        <v>44.1</v>
      </c>
      <c r="I73" s="1">
        <v>45.5</v>
      </c>
      <c r="J73" s="2">
        <f>(H73+I73)/2</f>
        <v>44.8</v>
      </c>
      <c r="K73" s="1">
        <v>502</v>
      </c>
      <c r="L73" s="1">
        <v>24.74</v>
      </c>
      <c r="M73" s="1">
        <v>14</v>
      </c>
      <c r="N73" s="11">
        <v>0.89100000000000001</v>
      </c>
      <c r="O73" s="11">
        <v>17.100000000000001</v>
      </c>
    </row>
    <row r="74" spans="1:15">
      <c r="A74" s="1" t="s">
        <v>496</v>
      </c>
      <c r="B74" s="1" t="s">
        <v>1224</v>
      </c>
      <c r="C74" s="1">
        <v>20</v>
      </c>
      <c r="D74" s="1" t="s">
        <v>486</v>
      </c>
      <c r="E74" s="2">
        <v>-2.75</v>
      </c>
      <c r="F74" s="2">
        <v>0</v>
      </c>
      <c r="G74" s="1">
        <f>E74+F74/2</f>
        <v>-2.75</v>
      </c>
      <c r="H74" s="1">
        <v>43.5</v>
      </c>
      <c r="I74" s="1">
        <v>43.1</v>
      </c>
      <c r="J74" s="2">
        <f>(H74+I74)/2</f>
        <v>43.3</v>
      </c>
      <c r="K74" s="1">
        <v>526</v>
      </c>
      <c r="L74" s="1">
        <v>24.99</v>
      </c>
      <c r="M74" s="1">
        <v>11.2</v>
      </c>
      <c r="N74" s="11">
        <v>0.89400000000000002</v>
      </c>
      <c r="O74" s="11">
        <v>15.5</v>
      </c>
    </row>
    <row r="75" spans="1:15">
      <c r="A75" s="1" t="s">
        <v>487</v>
      </c>
      <c r="B75" s="1" t="s">
        <v>685</v>
      </c>
      <c r="C75" s="1">
        <v>21</v>
      </c>
      <c r="D75" s="1" t="s">
        <v>486</v>
      </c>
      <c r="E75" s="2">
        <v>-2.75</v>
      </c>
      <c r="F75" s="2">
        <v>0</v>
      </c>
      <c r="G75" s="1">
        <f>E75+F75/2</f>
        <v>-2.75</v>
      </c>
      <c r="H75" s="1">
        <v>42.7</v>
      </c>
      <c r="I75" s="1">
        <v>42.3</v>
      </c>
      <c r="J75" s="2">
        <f>(H75+I75)/2</f>
        <v>42.5</v>
      </c>
      <c r="K75" s="1">
        <v>521</v>
      </c>
      <c r="L75" s="1">
        <v>25.66</v>
      </c>
      <c r="M75" s="1">
        <v>15.6</v>
      </c>
      <c r="N75" s="11">
        <v>0.747</v>
      </c>
      <c r="O75" s="11">
        <v>14</v>
      </c>
    </row>
    <row r="76" spans="1:15">
      <c r="A76" s="1" t="s">
        <v>168</v>
      </c>
      <c r="B76" s="1" t="s">
        <v>677</v>
      </c>
      <c r="C76" s="1">
        <v>21</v>
      </c>
      <c r="D76" s="1" t="s">
        <v>103</v>
      </c>
      <c r="E76" s="2">
        <v>-2.5</v>
      </c>
      <c r="F76" s="2">
        <v>-0.5</v>
      </c>
      <c r="G76" s="1">
        <f>E76+F76/2</f>
        <v>-2.75</v>
      </c>
      <c r="H76" s="1">
        <v>43.3</v>
      </c>
      <c r="I76" s="1">
        <v>42.2</v>
      </c>
      <c r="J76" s="2">
        <f>(H76+I76)/2</f>
        <v>42.75</v>
      </c>
      <c r="K76" s="1">
        <v>539</v>
      </c>
      <c r="L76" s="1">
        <v>24.58</v>
      </c>
      <c r="M76" s="1">
        <v>11</v>
      </c>
      <c r="N76" s="11">
        <v>0.79800000000000004</v>
      </c>
      <c r="O76" s="11">
        <v>13.1</v>
      </c>
    </row>
    <row r="77" spans="1:15">
      <c r="A77" s="1" t="s">
        <v>374</v>
      </c>
      <c r="B77" s="1" t="s">
        <v>682</v>
      </c>
      <c r="C77" s="1">
        <v>21</v>
      </c>
      <c r="D77" s="1" t="s">
        <v>325</v>
      </c>
      <c r="E77" s="2">
        <v>-2.75</v>
      </c>
      <c r="F77" s="2">
        <v>0</v>
      </c>
      <c r="G77" s="1">
        <f>E77+F77/2</f>
        <v>-2.75</v>
      </c>
      <c r="H77" s="1">
        <v>41.9</v>
      </c>
      <c r="I77" s="1">
        <v>40.9</v>
      </c>
      <c r="J77" s="2">
        <f>(H77+I77)/2</f>
        <v>41.4</v>
      </c>
      <c r="K77" s="1">
        <v>511</v>
      </c>
      <c r="L77" s="1">
        <v>24.41</v>
      </c>
      <c r="M77" s="1">
        <v>14.4</v>
      </c>
      <c r="N77" s="11">
        <v>1.004</v>
      </c>
      <c r="O77" s="11">
        <v>16.5</v>
      </c>
    </row>
    <row r="78" spans="1:15">
      <c r="A78" s="1" t="s">
        <v>519</v>
      </c>
      <c r="B78" s="1" t="s">
        <v>690</v>
      </c>
      <c r="C78" s="1">
        <v>21</v>
      </c>
      <c r="D78" s="1" t="s">
        <v>486</v>
      </c>
      <c r="E78" s="2">
        <v>-2.75</v>
      </c>
      <c r="F78" s="2">
        <v>0</v>
      </c>
      <c r="G78" s="1">
        <f>E78+F78/2</f>
        <v>-2.75</v>
      </c>
      <c r="H78" s="1">
        <v>43.8</v>
      </c>
      <c r="I78" s="1">
        <v>43.2</v>
      </c>
      <c r="J78" s="2">
        <f>(H78+I78)/2</f>
        <v>43.5</v>
      </c>
      <c r="K78" s="1">
        <v>539</v>
      </c>
      <c r="L78" s="1">
        <v>25.5</v>
      </c>
      <c r="M78" s="1">
        <v>14.7</v>
      </c>
      <c r="N78" s="11">
        <v>1.0649999999999999</v>
      </c>
      <c r="O78" s="11">
        <v>16.7</v>
      </c>
    </row>
    <row r="79" spans="1:15">
      <c r="A79" s="1" t="s">
        <v>127</v>
      </c>
      <c r="B79" s="1" t="s">
        <v>675</v>
      </c>
      <c r="C79" s="1">
        <v>22</v>
      </c>
      <c r="D79" s="1" t="s">
        <v>79</v>
      </c>
      <c r="E79" s="2">
        <v>-2.25</v>
      </c>
      <c r="F79" s="2">
        <v>-1</v>
      </c>
      <c r="G79" s="1">
        <f>E79+F79/2</f>
        <v>-2.75</v>
      </c>
      <c r="H79" s="1">
        <v>45.1</v>
      </c>
      <c r="I79" s="1">
        <v>42.9</v>
      </c>
      <c r="J79" s="2">
        <f>(H79+I79)/2</f>
        <v>44</v>
      </c>
      <c r="K79" s="1">
        <v>569</v>
      </c>
      <c r="L79" s="1">
        <v>25.02</v>
      </c>
      <c r="M79" s="1">
        <v>13.6</v>
      </c>
      <c r="N79" s="11">
        <v>0.91700000000000004</v>
      </c>
      <c r="O79" s="11">
        <v>12</v>
      </c>
    </row>
    <row r="80" spans="1:15">
      <c r="A80" s="1" t="s">
        <v>49</v>
      </c>
      <c r="B80" s="1" t="s">
        <v>674</v>
      </c>
      <c r="C80" s="1">
        <v>22</v>
      </c>
      <c r="D80" s="1" t="s">
        <v>39</v>
      </c>
      <c r="E80" s="2">
        <v>-2.5</v>
      </c>
      <c r="F80" s="2">
        <v>-0.5</v>
      </c>
      <c r="G80" s="1">
        <f>E80+F80/2</f>
        <v>-2.75</v>
      </c>
      <c r="H80" s="1">
        <v>39.5</v>
      </c>
      <c r="I80" s="1">
        <v>40</v>
      </c>
      <c r="J80" s="2">
        <f>(H80+I80)/2</f>
        <v>39.75</v>
      </c>
      <c r="K80" s="1">
        <v>587</v>
      </c>
      <c r="L80" s="1">
        <v>25.84</v>
      </c>
      <c r="M80" s="1">
        <v>17.2</v>
      </c>
      <c r="N80" s="11">
        <v>1.0289999999999999</v>
      </c>
      <c r="O80" s="11">
        <v>15.5</v>
      </c>
    </row>
    <row r="81" spans="1:15">
      <c r="A81" s="1" t="s">
        <v>1199</v>
      </c>
      <c r="B81" s="1" t="s">
        <v>684</v>
      </c>
      <c r="C81" s="1">
        <v>33</v>
      </c>
      <c r="D81" s="1" t="s">
        <v>486</v>
      </c>
      <c r="E81" s="2">
        <v>-2.75</v>
      </c>
      <c r="F81" s="2">
        <v>0</v>
      </c>
      <c r="G81" s="1">
        <f>E81+F81/2</f>
        <v>-2.75</v>
      </c>
      <c r="H81" s="1">
        <v>43.3</v>
      </c>
      <c r="I81" s="1">
        <v>42.2</v>
      </c>
      <c r="J81" s="2">
        <f>(H81+I81)/2</f>
        <v>42.75</v>
      </c>
      <c r="K81" s="1">
        <v>571</v>
      </c>
      <c r="L81" s="1">
        <v>24.55</v>
      </c>
      <c r="M81" s="1">
        <v>16.5</v>
      </c>
      <c r="N81" s="11">
        <v>0.88100000000000001</v>
      </c>
      <c r="O81" s="11">
        <v>14.8</v>
      </c>
    </row>
    <row r="82" spans="1:15">
      <c r="A82" s="1" t="s">
        <v>315</v>
      </c>
      <c r="B82" s="1" t="s">
        <v>681</v>
      </c>
      <c r="C82" s="1">
        <v>18</v>
      </c>
      <c r="D82" s="1" t="s">
        <v>218</v>
      </c>
      <c r="E82" s="2">
        <v>-2.75</v>
      </c>
      <c r="F82" s="2">
        <v>0</v>
      </c>
      <c r="G82" s="1">
        <f>E82+F82/2</f>
        <v>-2.75</v>
      </c>
      <c r="H82" s="1">
        <v>44.7</v>
      </c>
      <c r="I82" s="1">
        <v>43</v>
      </c>
      <c r="J82" s="2">
        <f>(H82+I82)/2</f>
        <v>43.85</v>
      </c>
      <c r="K82" s="1">
        <v>565</v>
      </c>
      <c r="L82" s="1">
        <v>24.2</v>
      </c>
      <c r="M82" s="1">
        <v>15.4</v>
      </c>
      <c r="N82" s="11">
        <v>0.83299999999999996</v>
      </c>
      <c r="O82" s="11">
        <v>13.7</v>
      </c>
    </row>
    <row r="83" spans="1:15">
      <c r="A83" s="1" t="s">
        <v>525</v>
      </c>
      <c r="B83" s="1" t="s">
        <v>692</v>
      </c>
      <c r="C83" s="1">
        <v>18</v>
      </c>
      <c r="D83" s="1" t="s">
        <v>483</v>
      </c>
      <c r="E83" s="2">
        <v>-2.5</v>
      </c>
      <c r="F83" s="2">
        <v>-0.5</v>
      </c>
      <c r="G83" s="1">
        <f>E83+F83/2</f>
        <v>-2.75</v>
      </c>
      <c r="H83" s="1">
        <v>46.1</v>
      </c>
      <c r="I83" s="1">
        <v>44.4</v>
      </c>
      <c r="J83" s="2">
        <f>(H83+I83)/2</f>
        <v>45.25</v>
      </c>
      <c r="K83" s="1">
        <v>551</v>
      </c>
      <c r="L83" s="1">
        <v>23.49</v>
      </c>
      <c r="M83" s="1">
        <v>14.2</v>
      </c>
      <c r="N83" s="11">
        <v>0.89800000000000002</v>
      </c>
      <c r="O83" s="11">
        <v>15.6</v>
      </c>
    </row>
    <row r="84" spans="1:15">
      <c r="A84" s="1" t="s">
        <v>204</v>
      </c>
      <c r="B84" s="1" t="s">
        <v>1204</v>
      </c>
      <c r="C84" s="1">
        <v>21</v>
      </c>
      <c r="D84" s="1" t="s">
        <v>1186</v>
      </c>
      <c r="E84" s="2">
        <v>-2.75</v>
      </c>
      <c r="F84" s="2">
        <v>0</v>
      </c>
      <c r="G84" s="1">
        <f>E84+F84/2</f>
        <v>-2.75</v>
      </c>
      <c r="H84" s="1">
        <v>42.3</v>
      </c>
      <c r="I84" s="1">
        <v>41.5</v>
      </c>
      <c r="J84" s="2">
        <f>(H84+I84)/2</f>
        <v>41.9</v>
      </c>
      <c r="K84" s="1">
        <v>524</v>
      </c>
      <c r="L84" s="1">
        <v>25.39</v>
      </c>
      <c r="M84" s="1">
        <v>16.399999999999999</v>
      </c>
      <c r="N84" s="11">
        <v>1.242</v>
      </c>
      <c r="O84" s="11">
        <v>21.9</v>
      </c>
    </row>
    <row r="85" spans="1:15">
      <c r="A85" s="1" t="s">
        <v>421</v>
      </c>
      <c r="B85" s="1" t="s">
        <v>683</v>
      </c>
      <c r="C85" s="1">
        <v>28</v>
      </c>
      <c r="D85" s="1" t="s">
        <v>330</v>
      </c>
      <c r="E85" s="2">
        <v>-2.75</v>
      </c>
      <c r="F85" s="2">
        <v>0</v>
      </c>
      <c r="G85" s="1">
        <f>E85+F85/2</f>
        <v>-2.75</v>
      </c>
      <c r="H85" s="1">
        <v>43.9</v>
      </c>
      <c r="I85" s="1">
        <v>43.3</v>
      </c>
      <c r="J85" s="2">
        <f>(H85+I85)/2</f>
        <v>43.599999999999994</v>
      </c>
      <c r="K85" s="1">
        <v>528</v>
      </c>
      <c r="L85" s="1">
        <v>24.73</v>
      </c>
      <c r="M85" s="1">
        <v>20.399999999999999</v>
      </c>
      <c r="N85" s="11">
        <v>0.86799999999999999</v>
      </c>
      <c r="O85" s="11">
        <v>15.3</v>
      </c>
    </row>
    <row r="86" spans="1:15">
      <c r="A86" s="1" t="s">
        <v>134</v>
      </c>
      <c r="B86" s="1" t="s">
        <v>676</v>
      </c>
      <c r="C86" s="1">
        <v>28</v>
      </c>
      <c r="D86" s="1" t="s">
        <v>132</v>
      </c>
      <c r="E86" s="2">
        <v>-2.5</v>
      </c>
      <c r="F86" s="2">
        <v>-0.5</v>
      </c>
      <c r="G86" s="1">
        <f>E86+F86/2</f>
        <v>-2.75</v>
      </c>
      <c r="H86" s="1">
        <v>45</v>
      </c>
      <c r="I86" s="1">
        <v>45</v>
      </c>
      <c r="J86" s="2">
        <f>(H86+I86)/2</f>
        <v>45</v>
      </c>
      <c r="K86" s="1">
        <v>538</v>
      </c>
      <c r="L86" s="1">
        <v>23.74</v>
      </c>
      <c r="M86" s="1">
        <v>17.7</v>
      </c>
      <c r="N86" s="11">
        <v>1.141</v>
      </c>
      <c r="O86" s="11">
        <v>16.399999999999999</v>
      </c>
    </row>
    <row r="87" spans="1:15">
      <c r="A87" s="1" t="s">
        <v>498</v>
      </c>
      <c r="B87" s="1" t="s">
        <v>1114</v>
      </c>
      <c r="C87" s="1">
        <v>30</v>
      </c>
      <c r="D87" s="1" t="s">
        <v>483</v>
      </c>
      <c r="E87" s="2">
        <v>-2.75</v>
      </c>
      <c r="F87" s="2">
        <v>0</v>
      </c>
      <c r="G87" s="1">
        <f>E87+F87/2</f>
        <v>-2.75</v>
      </c>
      <c r="H87" s="1">
        <v>43.5</v>
      </c>
      <c r="I87" s="1">
        <v>42.6</v>
      </c>
      <c r="J87" s="2">
        <f>(H87+I87)/2</f>
        <v>43.05</v>
      </c>
      <c r="K87" s="1">
        <v>545</v>
      </c>
      <c r="L87" s="1">
        <v>24.64</v>
      </c>
      <c r="M87" s="1">
        <v>10.3</v>
      </c>
      <c r="N87" s="11">
        <v>0.83599999999999997</v>
      </c>
      <c r="O87" s="11">
        <v>13.9</v>
      </c>
    </row>
    <row r="88" spans="1:15">
      <c r="A88" s="1" t="s">
        <v>524</v>
      </c>
      <c r="B88" s="1" t="s">
        <v>691</v>
      </c>
      <c r="C88" s="1">
        <v>30</v>
      </c>
      <c r="D88" s="1" t="s">
        <v>483</v>
      </c>
      <c r="E88" s="2">
        <v>-2.5</v>
      </c>
      <c r="F88" s="2">
        <v>-0.5</v>
      </c>
      <c r="G88" s="1">
        <f>E88+F88/2</f>
        <v>-2.75</v>
      </c>
      <c r="H88" s="1">
        <v>42.4</v>
      </c>
      <c r="I88" s="1">
        <v>42.2</v>
      </c>
      <c r="J88" s="2">
        <f>(H88+I88)/2</f>
        <v>42.3</v>
      </c>
      <c r="K88" s="1">
        <v>533</v>
      </c>
      <c r="L88" s="1">
        <v>25.03</v>
      </c>
      <c r="M88" s="1">
        <v>18.8</v>
      </c>
      <c r="N88" s="11">
        <v>0.88700000000000001</v>
      </c>
      <c r="O88" s="11">
        <v>18.899999999999999</v>
      </c>
    </row>
    <row r="89" spans="1:15">
      <c r="A89" s="1" t="s">
        <v>190</v>
      </c>
      <c r="B89" s="1" t="s">
        <v>678</v>
      </c>
      <c r="C89" s="1">
        <v>33</v>
      </c>
      <c r="D89" s="1" t="s">
        <v>182</v>
      </c>
      <c r="E89" s="2">
        <v>-2.75</v>
      </c>
      <c r="F89" s="2">
        <v>0</v>
      </c>
      <c r="G89" s="1">
        <f>E89+F89/2</f>
        <v>-2.75</v>
      </c>
      <c r="H89" s="1">
        <v>42.4</v>
      </c>
      <c r="I89" s="1">
        <v>42.2</v>
      </c>
      <c r="J89" s="2">
        <f>(H89+I89)/2</f>
        <v>42.3</v>
      </c>
      <c r="K89" s="1">
        <v>581</v>
      </c>
      <c r="L89" s="1">
        <v>24.71</v>
      </c>
      <c r="M89" s="1">
        <v>11.8</v>
      </c>
      <c r="N89" s="11">
        <v>0.89900000000000002</v>
      </c>
      <c r="O89" s="11">
        <v>11.3</v>
      </c>
    </row>
    <row r="90" spans="1:15">
      <c r="A90" s="1" t="s">
        <v>509</v>
      </c>
      <c r="B90" s="1" t="s">
        <v>1231</v>
      </c>
      <c r="C90" s="1">
        <v>32</v>
      </c>
      <c r="D90" s="1" t="s">
        <v>483</v>
      </c>
      <c r="E90" s="2">
        <v>-2</v>
      </c>
      <c r="F90" s="2">
        <v>-1.5</v>
      </c>
      <c r="G90" s="1">
        <f>E90+F90/2</f>
        <v>-2.75</v>
      </c>
      <c r="H90" s="1">
        <v>45.7</v>
      </c>
      <c r="I90" s="1">
        <v>43.4</v>
      </c>
      <c r="J90" s="2">
        <f>(H90+I90)/2</f>
        <v>44.55</v>
      </c>
      <c r="K90" s="1">
        <v>519</v>
      </c>
      <c r="L90" s="1">
        <v>23.86</v>
      </c>
      <c r="M90" s="1">
        <v>12.4</v>
      </c>
      <c r="N90" s="11">
        <v>0.79500000000000004</v>
      </c>
      <c r="O90" s="11">
        <v>15.2</v>
      </c>
    </row>
    <row r="91" spans="1:15">
      <c r="A91" s="1" t="s">
        <v>176</v>
      </c>
      <c r="B91" s="1" t="s">
        <v>693</v>
      </c>
      <c r="C91" s="1">
        <v>19</v>
      </c>
      <c r="D91" s="1" t="s">
        <v>103</v>
      </c>
      <c r="E91" s="2">
        <v>-2.5</v>
      </c>
      <c r="F91" s="2">
        <v>-0.75</v>
      </c>
      <c r="G91" s="1">
        <f>E91+F91/2</f>
        <v>-2.875</v>
      </c>
      <c r="H91" s="1">
        <v>42</v>
      </c>
      <c r="I91" s="1">
        <v>40.5</v>
      </c>
      <c r="J91" s="2">
        <f>(H91+I91)/2</f>
        <v>41.25</v>
      </c>
      <c r="K91" s="1">
        <v>568</v>
      </c>
      <c r="L91" s="1">
        <v>25.78</v>
      </c>
      <c r="M91" s="1">
        <v>17.2</v>
      </c>
      <c r="N91" s="11">
        <v>0.92700000000000005</v>
      </c>
      <c r="O91" s="11">
        <v>16.3</v>
      </c>
    </row>
    <row r="92" spans="1:15">
      <c r="A92" s="1" t="s">
        <v>1196</v>
      </c>
      <c r="B92" s="1" t="s">
        <v>1228</v>
      </c>
      <c r="C92" s="1">
        <v>20</v>
      </c>
      <c r="D92" s="1" t="s">
        <v>486</v>
      </c>
      <c r="E92" s="2">
        <v>-2.5</v>
      </c>
      <c r="F92" s="2">
        <v>-0.75</v>
      </c>
      <c r="G92" s="1">
        <f>E92+F92/2</f>
        <v>-2.875</v>
      </c>
      <c r="H92" s="1">
        <v>43.6</v>
      </c>
      <c r="I92" s="1">
        <v>41.9</v>
      </c>
      <c r="J92" s="2">
        <f>(H92+I92)/2</f>
        <v>42.75</v>
      </c>
      <c r="K92" s="1">
        <v>516</v>
      </c>
      <c r="L92" s="1">
        <v>24.88</v>
      </c>
      <c r="M92" s="1">
        <v>14.1</v>
      </c>
      <c r="N92" s="11">
        <v>0.79</v>
      </c>
      <c r="O92" s="11">
        <v>15.4</v>
      </c>
    </row>
    <row r="93" spans="1:15">
      <c r="A93" s="1" t="s">
        <v>500</v>
      </c>
      <c r="B93" s="1" t="s">
        <v>696</v>
      </c>
      <c r="C93" s="1">
        <v>23</v>
      </c>
      <c r="D93" s="1" t="s">
        <v>486</v>
      </c>
      <c r="E93" s="2">
        <v>-2.5</v>
      </c>
      <c r="F93" s="2">
        <v>-0.75</v>
      </c>
      <c r="G93" s="1">
        <f>E93+F93/2</f>
        <v>-2.875</v>
      </c>
      <c r="H93" s="1">
        <v>42.5</v>
      </c>
      <c r="I93" s="1">
        <v>42.4</v>
      </c>
      <c r="J93" s="2">
        <f>(H93+I93)/2</f>
        <v>42.45</v>
      </c>
      <c r="K93" s="1">
        <v>535</v>
      </c>
      <c r="L93" s="1">
        <v>25.59</v>
      </c>
      <c r="M93" s="1">
        <v>12.7</v>
      </c>
      <c r="N93" s="11">
        <v>0.879</v>
      </c>
      <c r="O93" s="11">
        <v>14.4</v>
      </c>
    </row>
    <row r="94" spans="1:15">
      <c r="A94" s="1" t="s">
        <v>1193</v>
      </c>
      <c r="B94" s="1" t="s">
        <v>694</v>
      </c>
      <c r="C94" s="1">
        <v>34</v>
      </c>
      <c r="D94" s="1" t="s">
        <v>445</v>
      </c>
      <c r="E94" s="2">
        <v>-2.25</v>
      </c>
      <c r="F94" s="2">
        <v>-1.25</v>
      </c>
      <c r="G94" s="1">
        <f>E94+F94/2</f>
        <v>-2.875</v>
      </c>
      <c r="H94" s="1">
        <v>43.9</v>
      </c>
      <c r="I94" s="1">
        <v>42.3</v>
      </c>
      <c r="J94" s="2">
        <f>(H94+I94)/2</f>
        <v>43.099999999999994</v>
      </c>
      <c r="K94" s="1">
        <v>591</v>
      </c>
      <c r="L94" s="1">
        <v>25.04</v>
      </c>
      <c r="M94" s="1">
        <v>21.6</v>
      </c>
      <c r="N94" s="11">
        <v>0.97099999999999997</v>
      </c>
      <c r="O94" s="11">
        <v>14.3</v>
      </c>
    </row>
    <row r="95" spans="1:15">
      <c r="A95" s="1" t="s">
        <v>488</v>
      </c>
      <c r="B95" s="1" t="s">
        <v>695</v>
      </c>
      <c r="C95" s="1">
        <v>26</v>
      </c>
      <c r="D95" s="1" t="s">
        <v>483</v>
      </c>
      <c r="E95" s="2">
        <v>-2.5</v>
      </c>
      <c r="F95" s="2">
        <v>-0.75</v>
      </c>
      <c r="G95" s="1">
        <f>E95+F95/2</f>
        <v>-2.875</v>
      </c>
      <c r="H95" s="1">
        <v>44.6</v>
      </c>
      <c r="I95" s="1">
        <v>44.3</v>
      </c>
      <c r="J95" s="2">
        <f>(H95+I95)/2</f>
        <v>44.45</v>
      </c>
      <c r="K95" s="1">
        <v>548</v>
      </c>
      <c r="L95" s="1">
        <v>24.11</v>
      </c>
      <c r="M95" s="1">
        <v>17.2</v>
      </c>
      <c r="N95" s="11">
        <v>1.0980000000000001</v>
      </c>
      <c r="O95" s="11">
        <v>13.4</v>
      </c>
    </row>
    <row r="96" spans="1:15">
      <c r="A96" s="1" t="s">
        <v>188</v>
      </c>
      <c r="B96" s="1" t="s">
        <v>703</v>
      </c>
      <c r="C96" s="1">
        <v>18</v>
      </c>
      <c r="D96" s="1" t="s">
        <v>180</v>
      </c>
      <c r="E96" s="2">
        <v>-2.75</v>
      </c>
      <c r="F96" s="2">
        <v>-0.5</v>
      </c>
      <c r="G96" s="1">
        <f>E96+F96/2</f>
        <v>-3</v>
      </c>
      <c r="H96" s="1">
        <v>44.6</v>
      </c>
      <c r="I96" s="1">
        <v>43.2</v>
      </c>
      <c r="J96" s="2">
        <f>(H96+I96)/2</f>
        <v>43.900000000000006</v>
      </c>
      <c r="K96" s="1">
        <v>537</v>
      </c>
      <c r="L96" s="1">
        <v>24.37</v>
      </c>
      <c r="M96" s="1">
        <v>10.5</v>
      </c>
      <c r="N96" s="11">
        <v>0.71799999999999997</v>
      </c>
      <c r="O96" s="11">
        <v>12.6</v>
      </c>
    </row>
    <row r="97" spans="1:15">
      <c r="A97" s="1" t="s">
        <v>192</v>
      </c>
      <c r="B97" s="1" t="s">
        <v>704</v>
      </c>
      <c r="C97" s="1">
        <v>18</v>
      </c>
      <c r="D97" s="1" t="s">
        <v>180</v>
      </c>
      <c r="E97" s="2">
        <v>-2.75</v>
      </c>
      <c r="F97" s="2">
        <v>-0.5</v>
      </c>
      <c r="G97" s="1">
        <f>E97+F97/2</f>
        <v>-3</v>
      </c>
      <c r="H97" s="1">
        <v>42.8</v>
      </c>
      <c r="I97" s="1">
        <v>41.5</v>
      </c>
      <c r="J97" s="2">
        <f>(H97+I97)/2</f>
        <v>42.15</v>
      </c>
      <c r="K97" s="1">
        <v>562</v>
      </c>
      <c r="L97" s="1">
        <v>24.38</v>
      </c>
      <c r="M97" s="1">
        <v>14.1</v>
      </c>
      <c r="N97" s="11">
        <v>0.97899999999999998</v>
      </c>
      <c r="O97" s="11">
        <v>14.5</v>
      </c>
    </row>
    <row r="98" spans="1:15">
      <c r="A98" s="1" t="s">
        <v>229</v>
      </c>
      <c r="B98" s="1" t="s">
        <v>706</v>
      </c>
      <c r="C98" s="1">
        <v>19</v>
      </c>
      <c r="D98" s="1" t="s">
        <v>219</v>
      </c>
      <c r="E98" s="2">
        <v>-2.75</v>
      </c>
      <c r="F98" s="2">
        <v>-0.5</v>
      </c>
      <c r="G98" s="1">
        <f>E98+F98/2</f>
        <v>-3</v>
      </c>
      <c r="H98" s="1">
        <v>43.5</v>
      </c>
      <c r="I98" s="1">
        <v>42.6</v>
      </c>
      <c r="J98" s="2">
        <f>(H98+I98)/2</f>
        <v>43.05</v>
      </c>
      <c r="K98" s="1">
        <v>500</v>
      </c>
      <c r="L98" s="1">
        <v>24.38</v>
      </c>
      <c r="M98" s="1">
        <v>15</v>
      </c>
      <c r="N98" s="11">
        <v>0.82299999999999995</v>
      </c>
      <c r="O98" s="11">
        <v>16.5</v>
      </c>
    </row>
    <row r="99" spans="1:15">
      <c r="A99" s="1" t="s">
        <v>460</v>
      </c>
      <c r="B99" s="1" t="s">
        <v>715</v>
      </c>
      <c r="C99" s="1">
        <v>19</v>
      </c>
      <c r="D99" s="1" t="s">
        <v>445</v>
      </c>
      <c r="E99" s="2">
        <v>-2.75</v>
      </c>
      <c r="F99" s="2">
        <v>-0.5</v>
      </c>
      <c r="G99" s="1">
        <f>E99+F99/2</f>
        <v>-3</v>
      </c>
      <c r="H99" s="1">
        <v>42.4</v>
      </c>
      <c r="I99" s="1">
        <v>42.1</v>
      </c>
      <c r="J99" s="2">
        <f>(H99+I99)/2</f>
        <v>42.25</v>
      </c>
      <c r="K99" s="1">
        <v>560</v>
      </c>
      <c r="L99" s="1">
        <v>25.16</v>
      </c>
      <c r="M99" s="1">
        <v>16</v>
      </c>
      <c r="N99" s="11">
        <v>1.0660000000000001</v>
      </c>
      <c r="O99" s="11">
        <v>15.9</v>
      </c>
    </row>
    <row r="100" spans="1:15">
      <c r="A100" s="1" t="s">
        <v>479</v>
      </c>
      <c r="B100" s="1" t="s">
        <v>718</v>
      </c>
      <c r="C100" s="1">
        <v>19</v>
      </c>
      <c r="D100" s="1" t="s">
        <v>445</v>
      </c>
      <c r="E100" s="2">
        <v>-3</v>
      </c>
      <c r="F100" s="2">
        <v>0</v>
      </c>
      <c r="G100" s="1">
        <f>E100+F100/2</f>
        <v>-3</v>
      </c>
      <c r="H100" s="1">
        <v>40.4</v>
      </c>
      <c r="I100" s="1">
        <v>39.700000000000003</v>
      </c>
      <c r="J100" s="2">
        <f>(H100+I100)/2</f>
        <v>40.049999999999997</v>
      </c>
      <c r="K100" s="1">
        <v>550</v>
      </c>
      <c r="L100" s="1">
        <v>26.31</v>
      </c>
      <c r="M100" s="1">
        <v>24.5</v>
      </c>
      <c r="N100" s="11">
        <v>1.093</v>
      </c>
      <c r="O100" s="11">
        <v>19.3</v>
      </c>
    </row>
    <row r="101" spans="1:15">
      <c r="A101" s="1" t="s">
        <v>198</v>
      </c>
      <c r="B101" s="1" t="s">
        <v>705</v>
      </c>
      <c r="C101" s="1">
        <v>20</v>
      </c>
      <c r="D101" s="1" t="s">
        <v>180</v>
      </c>
      <c r="E101" s="2">
        <v>-2.75</v>
      </c>
      <c r="F101" s="2">
        <v>-0.5</v>
      </c>
      <c r="G101" s="1">
        <f>E101+F101/2</f>
        <v>-3</v>
      </c>
      <c r="H101" s="1">
        <v>42.9</v>
      </c>
      <c r="I101" s="1">
        <v>42.1</v>
      </c>
      <c r="J101" s="2">
        <f>(H101+I101)/2</f>
        <v>42.5</v>
      </c>
      <c r="K101" s="1">
        <v>498</v>
      </c>
      <c r="L101" s="1">
        <v>25.93</v>
      </c>
      <c r="M101" s="1">
        <v>13.2</v>
      </c>
      <c r="N101" s="11">
        <v>0.66300000000000003</v>
      </c>
      <c r="O101" s="11">
        <v>19.600000000000001</v>
      </c>
    </row>
    <row r="102" spans="1:15">
      <c r="A102" s="1" t="s">
        <v>140</v>
      </c>
      <c r="B102" s="1" t="s">
        <v>657</v>
      </c>
      <c r="C102" s="1">
        <v>20</v>
      </c>
      <c r="D102" s="1" t="s">
        <v>103</v>
      </c>
      <c r="E102" s="2">
        <v>-2.75</v>
      </c>
      <c r="F102" s="2">
        <v>-0.5</v>
      </c>
      <c r="G102" s="1">
        <f>E102+F102/2</f>
        <v>-3</v>
      </c>
      <c r="H102" s="1">
        <v>42.8</v>
      </c>
      <c r="I102" s="1">
        <v>41.9</v>
      </c>
      <c r="J102" s="2">
        <f>(H102+I102)/2</f>
        <v>42.349999999999994</v>
      </c>
      <c r="K102" s="1">
        <v>527</v>
      </c>
      <c r="L102" s="1">
        <v>25.38</v>
      </c>
      <c r="M102" s="1">
        <v>15.9</v>
      </c>
      <c r="N102" s="11">
        <v>0.874</v>
      </c>
      <c r="O102" s="11">
        <v>15.2</v>
      </c>
    </row>
    <row r="103" spans="1:15">
      <c r="A103" s="1" t="s">
        <v>463</v>
      </c>
      <c r="B103" s="1" t="s">
        <v>716</v>
      </c>
      <c r="C103" s="1">
        <v>20</v>
      </c>
      <c r="D103" s="1" t="s">
        <v>445</v>
      </c>
      <c r="E103" s="2">
        <v>-2.75</v>
      </c>
      <c r="F103" s="2">
        <v>-0.5</v>
      </c>
      <c r="G103" s="1">
        <f>E103+F103/2</f>
        <v>-3</v>
      </c>
      <c r="H103" s="1">
        <v>42.7</v>
      </c>
      <c r="I103" s="1">
        <v>42.2</v>
      </c>
      <c r="J103" s="2">
        <f>(H103+I103)/2</f>
        <v>42.45</v>
      </c>
      <c r="K103" s="1">
        <v>485</v>
      </c>
      <c r="L103" s="1">
        <v>25.23</v>
      </c>
      <c r="M103" s="1">
        <v>14.1</v>
      </c>
      <c r="N103" s="11">
        <v>0.89200000000000002</v>
      </c>
      <c r="O103" s="11">
        <v>15.5</v>
      </c>
    </row>
    <row r="104" spans="1:15">
      <c r="A104" s="1" t="s">
        <v>440</v>
      </c>
      <c r="B104" s="1" t="s">
        <v>714</v>
      </c>
      <c r="C104" s="1">
        <v>20</v>
      </c>
      <c r="D104" s="1" t="s">
        <v>325</v>
      </c>
      <c r="E104" s="2">
        <v>-2.75</v>
      </c>
      <c r="F104" s="2">
        <v>-0.5</v>
      </c>
      <c r="G104" s="1">
        <f>E104+F104/2</f>
        <v>-3</v>
      </c>
      <c r="H104" s="1">
        <v>41.6</v>
      </c>
      <c r="I104" s="1">
        <v>41</v>
      </c>
      <c r="J104" s="2">
        <f>(H104+I104)/2</f>
        <v>41.3</v>
      </c>
      <c r="K104" s="1">
        <v>550</v>
      </c>
      <c r="L104" s="1">
        <v>26</v>
      </c>
      <c r="M104" s="1">
        <v>17</v>
      </c>
      <c r="N104" s="11">
        <v>0.94099999999999995</v>
      </c>
      <c r="O104" s="11">
        <v>15.3</v>
      </c>
    </row>
    <row r="105" spans="1:15">
      <c r="A105" s="1" t="s">
        <v>426</v>
      </c>
      <c r="B105" s="1" t="s">
        <v>713</v>
      </c>
      <c r="C105" s="1">
        <v>20</v>
      </c>
      <c r="D105" s="1" t="s">
        <v>325</v>
      </c>
      <c r="E105" s="2">
        <v>-3</v>
      </c>
      <c r="F105" s="2">
        <v>0</v>
      </c>
      <c r="G105" s="1">
        <f>E105+F105/2</f>
        <v>-3</v>
      </c>
      <c r="H105" s="1">
        <v>41.1</v>
      </c>
      <c r="I105" s="1">
        <v>40.299999999999997</v>
      </c>
      <c r="J105" s="2">
        <f>(H105+I105)/2</f>
        <v>40.700000000000003</v>
      </c>
      <c r="K105" s="1">
        <v>535</v>
      </c>
      <c r="L105" s="1">
        <v>26.53</v>
      </c>
      <c r="M105" s="1">
        <v>16.2</v>
      </c>
      <c r="N105" s="11">
        <v>1.0169999999999999</v>
      </c>
      <c r="O105" s="11">
        <v>15.8</v>
      </c>
    </row>
    <row r="106" spans="1:15">
      <c r="A106" s="1" t="s">
        <v>87</v>
      </c>
      <c r="B106" s="1" t="s">
        <v>698</v>
      </c>
      <c r="C106" s="1">
        <v>21</v>
      </c>
      <c r="D106" s="1" t="s">
        <v>79</v>
      </c>
      <c r="E106" s="2">
        <v>-3</v>
      </c>
      <c r="F106" s="2">
        <v>0</v>
      </c>
      <c r="G106" s="1">
        <f>E106+F106/2</f>
        <v>-3</v>
      </c>
      <c r="H106" s="1">
        <v>42.8</v>
      </c>
      <c r="I106" s="1">
        <v>42.1</v>
      </c>
      <c r="J106" s="2">
        <f>(H106+I106)/2</f>
        <v>42.45</v>
      </c>
      <c r="K106" s="1">
        <v>513</v>
      </c>
      <c r="L106" s="1">
        <v>26.07</v>
      </c>
      <c r="M106" s="1">
        <v>14.2</v>
      </c>
      <c r="N106" s="11">
        <v>0.79200000000000004</v>
      </c>
      <c r="O106" s="11">
        <v>13.5</v>
      </c>
    </row>
    <row r="107" spans="1:15">
      <c r="A107" s="1" t="s">
        <v>303</v>
      </c>
      <c r="B107" s="1" t="s">
        <v>708</v>
      </c>
      <c r="C107" s="1">
        <v>21</v>
      </c>
      <c r="D107" s="1" t="s">
        <v>219</v>
      </c>
      <c r="E107" s="2">
        <v>-3</v>
      </c>
      <c r="F107" s="2">
        <v>0</v>
      </c>
      <c r="G107" s="1">
        <f>E107+F107/2</f>
        <v>-3</v>
      </c>
      <c r="H107" s="1">
        <v>42.7</v>
      </c>
      <c r="I107" s="1">
        <v>42</v>
      </c>
      <c r="J107" s="2">
        <f>(H107+I107)/2</f>
        <v>42.35</v>
      </c>
      <c r="K107" s="1">
        <v>534</v>
      </c>
      <c r="L107" s="1">
        <v>24.73</v>
      </c>
      <c r="M107" s="1">
        <v>12</v>
      </c>
      <c r="N107" s="11">
        <v>1.071</v>
      </c>
      <c r="O107" s="11">
        <v>11.4</v>
      </c>
    </row>
    <row r="108" spans="1:15">
      <c r="A108" s="1" t="s">
        <v>88</v>
      </c>
      <c r="B108" s="1" t="s">
        <v>699</v>
      </c>
      <c r="C108" s="1">
        <v>21</v>
      </c>
      <c r="D108" s="1" t="s">
        <v>79</v>
      </c>
      <c r="E108" s="2">
        <v>-2.75</v>
      </c>
      <c r="F108" s="2">
        <v>-0.5</v>
      </c>
      <c r="G108" s="1">
        <f>E108+F108/2</f>
        <v>-3</v>
      </c>
      <c r="H108" s="1">
        <v>39.9</v>
      </c>
      <c r="I108" s="1">
        <v>40.700000000000003</v>
      </c>
      <c r="J108" s="2">
        <f>(H108+I108)/2</f>
        <v>40.299999999999997</v>
      </c>
      <c r="K108" s="1">
        <v>522</v>
      </c>
      <c r="L108" s="1">
        <v>26.63</v>
      </c>
      <c r="M108" s="1">
        <v>13.5</v>
      </c>
      <c r="N108" s="11">
        <v>1.0880000000000001</v>
      </c>
      <c r="O108" s="11">
        <v>13.2</v>
      </c>
    </row>
    <row r="109" spans="1:15">
      <c r="A109" s="1" t="s">
        <v>96</v>
      </c>
      <c r="B109" s="1" t="s">
        <v>700</v>
      </c>
      <c r="C109" s="1">
        <v>22</v>
      </c>
      <c r="D109" s="1" t="s">
        <v>79</v>
      </c>
      <c r="E109" s="2">
        <v>-2.5</v>
      </c>
      <c r="F109" s="2">
        <v>-1</v>
      </c>
      <c r="G109" s="1">
        <f>E109+F109/2</f>
        <v>-3</v>
      </c>
      <c r="H109" s="1">
        <v>42.3</v>
      </c>
      <c r="I109" s="1">
        <v>42.6</v>
      </c>
      <c r="J109" s="2">
        <f>(H109+I109)/2</f>
        <v>42.45</v>
      </c>
      <c r="K109" s="1">
        <v>550</v>
      </c>
      <c r="L109" s="1">
        <v>25.16</v>
      </c>
      <c r="M109" s="1">
        <v>15.5</v>
      </c>
      <c r="N109" s="11">
        <v>0.89200000000000002</v>
      </c>
      <c r="O109" s="11">
        <v>14</v>
      </c>
    </row>
    <row r="110" spans="1:15">
      <c r="A110" s="1" t="s">
        <v>347</v>
      </c>
      <c r="B110" s="1" t="s">
        <v>710</v>
      </c>
      <c r="C110" s="1">
        <v>22</v>
      </c>
      <c r="D110" s="1" t="s">
        <v>325</v>
      </c>
      <c r="E110" s="2">
        <v>-2.75</v>
      </c>
      <c r="F110" s="2">
        <v>-0.5</v>
      </c>
      <c r="G110" s="1">
        <f>E110+F110/2</f>
        <v>-3</v>
      </c>
      <c r="H110" s="1">
        <v>42.1</v>
      </c>
      <c r="I110" s="1">
        <v>40.9</v>
      </c>
      <c r="J110" s="2">
        <f>(H110+I110)/2</f>
        <v>41.5</v>
      </c>
      <c r="K110" s="1">
        <v>562</v>
      </c>
      <c r="L110" s="1">
        <v>25.43</v>
      </c>
      <c r="M110" s="1">
        <v>16.8</v>
      </c>
      <c r="N110" s="11">
        <v>0.92200000000000004</v>
      </c>
      <c r="O110" s="11">
        <v>17.8</v>
      </c>
    </row>
    <row r="111" spans="1:15">
      <c r="A111" s="1" t="s">
        <v>107</v>
      </c>
      <c r="B111" s="1" t="s">
        <v>701</v>
      </c>
      <c r="C111" s="1">
        <v>22</v>
      </c>
      <c r="D111" s="1" t="s">
        <v>79</v>
      </c>
      <c r="E111" s="2">
        <v>-2.75</v>
      </c>
      <c r="F111" s="2">
        <v>-0.5</v>
      </c>
      <c r="G111" s="1">
        <f>E111+F111/2</f>
        <v>-3</v>
      </c>
      <c r="H111" s="1">
        <v>41.9</v>
      </c>
      <c r="I111" s="1">
        <v>42.5</v>
      </c>
      <c r="J111" s="2">
        <f>(H111+I111)/2</f>
        <v>42.2</v>
      </c>
      <c r="K111" s="1">
        <v>519</v>
      </c>
      <c r="L111" s="1">
        <v>25.37</v>
      </c>
      <c r="M111" s="1">
        <v>17</v>
      </c>
      <c r="N111" s="11">
        <v>0.95099999999999996</v>
      </c>
      <c r="O111" s="11">
        <v>18</v>
      </c>
    </row>
    <row r="112" spans="1:15">
      <c r="A112" s="1" t="s">
        <v>261</v>
      </c>
      <c r="B112" s="1" t="s">
        <v>707</v>
      </c>
      <c r="C112" s="1">
        <v>24</v>
      </c>
      <c r="D112" s="1" t="s">
        <v>262</v>
      </c>
      <c r="E112" s="2">
        <v>-2.75</v>
      </c>
      <c r="F112" s="2">
        <v>-0.5</v>
      </c>
      <c r="G112" s="1">
        <f>E112+F112/2</f>
        <v>-3</v>
      </c>
      <c r="H112" s="1">
        <v>43.1</v>
      </c>
      <c r="I112" s="1">
        <v>41.8</v>
      </c>
      <c r="J112" s="2">
        <f>(H112+I112)/2</f>
        <v>42.45</v>
      </c>
      <c r="K112" s="1">
        <v>508</v>
      </c>
      <c r="L112" s="1">
        <v>25.38</v>
      </c>
      <c r="M112" s="1">
        <v>17.5</v>
      </c>
      <c r="N112" s="11">
        <v>1.0329999999999999</v>
      </c>
      <c r="O112" s="11">
        <v>19.100000000000001</v>
      </c>
    </row>
    <row r="113" spans="1:15">
      <c r="A113" s="1" t="s">
        <v>340</v>
      </c>
      <c r="B113" s="1" t="s">
        <v>709</v>
      </c>
      <c r="C113" s="1">
        <v>30</v>
      </c>
      <c r="D113" s="1" t="s">
        <v>325</v>
      </c>
      <c r="E113" s="2">
        <v>-2.75</v>
      </c>
      <c r="F113" s="2">
        <v>-0.5</v>
      </c>
      <c r="G113" s="1">
        <f>E113+F113/2</f>
        <v>-3</v>
      </c>
      <c r="H113" s="1">
        <v>43.3</v>
      </c>
      <c r="I113" s="1">
        <v>42.4</v>
      </c>
      <c r="J113" s="2">
        <f>(H113+I113)/2</f>
        <v>42.849999999999994</v>
      </c>
      <c r="K113" s="1">
        <v>529</v>
      </c>
      <c r="L113" s="1">
        <v>25.1</v>
      </c>
      <c r="M113" s="1">
        <v>19</v>
      </c>
      <c r="N113" s="11">
        <v>1.0289999999999999</v>
      </c>
      <c r="O113" s="11">
        <v>14.2</v>
      </c>
    </row>
    <row r="114" spans="1:15">
      <c r="A114" s="1" t="s">
        <v>418</v>
      </c>
      <c r="B114" s="1" t="s">
        <v>712</v>
      </c>
      <c r="C114" s="1">
        <v>35</v>
      </c>
      <c r="D114" s="1" t="s">
        <v>325</v>
      </c>
      <c r="E114" s="2">
        <v>-2.75</v>
      </c>
      <c r="F114" s="2">
        <v>-0.5</v>
      </c>
      <c r="G114" s="1">
        <f>E114+F114/2</f>
        <v>-3</v>
      </c>
      <c r="H114" s="1">
        <v>41.7</v>
      </c>
      <c r="I114" s="1">
        <v>41.1</v>
      </c>
      <c r="J114" s="2">
        <f>(H114+I114)/2</f>
        <v>41.400000000000006</v>
      </c>
      <c r="K114" s="1">
        <v>571</v>
      </c>
      <c r="L114" s="1">
        <v>25.66</v>
      </c>
      <c r="M114" s="1">
        <v>19</v>
      </c>
      <c r="N114" s="11">
        <v>0.89100000000000001</v>
      </c>
      <c r="O114" s="11">
        <v>21</v>
      </c>
    </row>
    <row r="115" spans="1:15">
      <c r="A115" s="1" t="s">
        <v>467</v>
      </c>
      <c r="B115" s="1" t="s">
        <v>717</v>
      </c>
      <c r="C115" s="1">
        <v>25</v>
      </c>
      <c r="D115" s="1" t="s">
        <v>450</v>
      </c>
      <c r="E115" s="2">
        <v>-2.75</v>
      </c>
      <c r="F115" s="2">
        <v>-0.5</v>
      </c>
      <c r="G115" s="1">
        <f>E115+F115/2</f>
        <v>-3</v>
      </c>
      <c r="H115" s="1">
        <v>44.5</v>
      </c>
      <c r="I115" s="1">
        <v>43.5</v>
      </c>
      <c r="J115" s="2">
        <f>(H115+I115)/2</f>
        <v>44</v>
      </c>
      <c r="K115" s="1">
        <v>545</v>
      </c>
      <c r="L115" s="1">
        <v>24.64</v>
      </c>
      <c r="M115" s="1">
        <v>13.6</v>
      </c>
      <c r="N115" s="11">
        <v>0.90800000000000003</v>
      </c>
      <c r="O115" s="11">
        <v>14.3</v>
      </c>
    </row>
    <row r="116" spans="1:15">
      <c r="A116" s="1" t="s">
        <v>166</v>
      </c>
      <c r="B116" s="1" t="s">
        <v>702</v>
      </c>
      <c r="C116" s="1">
        <v>31</v>
      </c>
      <c r="D116" s="1" t="s">
        <v>132</v>
      </c>
      <c r="E116" s="2">
        <v>-3</v>
      </c>
      <c r="F116" s="2">
        <v>0</v>
      </c>
      <c r="G116" s="1">
        <f>E116+F116/2</f>
        <v>-3</v>
      </c>
      <c r="H116" s="1">
        <v>42.7</v>
      </c>
      <c r="I116" s="1">
        <v>42.1</v>
      </c>
      <c r="J116" s="2">
        <f>(H116+I116)/2</f>
        <v>42.400000000000006</v>
      </c>
      <c r="K116" s="1">
        <v>567</v>
      </c>
      <c r="L116" s="1">
        <v>25.38</v>
      </c>
      <c r="M116" s="1">
        <v>12.7</v>
      </c>
      <c r="N116" s="11">
        <v>0.93200000000000005</v>
      </c>
      <c r="O116" s="11">
        <v>12.4</v>
      </c>
    </row>
    <row r="117" spans="1:15">
      <c r="A117" s="1" t="s">
        <v>348</v>
      </c>
      <c r="B117" s="1" t="s">
        <v>711</v>
      </c>
      <c r="C117" s="1">
        <v>33</v>
      </c>
      <c r="D117" s="1" t="s">
        <v>330</v>
      </c>
      <c r="E117" s="2">
        <v>-2.75</v>
      </c>
      <c r="F117" s="2">
        <v>-0.5</v>
      </c>
      <c r="G117" s="1">
        <f>E117+F117/2</f>
        <v>-3</v>
      </c>
      <c r="H117" s="1">
        <v>44.8</v>
      </c>
      <c r="I117" s="1">
        <v>44.1</v>
      </c>
      <c r="J117" s="2">
        <f>(H117+I117)/2</f>
        <v>44.45</v>
      </c>
      <c r="K117" s="1">
        <v>539</v>
      </c>
      <c r="L117" s="1">
        <v>24.12</v>
      </c>
      <c r="M117" s="1">
        <v>11.2</v>
      </c>
      <c r="N117" s="11">
        <v>0.86899999999999999</v>
      </c>
      <c r="O117" s="11">
        <v>14.3</v>
      </c>
    </row>
    <row r="118" spans="1:15">
      <c r="A118" s="1" t="s">
        <v>1117</v>
      </c>
      <c r="B118" s="1" t="s">
        <v>1118</v>
      </c>
      <c r="C118" s="1">
        <v>19</v>
      </c>
      <c r="D118" s="1" t="s">
        <v>39</v>
      </c>
      <c r="E118" s="2">
        <v>-2.75</v>
      </c>
      <c r="F118" s="2">
        <v>-0.75</v>
      </c>
      <c r="G118" s="1">
        <f>E118+F118/2</f>
        <v>-3.125</v>
      </c>
      <c r="H118" s="1">
        <v>44.4</v>
      </c>
      <c r="I118" s="1">
        <v>42.8</v>
      </c>
      <c r="J118" s="2">
        <f>(H118+I118)/2</f>
        <v>43.599999999999994</v>
      </c>
      <c r="K118" s="1">
        <v>535</v>
      </c>
      <c r="L118" s="1">
        <v>25.16</v>
      </c>
      <c r="M118" s="1">
        <v>14.7</v>
      </c>
      <c r="N118" s="11">
        <v>0.85899999999999999</v>
      </c>
      <c r="O118" s="11">
        <v>13.5</v>
      </c>
    </row>
    <row r="119" spans="1:15">
      <c r="A119" s="1" t="s">
        <v>74</v>
      </c>
      <c r="B119" s="1" t="s">
        <v>719</v>
      </c>
      <c r="C119" s="1">
        <v>19</v>
      </c>
      <c r="D119" s="1" t="s">
        <v>70</v>
      </c>
      <c r="E119" s="2">
        <v>-2.75</v>
      </c>
      <c r="F119" s="2">
        <v>-1</v>
      </c>
      <c r="G119" s="1">
        <f>E119+F119/2</f>
        <v>-3.25</v>
      </c>
      <c r="H119" s="1">
        <v>45</v>
      </c>
      <c r="I119" s="1">
        <v>46.5</v>
      </c>
      <c r="J119" s="2">
        <f>(H119+I119)/2</f>
        <v>45.75</v>
      </c>
      <c r="K119" s="1">
        <v>546</v>
      </c>
      <c r="L119" s="1">
        <v>23.07</v>
      </c>
      <c r="M119" s="1">
        <v>21.3</v>
      </c>
      <c r="N119" s="11">
        <v>1.056</v>
      </c>
      <c r="O119" s="11">
        <v>22.5</v>
      </c>
    </row>
    <row r="120" spans="1:15">
      <c r="A120" s="1" t="s">
        <v>85</v>
      </c>
      <c r="B120" s="1" t="s">
        <v>721</v>
      </c>
      <c r="C120" s="1">
        <v>20</v>
      </c>
      <c r="D120" s="1" t="s">
        <v>79</v>
      </c>
      <c r="E120" s="2">
        <v>-3.25</v>
      </c>
      <c r="F120" s="2">
        <v>0</v>
      </c>
      <c r="G120" s="1">
        <f>E120+F120/2</f>
        <v>-3.25</v>
      </c>
      <c r="H120" s="1">
        <v>43.4</v>
      </c>
      <c r="I120" s="1">
        <v>43.4</v>
      </c>
      <c r="J120" s="2">
        <f>(H120+I120)/2</f>
        <v>43.4</v>
      </c>
      <c r="K120" s="1">
        <v>540</v>
      </c>
      <c r="L120" s="1">
        <v>23.96</v>
      </c>
      <c r="M120" s="1">
        <v>17.600000000000001</v>
      </c>
      <c r="N120" s="11">
        <v>1.1339999999999999</v>
      </c>
      <c r="O120" s="11">
        <v>16.8</v>
      </c>
    </row>
    <row r="121" spans="1:15">
      <c r="A121" s="1" t="s">
        <v>177</v>
      </c>
      <c r="B121" s="1" t="s">
        <v>722</v>
      </c>
      <c r="C121" s="1">
        <v>21</v>
      </c>
      <c r="D121" s="1" t="s">
        <v>103</v>
      </c>
      <c r="E121" s="2">
        <v>-3.25</v>
      </c>
      <c r="F121" s="2">
        <v>0</v>
      </c>
      <c r="G121" s="1">
        <f>E121+F121/2</f>
        <v>-3.25</v>
      </c>
      <c r="H121" s="1">
        <v>42.8</v>
      </c>
      <c r="I121" s="1">
        <v>42</v>
      </c>
      <c r="J121" s="2">
        <f>(H121+I121)/2</f>
        <v>42.4</v>
      </c>
      <c r="K121" s="1">
        <v>552</v>
      </c>
      <c r="L121" s="1">
        <v>25.05</v>
      </c>
      <c r="M121" s="1">
        <v>18</v>
      </c>
      <c r="N121" s="11">
        <v>0.80700000000000005</v>
      </c>
      <c r="O121" s="11">
        <v>13.2</v>
      </c>
    </row>
    <row r="122" spans="1:15">
      <c r="A122" s="1" t="s">
        <v>398</v>
      </c>
      <c r="B122" s="1" t="s">
        <v>727</v>
      </c>
      <c r="C122" s="1">
        <v>21</v>
      </c>
      <c r="D122" s="1" t="s">
        <v>325</v>
      </c>
      <c r="E122" s="2">
        <v>-3</v>
      </c>
      <c r="F122" s="2">
        <v>-0.5</v>
      </c>
      <c r="G122" s="1">
        <f>E122+F122/2</f>
        <v>-3.25</v>
      </c>
      <c r="H122" s="1">
        <v>45.4</v>
      </c>
      <c r="I122" s="1">
        <v>44.8</v>
      </c>
      <c r="J122" s="2">
        <f>(H122+I122)/2</f>
        <v>45.099999999999994</v>
      </c>
      <c r="K122" s="1">
        <v>497</v>
      </c>
      <c r="L122" s="1">
        <v>24.42</v>
      </c>
      <c r="M122" s="1">
        <v>12.7</v>
      </c>
      <c r="N122" s="11">
        <v>0.86299999999999999</v>
      </c>
      <c r="O122" s="11">
        <v>13.7</v>
      </c>
    </row>
    <row r="123" spans="1:15">
      <c r="A123" s="1" t="s">
        <v>328</v>
      </c>
      <c r="B123" s="1" t="s">
        <v>726</v>
      </c>
      <c r="C123" s="1">
        <v>24</v>
      </c>
      <c r="D123" s="1" t="s">
        <v>325</v>
      </c>
      <c r="E123" s="2">
        <v>-2.75</v>
      </c>
      <c r="F123" s="2">
        <v>-1</v>
      </c>
      <c r="G123" s="1">
        <f>E123+F123/2</f>
        <v>-3.25</v>
      </c>
      <c r="H123" s="1">
        <v>44.4</v>
      </c>
      <c r="I123" s="1">
        <v>43.4</v>
      </c>
      <c r="J123" s="2">
        <f>(H123+I123)/2</f>
        <v>43.9</v>
      </c>
      <c r="K123" s="1">
        <v>536</v>
      </c>
      <c r="L123" s="1">
        <v>24.57</v>
      </c>
      <c r="M123" s="1">
        <v>18.7</v>
      </c>
      <c r="N123" s="11">
        <v>1.089</v>
      </c>
      <c r="O123" s="11">
        <v>17.7</v>
      </c>
    </row>
    <row r="124" spans="1:15">
      <c r="A124" s="1" t="s">
        <v>77</v>
      </c>
      <c r="B124" s="1" t="s">
        <v>720</v>
      </c>
      <c r="C124" s="1">
        <v>34</v>
      </c>
      <c r="D124" s="1" t="s">
        <v>70</v>
      </c>
      <c r="E124" s="2">
        <v>-3</v>
      </c>
      <c r="F124" s="2">
        <v>-0.5</v>
      </c>
      <c r="G124" s="1">
        <f>E124+F124/2</f>
        <v>-3.25</v>
      </c>
      <c r="H124" s="1">
        <v>45.5</v>
      </c>
      <c r="I124" s="1">
        <v>44.5</v>
      </c>
      <c r="J124" s="2">
        <f>(H124+I124)/2</f>
        <v>45</v>
      </c>
      <c r="K124" s="1">
        <v>518</v>
      </c>
      <c r="L124" s="1">
        <v>24.24</v>
      </c>
      <c r="M124" s="1">
        <v>15</v>
      </c>
      <c r="N124" s="11">
        <v>0.82399999999999995</v>
      </c>
      <c r="O124" s="11">
        <v>13.6</v>
      </c>
    </row>
    <row r="125" spans="1:15">
      <c r="A125" s="1" t="s">
        <v>256</v>
      </c>
      <c r="B125" s="1" t="s">
        <v>724</v>
      </c>
      <c r="C125" s="1">
        <v>27</v>
      </c>
      <c r="D125" s="1" t="s">
        <v>218</v>
      </c>
      <c r="E125" s="2">
        <v>-3</v>
      </c>
      <c r="F125" s="2">
        <v>-0.5</v>
      </c>
      <c r="G125" s="1">
        <f>E125+F125/2</f>
        <v>-3.25</v>
      </c>
      <c r="H125" s="1">
        <v>43.5</v>
      </c>
      <c r="I125" s="1">
        <v>43.1</v>
      </c>
      <c r="J125" s="2">
        <f>(H125+I125)/2</f>
        <v>43.3</v>
      </c>
      <c r="K125" s="1">
        <v>500</v>
      </c>
      <c r="L125" s="1">
        <v>24.71</v>
      </c>
      <c r="M125" s="1">
        <v>12</v>
      </c>
      <c r="N125" s="11">
        <v>0.78</v>
      </c>
      <c r="O125" s="11">
        <v>13.4</v>
      </c>
    </row>
    <row r="126" spans="1:15">
      <c r="A126" s="1" t="s">
        <v>209</v>
      </c>
      <c r="B126" s="1" t="s">
        <v>723</v>
      </c>
      <c r="C126" s="1">
        <v>31</v>
      </c>
      <c r="D126" s="1" t="s">
        <v>182</v>
      </c>
      <c r="E126" s="2">
        <v>-3.25</v>
      </c>
      <c r="F126" s="2">
        <v>0</v>
      </c>
      <c r="G126" s="1">
        <f>E126+F126/2</f>
        <v>-3.25</v>
      </c>
      <c r="H126" s="1">
        <v>45.8</v>
      </c>
      <c r="I126" s="1">
        <v>45</v>
      </c>
      <c r="J126" s="2">
        <f>(H126+I126)/2</f>
        <v>45.4</v>
      </c>
      <c r="K126" s="1">
        <v>515</v>
      </c>
      <c r="L126" s="1">
        <v>24.18</v>
      </c>
      <c r="M126" s="1">
        <v>15.5</v>
      </c>
      <c r="N126" s="11">
        <v>0.91100000000000003</v>
      </c>
      <c r="O126" s="11">
        <v>14.3</v>
      </c>
    </row>
    <row r="127" spans="1:15">
      <c r="A127" s="1" t="s">
        <v>337</v>
      </c>
      <c r="B127" s="1" t="s">
        <v>702</v>
      </c>
      <c r="C127" s="1">
        <v>31</v>
      </c>
      <c r="D127" s="1" t="s">
        <v>330</v>
      </c>
      <c r="E127" s="2">
        <v>-2.75</v>
      </c>
      <c r="F127" s="2">
        <v>-1</v>
      </c>
      <c r="G127" s="1">
        <f>E127+F127/2</f>
        <v>-3.25</v>
      </c>
      <c r="H127" s="1">
        <v>48.1</v>
      </c>
      <c r="I127" s="1">
        <v>46.1</v>
      </c>
      <c r="J127" s="2">
        <f>(H127+I127)/2</f>
        <v>47.1</v>
      </c>
      <c r="K127" s="1">
        <v>520</v>
      </c>
      <c r="L127" s="1">
        <v>23.45</v>
      </c>
      <c r="M127" s="1">
        <v>20.8</v>
      </c>
      <c r="N127" s="11">
        <v>1.046</v>
      </c>
      <c r="O127" s="11">
        <v>17.8</v>
      </c>
    </row>
    <row r="128" spans="1:15">
      <c r="A128" s="1" t="s">
        <v>302</v>
      </c>
      <c r="B128" s="1" t="s">
        <v>725</v>
      </c>
      <c r="C128" s="1">
        <v>37</v>
      </c>
      <c r="D128" s="1" t="s">
        <v>218</v>
      </c>
      <c r="E128" s="2">
        <v>-3</v>
      </c>
      <c r="F128" s="2">
        <v>-0.5</v>
      </c>
      <c r="G128" s="1">
        <f>E128+F128/2</f>
        <v>-3.25</v>
      </c>
      <c r="H128" s="1">
        <v>46.8</v>
      </c>
      <c r="I128" s="1">
        <v>45.6</v>
      </c>
      <c r="J128" s="2">
        <f>(H128+I128)/2</f>
        <v>46.2</v>
      </c>
      <c r="K128" s="1">
        <v>513</v>
      </c>
      <c r="L128" s="1">
        <v>23.39</v>
      </c>
      <c r="M128" s="1">
        <v>11.8</v>
      </c>
      <c r="N128" s="11">
        <v>0.90400000000000003</v>
      </c>
      <c r="O128" s="11">
        <v>12.2</v>
      </c>
    </row>
    <row r="129" spans="1:15">
      <c r="A129" s="1" t="s">
        <v>364</v>
      </c>
      <c r="B129" s="1" t="s">
        <v>730</v>
      </c>
      <c r="C129" s="1">
        <v>18</v>
      </c>
      <c r="D129" s="1" t="s">
        <v>325</v>
      </c>
      <c r="E129" s="2">
        <v>-3</v>
      </c>
      <c r="F129" s="2">
        <v>-0.75</v>
      </c>
      <c r="G129" s="1">
        <f>E129+F129/2</f>
        <v>-3.375</v>
      </c>
      <c r="H129" s="1">
        <v>43.2</v>
      </c>
      <c r="I129" s="1">
        <v>41.5</v>
      </c>
      <c r="J129" s="2">
        <f>(H129+I129)/2</f>
        <v>42.35</v>
      </c>
      <c r="K129" s="1">
        <v>612</v>
      </c>
      <c r="L129" s="1">
        <v>25.7</v>
      </c>
      <c r="M129" s="1">
        <v>16.100000000000001</v>
      </c>
      <c r="N129" s="11">
        <v>0.96199999999999997</v>
      </c>
      <c r="O129" s="11">
        <v>15.2</v>
      </c>
    </row>
    <row r="130" spans="1:15">
      <c r="A130" s="1" t="s">
        <v>202</v>
      </c>
      <c r="B130" s="1" t="s">
        <v>729</v>
      </c>
      <c r="C130" s="1">
        <v>24</v>
      </c>
      <c r="D130" s="1" t="s">
        <v>180</v>
      </c>
      <c r="E130" s="2">
        <v>-3</v>
      </c>
      <c r="F130" s="2">
        <v>-0.75</v>
      </c>
      <c r="G130" s="1">
        <f>E130+F130/2</f>
        <v>-3.375</v>
      </c>
      <c r="H130" s="1">
        <v>43.1</v>
      </c>
      <c r="I130" s="1">
        <v>42.6</v>
      </c>
      <c r="J130" s="2">
        <f>(H130+I130)/2</f>
        <v>42.85</v>
      </c>
      <c r="K130" s="1">
        <v>534</v>
      </c>
      <c r="L130" s="1">
        <v>24.26</v>
      </c>
      <c r="M130" s="1">
        <v>15</v>
      </c>
      <c r="N130" s="11">
        <v>0.96799999999999997</v>
      </c>
      <c r="O130" s="11">
        <v>13.6</v>
      </c>
    </row>
    <row r="131" spans="1:15">
      <c r="A131" s="1" t="s">
        <v>37</v>
      </c>
      <c r="B131" s="1" t="s">
        <v>728</v>
      </c>
      <c r="C131" s="1">
        <v>22</v>
      </c>
      <c r="D131" s="1" t="s">
        <v>15</v>
      </c>
      <c r="E131" s="2">
        <v>-3</v>
      </c>
      <c r="F131" s="2">
        <v>-0.75</v>
      </c>
      <c r="G131" s="1">
        <f>E131+F131/2</f>
        <v>-3.375</v>
      </c>
      <c r="H131" s="1">
        <v>46.3</v>
      </c>
      <c r="I131" s="1">
        <v>44.9</v>
      </c>
      <c r="J131" s="2">
        <f>(H131+I131)/2</f>
        <v>45.599999999999994</v>
      </c>
      <c r="K131" s="1">
        <v>519</v>
      </c>
      <c r="L131" s="1">
        <v>23.83</v>
      </c>
      <c r="M131" s="1">
        <v>16</v>
      </c>
      <c r="N131" s="11">
        <v>0.98399999999999999</v>
      </c>
      <c r="O131" s="11">
        <v>17.2</v>
      </c>
    </row>
    <row r="132" spans="1:15">
      <c r="A132" s="1" t="s">
        <v>367</v>
      </c>
      <c r="B132" s="1" t="s">
        <v>731</v>
      </c>
      <c r="C132" s="1">
        <v>27</v>
      </c>
      <c r="D132" s="1" t="s">
        <v>330</v>
      </c>
      <c r="E132" s="2">
        <v>-3</v>
      </c>
      <c r="F132" s="2">
        <v>-0.75</v>
      </c>
      <c r="G132" s="1">
        <f>E132+F132/2</f>
        <v>-3.375</v>
      </c>
      <c r="H132" s="1">
        <v>45.2</v>
      </c>
      <c r="I132" s="1">
        <v>43.8</v>
      </c>
      <c r="J132" s="2">
        <f>(H132+I132)/2</f>
        <v>44.5</v>
      </c>
      <c r="K132" s="1">
        <v>560</v>
      </c>
      <c r="L132" s="1">
        <v>24.29</v>
      </c>
      <c r="M132" s="1">
        <v>14</v>
      </c>
      <c r="N132" s="11">
        <v>1.0289999999999999</v>
      </c>
      <c r="O132" s="11">
        <v>13.1</v>
      </c>
    </row>
    <row r="133" spans="1:15">
      <c r="A133" s="1" t="s">
        <v>383</v>
      </c>
      <c r="B133" s="1" t="s">
        <v>732</v>
      </c>
      <c r="C133" s="1">
        <v>38</v>
      </c>
      <c r="D133" s="1" t="s">
        <v>330</v>
      </c>
      <c r="E133" s="2">
        <v>-3</v>
      </c>
      <c r="F133" s="2">
        <v>-0.75</v>
      </c>
      <c r="G133" s="1">
        <f>E133+F133/2</f>
        <v>-3.375</v>
      </c>
      <c r="H133" s="1">
        <v>43.3</v>
      </c>
      <c r="I133" s="1">
        <v>42.1</v>
      </c>
      <c r="J133" s="2">
        <f>(H133+I133)/2</f>
        <v>42.7</v>
      </c>
      <c r="K133" s="1">
        <v>593</v>
      </c>
      <c r="L133" s="1">
        <v>25.63</v>
      </c>
      <c r="M133" s="1">
        <v>14</v>
      </c>
      <c r="N133" s="11">
        <v>1.004</v>
      </c>
      <c r="O133" s="11">
        <v>11.5</v>
      </c>
    </row>
    <row r="134" spans="1:15">
      <c r="A134" s="1" t="s">
        <v>318</v>
      </c>
      <c r="B134" s="1" t="s">
        <v>739</v>
      </c>
      <c r="C134" s="1">
        <v>18</v>
      </c>
      <c r="D134" s="1" t="s">
        <v>219</v>
      </c>
      <c r="E134" s="2">
        <v>-3</v>
      </c>
      <c r="F134" s="2">
        <v>-1</v>
      </c>
      <c r="G134" s="1">
        <f>E134+F134/2</f>
        <v>-3.5</v>
      </c>
      <c r="H134" s="1">
        <v>43.1</v>
      </c>
      <c r="I134" s="1">
        <v>41.6</v>
      </c>
      <c r="J134" s="2">
        <f>(H134+I134)/2</f>
        <v>42.35</v>
      </c>
      <c r="K134" s="1">
        <v>558</v>
      </c>
      <c r="L134" s="1">
        <v>24.83</v>
      </c>
      <c r="M134" s="1">
        <v>15.8</v>
      </c>
      <c r="N134" s="11">
        <v>0.91</v>
      </c>
      <c r="O134" s="11">
        <v>15.6</v>
      </c>
    </row>
    <row r="135" spans="1:15">
      <c r="A135" s="1" t="s">
        <v>78</v>
      </c>
      <c r="B135" s="1" t="s">
        <v>736</v>
      </c>
      <c r="C135" s="1">
        <v>19</v>
      </c>
      <c r="D135" s="1" t="s">
        <v>79</v>
      </c>
      <c r="E135" s="2">
        <v>-3.5</v>
      </c>
      <c r="F135" s="2">
        <v>0</v>
      </c>
      <c r="G135" s="1">
        <f>E135+F135/2</f>
        <v>-3.5</v>
      </c>
      <c r="H135" s="1">
        <v>41.7</v>
      </c>
      <c r="I135" s="1">
        <v>42.6</v>
      </c>
      <c r="J135" s="2">
        <f>(H135+I135)/2</f>
        <v>42.150000000000006</v>
      </c>
      <c r="K135" s="1">
        <v>535</v>
      </c>
      <c r="L135" s="1">
        <v>25.04</v>
      </c>
      <c r="M135" s="1">
        <v>14.7</v>
      </c>
      <c r="N135" s="11">
        <v>0.79600000000000004</v>
      </c>
      <c r="O135" s="11">
        <v>22.2</v>
      </c>
    </row>
    <row r="136" spans="1:15">
      <c r="A136" s="1" t="s">
        <v>50</v>
      </c>
      <c r="B136" s="1" t="s">
        <v>734</v>
      </c>
      <c r="C136" s="1">
        <v>20</v>
      </c>
      <c r="D136" s="1" t="s">
        <v>39</v>
      </c>
      <c r="E136" s="2">
        <v>-3.25</v>
      </c>
      <c r="F136" s="2">
        <v>-0.5</v>
      </c>
      <c r="G136" s="1">
        <f>E136+F136/2</f>
        <v>-3.5</v>
      </c>
      <c r="H136" s="1">
        <v>43.8</v>
      </c>
      <c r="I136" s="1">
        <v>42.4</v>
      </c>
      <c r="J136" s="2">
        <f>(H136+I136)/2</f>
        <v>43.099999999999994</v>
      </c>
      <c r="K136" s="1">
        <v>530</v>
      </c>
      <c r="L136" s="1">
        <v>25.52</v>
      </c>
      <c r="M136" s="1">
        <v>17.2</v>
      </c>
      <c r="N136" s="11">
        <v>0.91900000000000004</v>
      </c>
      <c r="O136" s="11">
        <v>16.8</v>
      </c>
    </row>
    <row r="137" spans="1:15">
      <c r="A137" s="1" t="s">
        <v>93</v>
      </c>
      <c r="B137" s="1" t="s">
        <v>1119</v>
      </c>
      <c r="C137" s="1">
        <v>20</v>
      </c>
      <c r="D137" s="1" t="s">
        <v>94</v>
      </c>
      <c r="E137" s="2">
        <v>-3.25</v>
      </c>
      <c r="F137" s="2">
        <v>-0.5</v>
      </c>
      <c r="G137" s="1">
        <f>E137+F137/2</f>
        <v>-3.5</v>
      </c>
      <c r="H137" s="1">
        <v>41.2</v>
      </c>
      <c r="I137" s="1">
        <v>42.4</v>
      </c>
      <c r="J137" s="2">
        <f>(H137+I137)/2</f>
        <v>41.8</v>
      </c>
      <c r="K137" s="1">
        <v>554</v>
      </c>
      <c r="L137" s="1">
        <v>24.86</v>
      </c>
      <c r="M137" s="1">
        <v>13.6</v>
      </c>
      <c r="N137" s="11">
        <v>0.97099999999999997</v>
      </c>
      <c r="O137" s="11">
        <v>14.6</v>
      </c>
    </row>
    <row r="138" spans="1:15">
      <c r="A138" s="1" t="s">
        <v>84</v>
      </c>
      <c r="B138" s="1" t="s">
        <v>737</v>
      </c>
      <c r="C138" s="1">
        <v>20</v>
      </c>
      <c r="D138" s="1" t="s">
        <v>79</v>
      </c>
      <c r="E138" s="2">
        <v>-3.25</v>
      </c>
      <c r="F138" s="2">
        <v>-0.5</v>
      </c>
      <c r="G138" s="1">
        <f>E138+F138/2</f>
        <v>-3.5</v>
      </c>
      <c r="H138" s="1">
        <v>42.2</v>
      </c>
      <c r="I138" s="1">
        <v>43</v>
      </c>
      <c r="J138" s="2">
        <f>(H138+I138)/2</f>
        <v>42.6</v>
      </c>
      <c r="K138" s="1">
        <v>514</v>
      </c>
      <c r="L138" s="1">
        <v>25.13</v>
      </c>
      <c r="M138" s="1">
        <v>17.100000000000001</v>
      </c>
      <c r="N138" s="11">
        <v>1.012</v>
      </c>
      <c r="O138" s="11">
        <v>15.3</v>
      </c>
    </row>
    <row r="139" spans="1:15">
      <c r="A139" s="1" t="s">
        <v>399</v>
      </c>
      <c r="B139" s="1" t="s">
        <v>740</v>
      </c>
      <c r="C139" s="1">
        <v>21</v>
      </c>
      <c r="D139" s="1" t="s">
        <v>325</v>
      </c>
      <c r="E139" s="2">
        <v>-3.5</v>
      </c>
      <c r="F139" s="2">
        <v>0</v>
      </c>
      <c r="G139" s="1">
        <f>E139+F139/2</f>
        <v>-3.5</v>
      </c>
      <c r="H139" s="1">
        <v>40.9</v>
      </c>
      <c r="I139" s="1">
        <v>40.4</v>
      </c>
      <c r="J139" s="2">
        <f>(H139+I139)/2</f>
        <v>40.65</v>
      </c>
      <c r="K139" s="1">
        <v>579</v>
      </c>
      <c r="L139" s="1">
        <v>25.74</v>
      </c>
      <c r="M139" s="1">
        <v>24.6</v>
      </c>
      <c r="N139" s="11">
        <v>0.88900000000000001</v>
      </c>
      <c r="O139" s="11">
        <v>24.5</v>
      </c>
    </row>
    <row r="140" spans="1:15">
      <c r="A140" s="1" t="s">
        <v>475</v>
      </c>
      <c r="B140" s="1" t="s">
        <v>741</v>
      </c>
      <c r="C140" s="1">
        <v>27</v>
      </c>
      <c r="D140" s="1" t="s">
        <v>445</v>
      </c>
      <c r="E140" s="2">
        <v>-3.5</v>
      </c>
      <c r="F140" s="2">
        <v>0</v>
      </c>
      <c r="G140" s="1">
        <f>E140+F140/2</f>
        <v>-3.5</v>
      </c>
      <c r="H140" s="1">
        <v>42.7</v>
      </c>
      <c r="I140" s="1">
        <v>41.9</v>
      </c>
      <c r="J140" s="2">
        <f>(H140+I140)/2</f>
        <v>42.3</v>
      </c>
      <c r="K140" s="1">
        <v>560</v>
      </c>
      <c r="L140" s="1">
        <v>25.43</v>
      </c>
      <c r="M140" s="1">
        <v>17.100000000000001</v>
      </c>
      <c r="N140" s="11">
        <v>0.85099999999999998</v>
      </c>
      <c r="O140" s="11">
        <v>14.8</v>
      </c>
    </row>
    <row r="141" spans="1:15">
      <c r="A141" s="1" t="s">
        <v>63</v>
      </c>
      <c r="B141" s="1" t="s">
        <v>735</v>
      </c>
      <c r="C141" s="1">
        <v>26</v>
      </c>
      <c r="D141" s="1" t="s">
        <v>44</v>
      </c>
      <c r="E141" s="2">
        <v>-3.25</v>
      </c>
      <c r="F141" s="2">
        <v>-0.5</v>
      </c>
      <c r="G141" s="1">
        <f>E141+F141/2</f>
        <v>-3.5</v>
      </c>
      <c r="H141" s="1">
        <v>45.1</v>
      </c>
      <c r="I141" s="1">
        <v>45.3</v>
      </c>
      <c r="J141" s="2">
        <f>(H141+I141)/2</f>
        <v>45.2</v>
      </c>
      <c r="K141" s="1">
        <v>572</v>
      </c>
      <c r="L141" s="1">
        <v>23.71</v>
      </c>
      <c r="M141" s="1">
        <v>16.5</v>
      </c>
      <c r="N141" s="11">
        <v>0.90100000000000002</v>
      </c>
      <c r="O141" s="11">
        <v>14.7</v>
      </c>
    </row>
    <row r="142" spans="1:15">
      <c r="A142" s="1" t="s">
        <v>34</v>
      </c>
      <c r="B142" s="1" t="s">
        <v>733</v>
      </c>
      <c r="C142" s="1">
        <v>29</v>
      </c>
      <c r="D142" s="1" t="s">
        <v>15</v>
      </c>
      <c r="E142" s="2">
        <v>-3.5</v>
      </c>
      <c r="F142" s="2">
        <v>0</v>
      </c>
      <c r="G142" s="1">
        <f>E142+F142/2</f>
        <v>-3.5</v>
      </c>
      <c r="H142" s="1">
        <v>40.4</v>
      </c>
      <c r="I142" s="1">
        <v>39.700000000000003</v>
      </c>
      <c r="J142" s="2">
        <f>(H142+I142)/2</f>
        <v>40.049999999999997</v>
      </c>
      <c r="K142" s="1">
        <v>502</v>
      </c>
      <c r="L142" s="1">
        <v>26.11</v>
      </c>
      <c r="M142" s="1">
        <v>15</v>
      </c>
      <c r="N142" s="11">
        <v>1.155</v>
      </c>
      <c r="O142" s="11">
        <v>17.399999999999999</v>
      </c>
    </row>
    <row r="143" spans="1:15">
      <c r="A143" s="1" t="s">
        <v>191</v>
      </c>
      <c r="B143" s="1" t="s">
        <v>738</v>
      </c>
      <c r="C143" s="1">
        <v>30</v>
      </c>
      <c r="D143" s="1" t="s">
        <v>182</v>
      </c>
      <c r="E143" s="2">
        <v>-3.5</v>
      </c>
      <c r="F143" s="2">
        <v>0</v>
      </c>
      <c r="G143" s="1">
        <f>E143+F143/2</f>
        <v>-3.5</v>
      </c>
      <c r="H143" s="1">
        <v>45.9</v>
      </c>
      <c r="I143" s="1">
        <v>45.2</v>
      </c>
      <c r="J143" s="2">
        <f>(H143+I143)/2</f>
        <v>45.55</v>
      </c>
      <c r="K143" s="1">
        <v>548</v>
      </c>
      <c r="L143" s="1">
        <v>23.35</v>
      </c>
      <c r="M143" s="1">
        <v>13.8</v>
      </c>
      <c r="N143" s="11">
        <v>1.143</v>
      </c>
      <c r="O143" s="11">
        <v>14.7</v>
      </c>
    </row>
    <row r="144" spans="1:15">
      <c r="A144" s="1" t="s">
        <v>141</v>
      </c>
      <c r="B144" s="1" t="s">
        <v>1120</v>
      </c>
      <c r="C144" s="1">
        <v>19</v>
      </c>
      <c r="D144" s="1" t="s">
        <v>103</v>
      </c>
      <c r="E144" s="2">
        <v>-3</v>
      </c>
      <c r="F144" s="2">
        <v>-1.25</v>
      </c>
      <c r="G144" s="1">
        <f>E144+F144/2</f>
        <v>-3.625</v>
      </c>
      <c r="H144" s="1">
        <v>44.8</v>
      </c>
      <c r="I144" s="1">
        <v>43.2</v>
      </c>
      <c r="J144" s="2">
        <f>(H144+I144)/2</f>
        <v>44</v>
      </c>
      <c r="K144" s="1">
        <v>577</v>
      </c>
      <c r="L144" s="1">
        <v>25.08</v>
      </c>
      <c r="M144" s="1">
        <v>17.2</v>
      </c>
      <c r="N144" s="11">
        <v>0.97199999999999998</v>
      </c>
      <c r="O144" s="11">
        <v>17.100000000000001</v>
      </c>
    </row>
    <row r="145" spans="1:15">
      <c r="A145" s="1" t="s">
        <v>211</v>
      </c>
      <c r="B145" s="1" t="s">
        <v>742</v>
      </c>
      <c r="C145" s="1">
        <v>21</v>
      </c>
      <c r="D145" s="1" t="s">
        <v>180</v>
      </c>
      <c r="E145" s="2">
        <v>-2.25</v>
      </c>
      <c r="F145" s="2">
        <v>-2.75</v>
      </c>
      <c r="G145" s="1">
        <f>E145+F145/2</f>
        <v>-3.625</v>
      </c>
      <c r="H145" s="1">
        <v>47</v>
      </c>
      <c r="I145" s="1">
        <v>43.8</v>
      </c>
      <c r="J145" s="2">
        <f>(H145+I145)/2</f>
        <v>45.4</v>
      </c>
      <c r="K145" s="1">
        <v>581</v>
      </c>
      <c r="L145" s="1">
        <v>24.23</v>
      </c>
      <c r="M145" s="1">
        <v>16.8</v>
      </c>
      <c r="N145" s="11">
        <v>0.83799999999999997</v>
      </c>
      <c r="O145" s="11">
        <v>14.6</v>
      </c>
    </row>
    <row r="146" spans="1:15">
      <c r="A146" s="1" t="s">
        <v>422</v>
      </c>
      <c r="B146" s="1" t="s">
        <v>743</v>
      </c>
      <c r="C146" s="1">
        <v>31</v>
      </c>
      <c r="D146" s="1" t="s">
        <v>330</v>
      </c>
      <c r="E146" s="2">
        <v>-3.25</v>
      </c>
      <c r="F146" s="2">
        <v>-0.75</v>
      </c>
      <c r="G146" s="1">
        <f>E146+F146/2</f>
        <v>-3.625</v>
      </c>
      <c r="H146" s="1">
        <v>43.7</v>
      </c>
      <c r="I146" s="1">
        <v>43</v>
      </c>
      <c r="J146" s="2">
        <f>(H146+I146)/2</f>
        <v>43.35</v>
      </c>
      <c r="K146" s="1">
        <v>507</v>
      </c>
      <c r="L146" s="1">
        <v>25.16</v>
      </c>
      <c r="M146" s="1">
        <v>13.6</v>
      </c>
      <c r="N146" s="11">
        <v>0.94399999999999995</v>
      </c>
      <c r="O146" s="11">
        <v>14.7</v>
      </c>
    </row>
    <row r="147" spans="1:15">
      <c r="A147" s="1" t="s">
        <v>108</v>
      </c>
      <c r="B147" s="1" t="s">
        <v>747</v>
      </c>
      <c r="C147" s="1">
        <v>18</v>
      </c>
      <c r="D147" s="1" t="s">
        <v>79</v>
      </c>
      <c r="E147" s="2">
        <v>-3.75</v>
      </c>
      <c r="F147" s="2">
        <v>0</v>
      </c>
      <c r="G147" s="1">
        <f>E147+F147/2</f>
        <v>-3.75</v>
      </c>
      <c r="H147" s="1">
        <v>46.1</v>
      </c>
      <c r="I147" s="1">
        <v>46.2</v>
      </c>
      <c r="J147" s="2">
        <f>(H147+I147)/2</f>
        <v>46.150000000000006</v>
      </c>
      <c r="K147" s="1">
        <v>594</v>
      </c>
      <c r="L147" s="1">
        <v>23.44</v>
      </c>
      <c r="M147" s="1">
        <v>19.399999999999999</v>
      </c>
      <c r="N147" s="11">
        <v>0.95399999999999996</v>
      </c>
      <c r="O147" s="11">
        <v>17.600000000000001</v>
      </c>
    </row>
    <row r="148" spans="1:15">
      <c r="A148" s="1" t="s">
        <v>128</v>
      </c>
      <c r="B148" s="1" t="s">
        <v>748</v>
      </c>
      <c r="C148" s="1">
        <v>19</v>
      </c>
      <c r="D148" s="1" t="s">
        <v>79</v>
      </c>
      <c r="E148" s="2">
        <v>-3.5</v>
      </c>
      <c r="F148" s="2">
        <v>-0.5</v>
      </c>
      <c r="G148" s="1">
        <f>E148+F148/2</f>
        <v>-3.75</v>
      </c>
      <c r="H148" s="1">
        <v>40.9</v>
      </c>
      <c r="I148" s="1">
        <v>42.3</v>
      </c>
      <c r="J148" s="2">
        <f>(H148+I148)/2</f>
        <v>41.599999999999994</v>
      </c>
      <c r="K148" s="1">
        <v>537</v>
      </c>
      <c r="L148" s="1">
        <v>25.07</v>
      </c>
      <c r="M148" s="1">
        <v>18.3</v>
      </c>
      <c r="N148" s="11">
        <v>0.86299999999999999</v>
      </c>
      <c r="O148" s="11">
        <v>15.2</v>
      </c>
    </row>
    <row r="149" spans="1:15">
      <c r="A149" s="1" t="s">
        <v>223</v>
      </c>
      <c r="B149" s="1" t="s">
        <v>750</v>
      </c>
      <c r="C149" s="1">
        <v>19</v>
      </c>
      <c r="D149" s="1" t="s">
        <v>219</v>
      </c>
      <c r="E149" s="2">
        <v>-3</v>
      </c>
      <c r="F149" s="2">
        <v>-1.5</v>
      </c>
      <c r="G149" s="1">
        <f>E149+F149/2</f>
        <v>-3.75</v>
      </c>
      <c r="H149" s="1">
        <v>44.2</v>
      </c>
      <c r="I149" s="1">
        <v>41.7</v>
      </c>
      <c r="J149" s="2">
        <f>(H149+I149)/2</f>
        <v>42.95</v>
      </c>
      <c r="K149" s="1">
        <v>637</v>
      </c>
      <c r="L149" s="1">
        <v>25.83</v>
      </c>
      <c r="M149" s="1">
        <v>16.899999999999999</v>
      </c>
      <c r="N149" s="11">
        <v>0.88900000000000001</v>
      </c>
      <c r="O149" s="11">
        <v>16.7</v>
      </c>
    </row>
    <row r="150" spans="1:15">
      <c r="A150" s="1" t="s">
        <v>272</v>
      </c>
      <c r="B150" s="1" t="s">
        <v>752</v>
      </c>
      <c r="C150" s="1">
        <v>19</v>
      </c>
      <c r="D150" s="1" t="s">
        <v>219</v>
      </c>
      <c r="E150" s="2">
        <v>-3.25</v>
      </c>
      <c r="F150" s="2">
        <v>-1</v>
      </c>
      <c r="G150" s="1">
        <f>E150+F150/2</f>
        <v>-3.75</v>
      </c>
      <c r="H150" s="1">
        <v>43</v>
      </c>
      <c r="I150" s="1">
        <v>41.5</v>
      </c>
      <c r="J150" s="2">
        <f>(H150+I150)/2</f>
        <v>42.25</v>
      </c>
      <c r="K150" s="1">
        <v>545</v>
      </c>
      <c r="L150" s="1">
        <v>25.83</v>
      </c>
      <c r="M150" s="1">
        <v>15.9</v>
      </c>
      <c r="N150" s="11">
        <v>0.9</v>
      </c>
      <c r="O150" s="11">
        <v>16.5</v>
      </c>
    </row>
    <row r="151" spans="1:15">
      <c r="A151" s="1" t="s">
        <v>32</v>
      </c>
      <c r="B151" s="1" t="s">
        <v>744</v>
      </c>
      <c r="C151" s="1">
        <v>21</v>
      </c>
      <c r="D151" s="1" t="s">
        <v>12</v>
      </c>
      <c r="E151" s="2">
        <v>-3.5</v>
      </c>
      <c r="F151" s="2">
        <v>-0.5</v>
      </c>
      <c r="G151" s="1">
        <f>E151+F151/2</f>
        <v>-3.75</v>
      </c>
      <c r="H151" s="1">
        <v>42.1</v>
      </c>
      <c r="I151" s="1">
        <v>41</v>
      </c>
      <c r="J151" s="2">
        <f>(H151+I151)/2</f>
        <v>41.55</v>
      </c>
      <c r="K151" s="1">
        <v>542</v>
      </c>
      <c r="L151" s="1">
        <v>26.24</v>
      </c>
      <c r="M151" s="1">
        <v>20.8</v>
      </c>
      <c r="N151" s="11">
        <v>1.0229999999999999</v>
      </c>
      <c r="O151" s="11">
        <v>17</v>
      </c>
    </row>
    <row r="152" spans="1:15">
      <c r="A152" s="1" t="s">
        <v>193</v>
      </c>
      <c r="B152" s="1" t="s">
        <v>749</v>
      </c>
      <c r="C152" s="1">
        <v>23</v>
      </c>
      <c r="D152" s="1" t="s">
        <v>180</v>
      </c>
      <c r="E152" s="2">
        <v>-2.75</v>
      </c>
      <c r="F152" s="2">
        <v>-2</v>
      </c>
      <c r="G152" s="1">
        <f>E152+F152/2</f>
        <v>-3.75</v>
      </c>
      <c r="H152" s="1">
        <v>45.8</v>
      </c>
      <c r="I152" s="1">
        <v>43.1</v>
      </c>
      <c r="J152" s="2">
        <f>(H152+I152)/2</f>
        <v>44.45</v>
      </c>
      <c r="K152" s="1">
        <v>514</v>
      </c>
      <c r="L152" s="1">
        <v>24.75</v>
      </c>
      <c r="M152" s="1">
        <v>17.7</v>
      </c>
      <c r="N152" s="11">
        <v>0.88</v>
      </c>
      <c r="O152" s="11">
        <v>17.899999999999999</v>
      </c>
    </row>
    <row r="153" spans="1:15">
      <c r="A153" s="1" t="s">
        <v>252</v>
      </c>
      <c r="B153" s="1" t="s">
        <v>751</v>
      </c>
      <c r="C153" s="1">
        <v>23</v>
      </c>
      <c r="D153" s="1" t="s">
        <v>219</v>
      </c>
      <c r="E153" s="2">
        <v>-3.75</v>
      </c>
      <c r="F153" s="2">
        <v>0</v>
      </c>
      <c r="G153" s="1">
        <f>E153+F153/2</f>
        <v>-3.75</v>
      </c>
      <c r="H153" s="1">
        <v>43</v>
      </c>
      <c r="I153" s="1">
        <v>42.7</v>
      </c>
      <c r="J153" s="2">
        <f>(H153+I153)/2</f>
        <v>42.85</v>
      </c>
      <c r="K153" s="1">
        <v>563</v>
      </c>
      <c r="L153" s="1">
        <v>25.04</v>
      </c>
      <c r="M153" s="1">
        <v>17</v>
      </c>
      <c r="N153" s="11">
        <v>1.1870000000000001</v>
      </c>
      <c r="O153" s="11">
        <v>16.2</v>
      </c>
    </row>
    <row r="154" spans="1:15">
      <c r="A154" s="1" t="s">
        <v>1122</v>
      </c>
      <c r="B154" s="1" t="s">
        <v>1121</v>
      </c>
      <c r="C154" s="1">
        <v>28</v>
      </c>
      <c r="D154" s="1" t="s">
        <v>445</v>
      </c>
      <c r="E154" s="2">
        <v>-3.5</v>
      </c>
      <c r="F154" s="2">
        <v>-0.5</v>
      </c>
      <c r="G154" s="1">
        <f>E154+F154/2</f>
        <v>-3.75</v>
      </c>
      <c r="H154" s="1">
        <v>45.1</v>
      </c>
      <c r="I154" s="1">
        <v>43.9</v>
      </c>
      <c r="J154" s="2">
        <f>(H154+I154)/2</f>
        <v>44.5</v>
      </c>
      <c r="K154" s="1">
        <v>498</v>
      </c>
      <c r="L154" s="1">
        <v>24.5</v>
      </c>
      <c r="M154" s="1">
        <v>15.5</v>
      </c>
      <c r="N154" s="11">
        <v>1.0649999999999999</v>
      </c>
      <c r="O154" s="11">
        <v>16.3</v>
      </c>
    </row>
    <row r="155" spans="1:15">
      <c r="A155" s="1" t="s">
        <v>95</v>
      </c>
      <c r="B155" s="1" t="s">
        <v>746</v>
      </c>
      <c r="C155" s="1">
        <v>26</v>
      </c>
      <c r="D155" s="1" t="s">
        <v>82</v>
      </c>
      <c r="E155" s="2">
        <v>-3.5</v>
      </c>
      <c r="F155" s="2">
        <v>-0.5</v>
      </c>
      <c r="G155" s="1">
        <f>E155+F155/2</f>
        <v>-3.75</v>
      </c>
      <c r="H155" s="1">
        <v>45.5</v>
      </c>
      <c r="I155" s="1">
        <v>44</v>
      </c>
      <c r="J155" s="2">
        <f>(H155+I155)/2</f>
        <v>44.75</v>
      </c>
      <c r="K155" s="1">
        <v>537</v>
      </c>
      <c r="L155" s="1">
        <v>24.01</v>
      </c>
      <c r="M155" s="1">
        <v>14.9</v>
      </c>
      <c r="N155" s="11">
        <v>1.0089999999999999</v>
      </c>
      <c r="O155" s="11">
        <v>15</v>
      </c>
    </row>
    <row r="156" spans="1:15">
      <c r="A156" s="1" t="s">
        <v>459</v>
      </c>
      <c r="B156" s="1" t="s">
        <v>755</v>
      </c>
      <c r="C156" s="1">
        <v>27</v>
      </c>
      <c r="D156" s="1" t="s">
        <v>450</v>
      </c>
      <c r="E156" s="2">
        <v>-3.5</v>
      </c>
      <c r="F156" s="2">
        <v>-0.5</v>
      </c>
      <c r="G156" s="1">
        <f>E156+F156/2</f>
        <v>-3.75</v>
      </c>
      <c r="H156" s="1">
        <v>44.9</v>
      </c>
      <c r="I156" s="1">
        <v>43.9</v>
      </c>
      <c r="J156" s="2">
        <f>(H156+I156)/2</f>
        <v>44.4</v>
      </c>
      <c r="K156" s="1">
        <v>524</v>
      </c>
      <c r="L156" s="1">
        <v>24.45</v>
      </c>
      <c r="M156" s="1">
        <v>18</v>
      </c>
      <c r="N156" s="11">
        <v>0.93899999999999995</v>
      </c>
      <c r="O156" s="11">
        <v>17.2</v>
      </c>
    </row>
    <row r="157" spans="1:15">
      <c r="A157" s="1" t="s">
        <v>365</v>
      </c>
      <c r="B157" s="1" t="s">
        <v>754</v>
      </c>
      <c r="C157" s="1">
        <v>31</v>
      </c>
      <c r="D157" s="1" t="s">
        <v>330</v>
      </c>
      <c r="E157" s="2">
        <v>-3.5</v>
      </c>
      <c r="F157" s="2">
        <v>-0.5</v>
      </c>
      <c r="G157" s="1">
        <f>E157+F157/2</f>
        <v>-3.75</v>
      </c>
      <c r="H157" s="1">
        <v>43.8</v>
      </c>
      <c r="I157" s="1">
        <v>42.2</v>
      </c>
      <c r="J157" s="2">
        <f>(H157+I157)/2</f>
        <v>43</v>
      </c>
      <c r="K157" s="1">
        <v>548</v>
      </c>
      <c r="L157" s="1">
        <v>24.42</v>
      </c>
      <c r="M157" s="1">
        <v>18.600000000000001</v>
      </c>
      <c r="N157" s="11">
        <v>0.92600000000000005</v>
      </c>
      <c r="O157" s="11">
        <v>14.8</v>
      </c>
    </row>
    <row r="158" spans="1:15">
      <c r="A158" s="1" t="s">
        <v>316</v>
      </c>
      <c r="B158" s="1" t="s">
        <v>753</v>
      </c>
      <c r="C158" s="1">
        <v>35</v>
      </c>
      <c r="D158" s="1" t="s">
        <v>218</v>
      </c>
      <c r="E158" s="2">
        <v>-3.75</v>
      </c>
      <c r="F158" s="2">
        <v>0</v>
      </c>
      <c r="G158" s="1">
        <f>E158+F158/2</f>
        <v>-3.75</v>
      </c>
      <c r="H158" s="1">
        <v>43.4</v>
      </c>
      <c r="I158" s="1">
        <v>42.9</v>
      </c>
      <c r="J158" s="2">
        <f>(H158+I158)/2</f>
        <v>43.15</v>
      </c>
      <c r="K158" s="1">
        <v>524</v>
      </c>
      <c r="L158" s="1">
        <v>25.07</v>
      </c>
      <c r="M158" s="1">
        <v>16</v>
      </c>
      <c r="N158" s="11">
        <v>1.121</v>
      </c>
      <c r="O158" s="11">
        <v>17.7</v>
      </c>
    </row>
    <row r="159" spans="1:15">
      <c r="A159" s="1" t="s">
        <v>68</v>
      </c>
      <c r="B159" s="1" t="s">
        <v>745</v>
      </c>
      <c r="C159" s="1">
        <v>36</v>
      </c>
      <c r="D159" s="1" t="s">
        <v>67</v>
      </c>
      <c r="E159" s="2">
        <v>-3.5</v>
      </c>
      <c r="F159" s="2">
        <v>-0.5</v>
      </c>
      <c r="G159" s="1">
        <f>E159+F159/2</f>
        <v>-3.75</v>
      </c>
      <c r="H159" s="1">
        <v>41.6</v>
      </c>
      <c r="I159" s="1">
        <v>42.2</v>
      </c>
      <c r="J159" s="2">
        <f>(H159+I159)/2</f>
        <v>41.900000000000006</v>
      </c>
      <c r="K159" s="1">
        <v>538</v>
      </c>
      <c r="L159" s="1">
        <v>26.1</v>
      </c>
      <c r="M159" s="1">
        <v>13</v>
      </c>
      <c r="N159" s="11">
        <v>1.171</v>
      </c>
      <c r="O159" s="11">
        <v>10.5</v>
      </c>
    </row>
    <row r="160" spans="1:15">
      <c r="A160" s="1" t="s">
        <v>33</v>
      </c>
      <c r="B160" s="1" t="s">
        <v>756</v>
      </c>
      <c r="C160" s="1">
        <v>19</v>
      </c>
      <c r="D160" s="1" t="s">
        <v>12</v>
      </c>
      <c r="E160" s="2">
        <v>-3</v>
      </c>
      <c r="F160" s="2">
        <v>-1.75</v>
      </c>
      <c r="G160" s="1">
        <f>E160+F160/2</f>
        <v>-3.875</v>
      </c>
      <c r="H160" s="1">
        <v>44.3</v>
      </c>
      <c r="I160" s="1">
        <v>42.1</v>
      </c>
      <c r="J160" s="2">
        <f>(H160+I160)/2</f>
        <v>43.2</v>
      </c>
      <c r="K160" s="1">
        <v>599</v>
      </c>
      <c r="L160" s="1">
        <v>25.26</v>
      </c>
      <c r="M160" s="1">
        <v>18.5</v>
      </c>
      <c r="N160" s="11">
        <v>0.74099999999999999</v>
      </c>
      <c r="O160" s="11">
        <v>15.8</v>
      </c>
    </row>
    <row r="161" spans="1:15">
      <c r="A161" s="1" t="s">
        <v>326</v>
      </c>
      <c r="B161" s="1" t="s">
        <v>763</v>
      </c>
      <c r="C161" s="1">
        <v>21</v>
      </c>
      <c r="D161" s="1" t="s">
        <v>325</v>
      </c>
      <c r="E161" s="2">
        <v>-3.5</v>
      </c>
      <c r="F161" s="2">
        <v>-0.75</v>
      </c>
      <c r="G161" s="1">
        <f>E161+F161/2</f>
        <v>-3.875</v>
      </c>
      <c r="H161" s="1">
        <v>41.6</v>
      </c>
      <c r="I161" s="1">
        <v>40.1</v>
      </c>
      <c r="J161" s="2">
        <f>(H161+I161)/2</f>
        <v>40.85</v>
      </c>
      <c r="K161" s="1">
        <v>594</v>
      </c>
      <c r="L161" s="1">
        <v>26.76</v>
      </c>
      <c r="M161" s="1">
        <v>16.2</v>
      </c>
      <c r="N161" s="11">
        <v>0.86799999999999999</v>
      </c>
      <c r="O161" s="11">
        <v>15.1</v>
      </c>
    </row>
    <row r="162" spans="1:15">
      <c r="A162" s="1" t="s">
        <v>201</v>
      </c>
      <c r="B162" s="1" t="s">
        <v>758</v>
      </c>
      <c r="C162" s="1">
        <v>21</v>
      </c>
      <c r="D162" s="1" t="s">
        <v>180</v>
      </c>
      <c r="E162" s="2">
        <v>-2.5</v>
      </c>
      <c r="F162" s="2">
        <v>-2.75</v>
      </c>
      <c r="G162" s="1">
        <f>E162+F162/2</f>
        <v>-3.875</v>
      </c>
      <c r="H162" s="1">
        <v>46.4</v>
      </c>
      <c r="I162" s="1">
        <v>43.3</v>
      </c>
      <c r="J162" s="2">
        <f>(H162+I162)/2</f>
        <v>44.849999999999994</v>
      </c>
      <c r="K162" s="1">
        <v>530</v>
      </c>
      <c r="L162" s="1">
        <v>24.06</v>
      </c>
      <c r="M162" s="1">
        <v>14.3</v>
      </c>
      <c r="N162" s="11">
        <v>0.94499999999999995</v>
      </c>
      <c r="O162" s="11">
        <v>15.6</v>
      </c>
    </row>
    <row r="163" spans="1:15">
      <c r="A163" s="1" t="s">
        <v>135</v>
      </c>
      <c r="B163" s="1" t="s">
        <v>757</v>
      </c>
      <c r="C163" s="1">
        <v>21</v>
      </c>
      <c r="D163" s="1" t="s">
        <v>103</v>
      </c>
      <c r="E163" s="2">
        <v>-3.25</v>
      </c>
      <c r="F163" s="2">
        <v>-1.25</v>
      </c>
      <c r="G163" s="1">
        <f>E163+F163/2</f>
        <v>-3.875</v>
      </c>
      <c r="H163" s="1">
        <v>45.5</v>
      </c>
      <c r="I163" s="1">
        <v>43.5</v>
      </c>
      <c r="J163" s="2">
        <f>(H163+I163)/2</f>
        <v>44.5</v>
      </c>
      <c r="K163" s="1">
        <v>587</v>
      </c>
      <c r="L163" s="1">
        <v>24.36</v>
      </c>
      <c r="M163" s="1">
        <v>21</v>
      </c>
      <c r="N163" s="11">
        <v>0.94899999999999995</v>
      </c>
      <c r="O163" s="11">
        <v>26.1</v>
      </c>
    </row>
    <row r="164" spans="1:15">
      <c r="A164" s="1" t="s">
        <v>387</v>
      </c>
      <c r="B164" s="1" t="s">
        <v>765</v>
      </c>
      <c r="C164" s="1">
        <v>23</v>
      </c>
      <c r="D164" s="1" t="s">
        <v>325</v>
      </c>
      <c r="E164" s="2">
        <v>-3.5</v>
      </c>
      <c r="F164" s="2">
        <v>-0.75</v>
      </c>
      <c r="G164" s="1">
        <f>E164+F164/2</f>
        <v>-3.875</v>
      </c>
      <c r="H164" s="1">
        <v>41.2</v>
      </c>
      <c r="I164" s="1">
        <v>40.200000000000003</v>
      </c>
      <c r="J164" s="2">
        <f>(H164+I164)/2</f>
        <v>40.700000000000003</v>
      </c>
      <c r="K164" s="1">
        <v>536</v>
      </c>
      <c r="L164" s="1">
        <v>26.01</v>
      </c>
      <c r="M164" s="1">
        <v>18.2</v>
      </c>
      <c r="N164" s="11">
        <v>0.96899999999999997</v>
      </c>
      <c r="O164" s="11">
        <v>16.7</v>
      </c>
    </row>
    <row r="165" spans="1:15">
      <c r="A165" s="1" t="s">
        <v>294</v>
      </c>
      <c r="B165" s="1" t="s">
        <v>761</v>
      </c>
      <c r="C165" s="1">
        <v>28</v>
      </c>
      <c r="D165" s="1" t="s">
        <v>291</v>
      </c>
      <c r="E165" s="2">
        <v>-3.5</v>
      </c>
      <c r="F165" s="2">
        <v>-0.75</v>
      </c>
      <c r="G165" s="1">
        <f>E165+F165/2</f>
        <v>-3.875</v>
      </c>
      <c r="H165" s="1">
        <v>45.9</v>
      </c>
      <c r="I165" s="1">
        <v>44.3</v>
      </c>
      <c r="J165" s="2">
        <f>(H165+I165)/2</f>
        <v>45.099999999999994</v>
      </c>
      <c r="K165" s="1">
        <v>517</v>
      </c>
      <c r="L165" s="1">
        <v>23.89</v>
      </c>
      <c r="M165" s="1">
        <v>19</v>
      </c>
      <c r="N165" s="11">
        <v>0.88700000000000001</v>
      </c>
      <c r="O165" s="11">
        <v>16.399999999999999</v>
      </c>
    </row>
    <row r="166" spans="1:15">
      <c r="A166" s="1" t="s">
        <v>342</v>
      </c>
      <c r="B166" s="1" t="s">
        <v>764</v>
      </c>
      <c r="C166" s="1">
        <v>21</v>
      </c>
      <c r="D166" s="1" t="s">
        <v>330</v>
      </c>
      <c r="E166" s="2">
        <v>-3.5</v>
      </c>
      <c r="F166" s="2">
        <v>-0.75</v>
      </c>
      <c r="G166" s="1">
        <f>E166+F166/2</f>
        <v>-3.875</v>
      </c>
      <c r="H166" s="1">
        <v>45.1</v>
      </c>
      <c r="I166" s="1">
        <v>43.6</v>
      </c>
      <c r="J166" s="2">
        <f>(H166+I166)/2</f>
        <v>44.35</v>
      </c>
      <c r="K166" s="1">
        <v>578</v>
      </c>
      <c r="L166" s="1">
        <v>24.36</v>
      </c>
      <c r="M166" s="1">
        <v>15.8</v>
      </c>
      <c r="N166" s="11">
        <v>1.087</v>
      </c>
      <c r="O166" s="11">
        <v>13.1</v>
      </c>
    </row>
    <row r="167" spans="1:15">
      <c r="A167" s="1" t="s">
        <v>258</v>
      </c>
      <c r="B167" s="1" t="s">
        <v>759</v>
      </c>
      <c r="C167" s="1">
        <v>22</v>
      </c>
      <c r="D167" s="1" t="s">
        <v>218</v>
      </c>
      <c r="E167" s="2">
        <v>-3.5</v>
      </c>
      <c r="F167" s="2">
        <v>-0.75</v>
      </c>
      <c r="G167" s="1">
        <f>E167+F167/2</f>
        <v>-3.875</v>
      </c>
      <c r="H167" s="1">
        <v>43.4</v>
      </c>
      <c r="I167" s="1">
        <v>43.1</v>
      </c>
      <c r="J167" s="2">
        <f>(H167+I167)/2</f>
        <v>43.25</v>
      </c>
      <c r="K167" s="1">
        <v>530</v>
      </c>
      <c r="L167" s="1">
        <v>24.24</v>
      </c>
      <c r="M167" s="1">
        <v>17</v>
      </c>
      <c r="N167" s="11">
        <v>0.94399999999999995</v>
      </c>
      <c r="O167" s="11">
        <v>17.3</v>
      </c>
    </row>
    <row r="168" spans="1:15">
      <c r="A168" s="1" t="s">
        <v>286</v>
      </c>
      <c r="B168" s="1" t="s">
        <v>760</v>
      </c>
      <c r="C168" s="1">
        <v>32</v>
      </c>
      <c r="D168" s="1" t="s">
        <v>218</v>
      </c>
      <c r="E168" s="2">
        <v>-3.5</v>
      </c>
      <c r="F168" s="2">
        <v>-0.75</v>
      </c>
      <c r="G168" s="1">
        <f>E168+F168/2</f>
        <v>-3.875</v>
      </c>
      <c r="H168" s="1">
        <v>43.7</v>
      </c>
      <c r="I168" s="1">
        <v>42.5</v>
      </c>
      <c r="J168" s="2">
        <f>(H168+I168)/2</f>
        <v>43.1</v>
      </c>
      <c r="K168" s="1">
        <v>496</v>
      </c>
      <c r="L168" s="1">
        <v>25.22</v>
      </c>
      <c r="M168" s="1">
        <v>12.2</v>
      </c>
      <c r="N168" s="11">
        <v>1.0660000000000001</v>
      </c>
      <c r="O168" s="11">
        <v>14.6</v>
      </c>
    </row>
    <row r="169" spans="1:15">
      <c r="A169" s="1" t="s">
        <v>295</v>
      </c>
      <c r="B169" s="1" t="s">
        <v>762</v>
      </c>
      <c r="C169" s="1">
        <v>35</v>
      </c>
      <c r="D169" s="1" t="s">
        <v>218</v>
      </c>
      <c r="E169" s="2">
        <v>-3.5</v>
      </c>
      <c r="F169" s="2">
        <v>-0.75</v>
      </c>
      <c r="G169" s="1">
        <f>E169+F169/2</f>
        <v>-3.875</v>
      </c>
      <c r="H169" s="1">
        <v>42.8</v>
      </c>
      <c r="I169" s="1">
        <v>42.6</v>
      </c>
      <c r="J169" s="2">
        <f>(H169+I169)/2</f>
        <v>42.7</v>
      </c>
      <c r="K169" s="1">
        <v>531</v>
      </c>
      <c r="L169" s="1">
        <v>25.06</v>
      </c>
      <c r="M169" s="1">
        <v>14.2</v>
      </c>
      <c r="N169" s="11">
        <v>1.016</v>
      </c>
      <c r="O169" s="11">
        <v>13.8</v>
      </c>
    </row>
    <row r="170" spans="1:15">
      <c r="A170" s="1" t="s">
        <v>400</v>
      </c>
      <c r="B170" s="1" t="s">
        <v>784</v>
      </c>
      <c r="C170" s="1">
        <v>18</v>
      </c>
      <c r="D170" s="1" t="s">
        <v>325</v>
      </c>
      <c r="E170" s="2">
        <v>-4</v>
      </c>
      <c r="F170" s="2">
        <v>0</v>
      </c>
      <c r="G170" s="1">
        <f>E170+F170/2</f>
        <v>-4</v>
      </c>
      <c r="H170" s="1">
        <v>44.4</v>
      </c>
      <c r="I170" s="1">
        <v>43.5</v>
      </c>
      <c r="J170" s="2">
        <f>(H170+I170)/2</f>
        <v>43.95</v>
      </c>
      <c r="K170" s="1">
        <v>575</v>
      </c>
      <c r="L170" s="1">
        <v>25.27</v>
      </c>
      <c r="M170" s="1">
        <v>15.2</v>
      </c>
      <c r="N170" s="11">
        <v>0.84899999999999998</v>
      </c>
      <c r="O170" s="11">
        <v>13.2</v>
      </c>
    </row>
    <row r="171" spans="1:15">
      <c r="A171" s="1" t="s">
        <v>207</v>
      </c>
      <c r="B171" s="1" t="s">
        <v>778</v>
      </c>
      <c r="C171" s="1">
        <v>18</v>
      </c>
      <c r="D171" s="1" t="s">
        <v>180</v>
      </c>
      <c r="E171" s="2">
        <v>-3.5</v>
      </c>
      <c r="F171" s="2">
        <v>-1</v>
      </c>
      <c r="G171" s="1">
        <f>E171+F171/2</f>
        <v>-4</v>
      </c>
      <c r="H171" s="1">
        <v>44.8</v>
      </c>
      <c r="I171" s="1">
        <v>42.6</v>
      </c>
      <c r="J171" s="2">
        <f>(H171+I171)/2</f>
        <v>43.7</v>
      </c>
      <c r="K171" s="1">
        <v>574</v>
      </c>
      <c r="L171" s="1">
        <v>24.41</v>
      </c>
      <c r="M171" s="1">
        <v>17.8</v>
      </c>
      <c r="N171" s="11">
        <v>0.89700000000000002</v>
      </c>
      <c r="O171" s="11">
        <v>15.6</v>
      </c>
    </row>
    <row r="172" spans="1:15">
      <c r="A172" s="1" t="s">
        <v>137</v>
      </c>
      <c r="B172" s="1" t="s">
        <v>775</v>
      </c>
      <c r="C172" s="1">
        <v>19</v>
      </c>
      <c r="D172" s="1" t="s">
        <v>103</v>
      </c>
      <c r="E172" s="2">
        <v>-3.75</v>
      </c>
      <c r="F172" s="2">
        <v>-0.5</v>
      </c>
      <c r="G172" s="1">
        <f>E172+F172/2</f>
        <v>-4</v>
      </c>
      <c r="H172" s="1">
        <v>40.1</v>
      </c>
      <c r="I172" s="1">
        <v>39.200000000000003</v>
      </c>
      <c r="J172" s="2">
        <f>(H172+I172)/2</f>
        <v>39.650000000000006</v>
      </c>
      <c r="K172" s="1">
        <v>506</v>
      </c>
      <c r="L172" s="1">
        <v>27.41</v>
      </c>
      <c r="M172" s="1">
        <v>12.4</v>
      </c>
      <c r="N172" s="11">
        <v>0.69499999999999995</v>
      </c>
      <c r="O172" s="11">
        <v>11.2</v>
      </c>
    </row>
    <row r="173" spans="1:15">
      <c r="A173" s="1" t="s">
        <v>35</v>
      </c>
      <c r="B173" s="1" t="s">
        <v>769</v>
      </c>
      <c r="C173" s="1">
        <v>19</v>
      </c>
      <c r="D173" s="1" t="s">
        <v>12</v>
      </c>
      <c r="E173" s="2">
        <v>-3.25</v>
      </c>
      <c r="F173" s="2">
        <v>-1.5</v>
      </c>
      <c r="G173" s="1">
        <f>E173+F173/2</f>
        <v>-4</v>
      </c>
      <c r="H173" s="1">
        <v>45.3</v>
      </c>
      <c r="I173" s="1">
        <v>43.1</v>
      </c>
      <c r="J173" s="2">
        <f>(H173+I173)/2</f>
        <v>44.2</v>
      </c>
      <c r="K173" s="1">
        <v>551</v>
      </c>
      <c r="L173" s="1">
        <v>24.6</v>
      </c>
      <c r="M173" s="1">
        <v>15.2</v>
      </c>
      <c r="N173" s="11">
        <v>0.76100000000000001</v>
      </c>
      <c r="O173" s="11">
        <v>15.8</v>
      </c>
    </row>
    <row r="174" spans="1:15">
      <c r="A174" s="1" t="s">
        <v>130</v>
      </c>
      <c r="B174" s="1" t="s">
        <v>774</v>
      </c>
      <c r="C174" s="1">
        <v>20</v>
      </c>
      <c r="D174" s="1" t="s">
        <v>103</v>
      </c>
      <c r="E174" s="2">
        <v>-4</v>
      </c>
      <c r="F174" s="2">
        <v>0</v>
      </c>
      <c r="G174" s="1">
        <f>E174+F174/2</f>
        <v>-4</v>
      </c>
      <c r="H174" s="1">
        <v>42</v>
      </c>
      <c r="I174" s="1">
        <v>42.8</v>
      </c>
      <c r="J174" s="2">
        <f>(H174+I174)/2</f>
        <v>42.4</v>
      </c>
      <c r="K174" s="1">
        <v>560</v>
      </c>
      <c r="L174" s="1">
        <v>25.69</v>
      </c>
      <c r="M174" s="1">
        <v>13.6</v>
      </c>
      <c r="N174" s="11">
        <v>0.82899999999999996</v>
      </c>
      <c r="O174" s="11">
        <v>14.1</v>
      </c>
    </row>
    <row r="175" spans="1:15">
      <c r="A175" s="1" t="s">
        <v>71</v>
      </c>
      <c r="B175" s="1" t="s">
        <v>770</v>
      </c>
      <c r="C175" s="1">
        <v>21</v>
      </c>
      <c r="D175" s="1" t="s">
        <v>70</v>
      </c>
      <c r="E175" s="2">
        <v>-4</v>
      </c>
      <c r="F175" s="2">
        <v>0</v>
      </c>
      <c r="G175" s="1">
        <f>E175+F175/2</f>
        <v>-4</v>
      </c>
      <c r="H175" s="1">
        <v>40.4</v>
      </c>
      <c r="I175" s="1">
        <v>41.5</v>
      </c>
      <c r="J175" s="2">
        <f>(H175+I175)/2</f>
        <v>40.950000000000003</v>
      </c>
      <c r="K175" s="1">
        <v>583</v>
      </c>
      <c r="L175" s="1">
        <v>25.86</v>
      </c>
      <c r="M175" s="1">
        <v>13</v>
      </c>
      <c r="N175" s="11">
        <v>0.77400000000000002</v>
      </c>
      <c r="O175" s="11">
        <v>12.1</v>
      </c>
    </row>
    <row r="176" spans="1:15">
      <c r="A176" s="1" t="s">
        <v>477</v>
      </c>
      <c r="B176" s="1" t="s">
        <v>786</v>
      </c>
      <c r="C176" s="1">
        <v>21</v>
      </c>
      <c r="D176" s="1" t="s">
        <v>445</v>
      </c>
      <c r="E176" s="2">
        <v>-4</v>
      </c>
      <c r="F176" s="2">
        <v>0</v>
      </c>
      <c r="G176" s="1">
        <f>E176+F176/2</f>
        <v>-4</v>
      </c>
      <c r="H176" s="1">
        <v>43.1</v>
      </c>
      <c r="I176" s="1">
        <v>42.3</v>
      </c>
      <c r="J176" s="2">
        <f>(H176+I176)/2</f>
        <v>42.7</v>
      </c>
      <c r="K176" s="1">
        <v>557</v>
      </c>
      <c r="L176" s="1">
        <v>25.8</v>
      </c>
      <c r="M176" s="1">
        <v>15.8</v>
      </c>
      <c r="N176" s="11">
        <v>0.82699999999999996</v>
      </c>
      <c r="O176" s="11">
        <v>14.5</v>
      </c>
    </row>
    <row r="177" spans="1:15">
      <c r="A177" s="1" t="s">
        <v>31</v>
      </c>
      <c r="B177" s="1" t="s">
        <v>768</v>
      </c>
      <c r="C177" s="1">
        <v>21</v>
      </c>
      <c r="D177" s="1" t="s">
        <v>12</v>
      </c>
      <c r="E177" s="2">
        <v>-3.75</v>
      </c>
      <c r="F177" s="2">
        <v>-0.5</v>
      </c>
      <c r="G177" s="1">
        <f>E177+F177/2</f>
        <v>-4</v>
      </c>
      <c r="H177" s="1">
        <v>42.9</v>
      </c>
      <c r="I177" s="1">
        <v>42.6</v>
      </c>
      <c r="J177" s="2">
        <f>(H177+I177)/2</f>
        <v>42.75</v>
      </c>
      <c r="K177" s="1">
        <v>541</v>
      </c>
      <c r="L177" s="1">
        <v>25.51</v>
      </c>
      <c r="M177" s="1">
        <v>14.1</v>
      </c>
      <c r="N177" s="11">
        <v>1.1819999999999999</v>
      </c>
      <c r="O177" s="11">
        <v>15.1</v>
      </c>
    </row>
    <row r="178" spans="1:15">
      <c r="A178" s="1" t="s">
        <v>138</v>
      </c>
      <c r="B178" s="1" t="s">
        <v>776</v>
      </c>
      <c r="C178" s="1">
        <v>22</v>
      </c>
      <c r="D178" s="1" t="s">
        <v>103</v>
      </c>
      <c r="E178" s="2">
        <v>-3.5</v>
      </c>
      <c r="F178" s="2">
        <v>-1</v>
      </c>
      <c r="G178" s="1">
        <f>E178+F178/2</f>
        <v>-4</v>
      </c>
      <c r="H178" s="1">
        <v>43.7</v>
      </c>
      <c r="I178" s="1">
        <v>42</v>
      </c>
      <c r="J178" s="2">
        <f>(H178+I178)/2</f>
        <v>42.85</v>
      </c>
      <c r="K178" s="1">
        <v>565</v>
      </c>
      <c r="L178" s="1">
        <v>24.91</v>
      </c>
      <c r="M178" s="1">
        <v>16.399999999999999</v>
      </c>
      <c r="N178" s="11">
        <v>0.96499999999999997</v>
      </c>
      <c r="O178" s="11">
        <v>17.8</v>
      </c>
    </row>
    <row r="179" spans="1:15">
      <c r="A179" s="1" t="s">
        <v>22</v>
      </c>
      <c r="B179" s="1" t="s">
        <v>767</v>
      </c>
      <c r="C179" s="1">
        <v>24</v>
      </c>
      <c r="D179" s="1" t="s">
        <v>12</v>
      </c>
      <c r="E179" s="2">
        <v>-4</v>
      </c>
      <c r="F179" s="2">
        <v>0</v>
      </c>
      <c r="G179" s="1">
        <f>E179+F179/2</f>
        <v>-4</v>
      </c>
      <c r="H179" s="1">
        <v>41.8</v>
      </c>
      <c r="I179" s="1">
        <v>41.3</v>
      </c>
      <c r="J179" s="2">
        <f>(H179+I179)/2</f>
        <v>41.55</v>
      </c>
      <c r="K179" s="1">
        <v>515</v>
      </c>
      <c r="L179" s="1">
        <v>25.67</v>
      </c>
      <c r="M179" s="1">
        <v>15.7</v>
      </c>
      <c r="N179" s="11">
        <v>1.008</v>
      </c>
      <c r="O179" s="11">
        <v>17.8</v>
      </c>
    </row>
    <row r="180" spans="1:15">
      <c r="A180" s="1" t="s">
        <v>384</v>
      </c>
      <c r="B180" s="1" t="s">
        <v>783</v>
      </c>
      <c r="C180" s="1">
        <v>30</v>
      </c>
      <c r="D180" s="1" t="s">
        <v>325</v>
      </c>
      <c r="E180" s="2">
        <v>-3.5</v>
      </c>
      <c r="F180" s="2">
        <v>-1</v>
      </c>
      <c r="G180" s="1">
        <f>E180+F180/2</f>
        <v>-4</v>
      </c>
      <c r="H180" s="1">
        <v>40.4</v>
      </c>
      <c r="I180" s="1">
        <v>39.299999999999997</v>
      </c>
      <c r="J180" s="2">
        <f>(H180+I180)/2</f>
        <v>39.849999999999994</v>
      </c>
      <c r="K180" s="1">
        <v>600</v>
      </c>
      <c r="L180" s="1">
        <v>26.55</v>
      </c>
      <c r="M180" s="1">
        <v>20.399999999999999</v>
      </c>
      <c r="N180" s="11">
        <v>0.998</v>
      </c>
      <c r="O180" s="11">
        <v>15</v>
      </c>
    </row>
    <row r="181" spans="1:15">
      <c r="A181" s="1" t="s">
        <v>17</v>
      </c>
      <c r="B181" s="1" t="s">
        <v>766</v>
      </c>
      <c r="C181" s="1">
        <v>32</v>
      </c>
      <c r="D181" s="1" t="s">
        <v>12</v>
      </c>
      <c r="E181" s="2">
        <v>-1.75</v>
      </c>
      <c r="F181" s="2">
        <v>-4.5</v>
      </c>
      <c r="G181" s="1">
        <f>E181+F181/2</f>
        <v>-4</v>
      </c>
      <c r="H181" s="1">
        <v>46.1</v>
      </c>
      <c r="I181" s="1">
        <v>41.2</v>
      </c>
      <c r="J181" s="2">
        <f>(H181+I181)/2</f>
        <v>43.650000000000006</v>
      </c>
      <c r="K181" s="1">
        <v>582</v>
      </c>
      <c r="L181" s="1">
        <v>25.52</v>
      </c>
      <c r="M181" s="1">
        <v>20.9</v>
      </c>
      <c r="N181" s="11">
        <v>0.88400000000000001</v>
      </c>
      <c r="O181" s="11">
        <v>18.5</v>
      </c>
    </row>
    <row r="182" spans="1:15">
      <c r="A182" s="1" t="s">
        <v>111</v>
      </c>
      <c r="B182" s="1" t="s">
        <v>772</v>
      </c>
      <c r="C182" s="1">
        <v>33</v>
      </c>
      <c r="D182" s="1" t="s">
        <v>79</v>
      </c>
      <c r="E182" s="2">
        <v>-3.75</v>
      </c>
      <c r="F182" s="2">
        <v>-0.5</v>
      </c>
      <c r="G182" s="1">
        <f>E182+F182/2</f>
        <v>-4</v>
      </c>
      <c r="H182" s="1">
        <v>41.3</v>
      </c>
      <c r="I182" s="1">
        <v>42.2</v>
      </c>
      <c r="J182" s="2">
        <f>(H182+I182)/2</f>
        <v>41.75</v>
      </c>
      <c r="K182" s="1">
        <v>527</v>
      </c>
      <c r="L182" s="1">
        <v>25.97</v>
      </c>
      <c r="M182" s="1">
        <v>13</v>
      </c>
      <c r="N182" s="11">
        <v>0.85299999999999998</v>
      </c>
      <c r="O182" s="11">
        <v>14.7</v>
      </c>
    </row>
    <row r="183" spans="1:15">
      <c r="A183" s="1" t="s">
        <v>298</v>
      </c>
      <c r="B183" s="1" t="s">
        <v>780</v>
      </c>
      <c r="C183" s="1">
        <v>18</v>
      </c>
      <c r="D183" s="1" t="s">
        <v>218</v>
      </c>
      <c r="E183" s="2">
        <v>-3.5</v>
      </c>
      <c r="F183" s="2">
        <v>-1</v>
      </c>
      <c r="G183" s="1">
        <f>E183+F183/2</f>
        <v>-4</v>
      </c>
      <c r="H183" s="1">
        <v>44.2</v>
      </c>
      <c r="I183" s="1">
        <v>41.7</v>
      </c>
      <c r="J183" s="2">
        <f>(H183+I183)/2</f>
        <v>42.95</v>
      </c>
      <c r="K183" s="1">
        <v>525</v>
      </c>
      <c r="L183" s="1">
        <v>25.34</v>
      </c>
      <c r="M183" s="1">
        <v>15.2</v>
      </c>
      <c r="N183" s="11">
        <v>0.77100000000000002</v>
      </c>
      <c r="O183" s="11">
        <v>15.2</v>
      </c>
    </row>
    <row r="184" spans="1:15">
      <c r="A184" s="1" t="s">
        <v>334</v>
      </c>
      <c r="B184" s="1" t="s">
        <v>781</v>
      </c>
      <c r="C184" s="1">
        <v>19</v>
      </c>
      <c r="D184" s="1" t="s">
        <v>330</v>
      </c>
      <c r="E184" s="2">
        <v>-4</v>
      </c>
      <c r="F184" s="2">
        <v>0</v>
      </c>
      <c r="G184" s="1">
        <f>E184+F184/2</f>
        <v>-4</v>
      </c>
      <c r="H184" s="1">
        <v>42.2</v>
      </c>
      <c r="I184" s="1">
        <v>40.9</v>
      </c>
      <c r="J184" s="2">
        <f>(H184+I184)/2</f>
        <v>41.55</v>
      </c>
      <c r="K184" s="1">
        <v>543</v>
      </c>
      <c r="L184" s="1">
        <v>26.04</v>
      </c>
      <c r="M184" s="1">
        <v>16</v>
      </c>
      <c r="N184" s="11">
        <v>0.88200000000000001</v>
      </c>
      <c r="O184" s="11">
        <v>15.5</v>
      </c>
    </row>
    <row r="185" spans="1:15">
      <c r="A185" s="1" t="s">
        <v>121</v>
      </c>
      <c r="B185" s="1" t="s">
        <v>773</v>
      </c>
      <c r="C185" s="1">
        <v>20</v>
      </c>
      <c r="D185" s="1" t="s">
        <v>82</v>
      </c>
      <c r="E185" s="2">
        <v>-4</v>
      </c>
      <c r="F185" s="2">
        <v>0</v>
      </c>
      <c r="G185" s="1">
        <f>E185+F185/2</f>
        <v>-4</v>
      </c>
      <c r="H185" s="1">
        <v>42</v>
      </c>
      <c r="I185" s="1">
        <v>43.1</v>
      </c>
      <c r="J185" s="2">
        <f>(H185+I185)/2</f>
        <v>42.55</v>
      </c>
      <c r="K185" s="1">
        <v>510</v>
      </c>
      <c r="L185" s="1">
        <v>25.66</v>
      </c>
      <c r="M185" s="1">
        <v>15.3</v>
      </c>
      <c r="N185" s="11">
        <v>0.9</v>
      </c>
      <c r="O185" s="11">
        <v>14.9</v>
      </c>
    </row>
    <row r="186" spans="1:15">
      <c r="A186" s="1" t="s">
        <v>336</v>
      </c>
      <c r="B186" s="1" t="s">
        <v>782</v>
      </c>
      <c r="C186" s="1">
        <v>22</v>
      </c>
      <c r="D186" s="1" t="s">
        <v>330</v>
      </c>
      <c r="E186" s="2">
        <v>-4</v>
      </c>
      <c r="F186" s="2">
        <v>0</v>
      </c>
      <c r="G186" s="1">
        <f>E186+F186/2</f>
        <v>-4</v>
      </c>
      <c r="H186" s="1">
        <v>42.5</v>
      </c>
      <c r="I186" s="1">
        <v>42.1</v>
      </c>
      <c r="J186" s="2">
        <f>(H186+I186)/2</f>
        <v>42.3</v>
      </c>
      <c r="K186" s="1">
        <v>514</v>
      </c>
      <c r="L186" s="1">
        <v>25.19</v>
      </c>
      <c r="M186" s="1">
        <v>18.5</v>
      </c>
      <c r="N186" s="11">
        <v>0.96699999999999997</v>
      </c>
      <c r="O186" s="11">
        <v>15.3</v>
      </c>
    </row>
    <row r="187" spans="1:15">
      <c r="A187" s="1" t="s">
        <v>197</v>
      </c>
      <c r="B187" s="1" t="s">
        <v>777</v>
      </c>
      <c r="C187" s="1">
        <v>27</v>
      </c>
      <c r="D187" s="1" t="s">
        <v>182</v>
      </c>
      <c r="E187" s="2">
        <v>-3.75</v>
      </c>
      <c r="F187" s="2">
        <v>-0.5</v>
      </c>
      <c r="G187" s="1">
        <f>E187+F187/2</f>
        <v>-4</v>
      </c>
      <c r="H187" s="1">
        <v>42.8</v>
      </c>
      <c r="I187" s="1">
        <v>41.8</v>
      </c>
      <c r="J187" s="2">
        <f>(H187+I187)/2</f>
        <v>42.3</v>
      </c>
      <c r="K187" s="1">
        <v>547</v>
      </c>
      <c r="L187" s="1">
        <v>25.6</v>
      </c>
      <c r="M187" s="1">
        <v>18</v>
      </c>
      <c r="N187" s="11">
        <v>0.95899999999999996</v>
      </c>
      <c r="O187" s="11">
        <v>16.8</v>
      </c>
    </row>
    <row r="188" spans="1:15">
      <c r="A188" s="1" t="s">
        <v>251</v>
      </c>
      <c r="B188" s="1" t="s">
        <v>779</v>
      </c>
      <c r="C188" s="1">
        <v>30</v>
      </c>
      <c r="D188" s="1" t="s">
        <v>218</v>
      </c>
      <c r="E188" s="2">
        <v>-4</v>
      </c>
      <c r="F188" s="2">
        <v>0</v>
      </c>
      <c r="G188" s="1">
        <f>E188+F188/2</f>
        <v>-4</v>
      </c>
      <c r="H188" s="1">
        <v>42.3</v>
      </c>
      <c r="I188" s="1">
        <v>41.7</v>
      </c>
      <c r="J188" s="2">
        <f>(H188+I188)/2</f>
        <v>42</v>
      </c>
      <c r="K188" s="1">
        <v>578</v>
      </c>
      <c r="L188" s="1">
        <v>25.48</v>
      </c>
      <c r="M188" s="1">
        <v>13.8</v>
      </c>
      <c r="N188" s="11">
        <v>1.0289999999999999</v>
      </c>
      <c r="O188" s="11">
        <v>14.6</v>
      </c>
    </row>
    <row r="189" spans="1:15">
      <c r="A189" s="1" t="s">
        <v>429</v>
      </c>
      <c r="B189" s="1" t="s">
        <v>785</v>
      </c>
      <c r="C189" s="1">
        <v>31</v>
      </c>
      <c r="D189" s="1" t="s">
        <v>330</v>
      </c>
      <c r="E189" s="2">
        <v>-3.75</v>
      </c>
      <c r="F189" s="2">
        <v>-0.5</v>
      </c>
      <c r="G189" s="1">
        <f>E189+F189/2</f>
        <v>-4</v>
      </c>
      <c r="H189" s="1">
        <v>42.6</v>
      </c>
      <c r="I189" s="1">
        <v>42.2</v>
      </c>
      <c r="J189" s="2">
        <f>(H189+I189)/2</f>
        <v>42.400000000000006</v>
      </c>
      <c r="K189" s="1">
        <v>561</v>
      </c>
      <c r="L189" s="1">
        <v>25.39</v>
      </c>
      <c r="M189" s="1">
        <v>15.1</v>
      </c>
      <c r="N189" s="11">
        <v>1.0029999999999999</v>
      </c>
      <c r="O189" s="11">
        <v>14.4</v>
      </c>
    </row>
    <row r="190" spans="1:15">
      <c r="A190" s="1" t="s">
        <v>313</v>
      </c>
      <c r="B190" s="1" t="s">
        <v>1123</v>
      </c>
      <c r="C190" s="1">
        <v>31</v>
      </c>
      <c r="D190" s="1" t="s">
        <v>246</v>
      </c>
      <c r="E190" s="2">
        <v>-3.75</v>
      </c>
      <c r="F190" s="2">
        <v>-0.5</v>
      </c>
      <c r="G190" s="1">
        <f>E190+F190/2</f>
        <v>-4</v>
      </c>
      <c r="H190" s="1">
        <v>43.6</v>
      </c>
      <c r="I190" s="1">
        <v>43.4</v>
      </c>
      <c r="J190" s="2">
        <f>(H190+I190)/2</f>
        <v>43.5</v>
      </c>
      <c r="K190" s="1">
        <v>556</v>
      </c>
      <c r="L190" s="1">
        <v>24.51</v>
      </c>
      <c r="M190" s="1">
        <v>12.6</v>
      </c>
      <c r="N190" s="11">
        <v>1.091</v>
      </c>
      <c r="O190" s="11">
        <v>13.7</v>
      </c>
    </row>
    <row r="191" spans="1:15">
      <c r="A191" s="1" t="s">
        <v>81</v>
      </c>
      <c r="B191" s="1" t="s">
        <v>771</v>
      </c>
      <c r="C191" s="1">
        <v>33</v>
      </c>
      <c r="D191" s="1" t="s">
        <v>82</v>
      </c>
      <c r="E191" s="2">
        <v>-4</v>
      </c>
      <c r="F191" s="2">
        <v>0</v>
      </c>
      <c r="G191" s="1">
        <f>E191+F191/2</f>
        <v>-4</v>
      </c>
      <c r="H191" s="1">
        <v>41.5</v>
      </c>
      <c r="I191" s="1">
        <v>42.3</v>
      </c>
      <c r="J191" s="2">
        <f>(H191+I191)/2</f>
        <v>41.9</v>
      </c>
      <c r="K191" s="1">
        <v>520</v>
      </c>
      <c r="L191" s="1">
        <v>25.33</v>
      </c>
      <c r="M191" s="1">
        <v>13</v>
      </c>
      <c r="N191" s="11">
        <v>1.0820000000000001</v>
      </c>
      <c r="O191" s="11">
        <v>14.5</v>
      </c>
    </row>
    <row r="192" spans="1:15">
      <c r="A192" s="1" t="s">
        <v>170</v>
      </c>
      <c r="B192" s="1" t="s">
        <v>1124</v>
      </c>
      <c r="C192" s="1">
        <v>18</v>
      </c>
      <c r="D192" s="1" t="s">
        <v>103</v>
      </c>
      <c r="E192" s="2">
        <v>-3.75</v>
      </c>
      <c r="F192" s="2">
        <v>-0.75</v>
      </c>
      <c r="G192" s="1">
        <f>E192+F192/2</f>
        <v>-4.125</v>
      </c>
      <c r="H192" s="1">
        <v>40.9</v>
      </c>
      <c r="I192" s="1">
        <v>40.1</v>
      </c>
      <c r="J192" s="2">
        <f>(H192+I192)/2</f>
        <v>40.5</v>
      </c>
      <c r="K192" s="1">
        <v>594</v>
      </c>
      <c r="L192" s="1">
        <v>26.11</v>
      </c>
      <c r="M192" s="1">
        <v>19.3</v>
      </c>
      <c r="N192" s="11">
        <v>1.2130000000000001</v>
      </c>
      <c r="O192" s="11">
        <v>16.3</v>
      </c>
    </row>
    <row r="193" spans="1:15">
      <c r="A193" s="1" t="s">
        <v>354</v>
      </c>
      <c r="B193" s="1" t="s">
        <v>718</v>
      </c>
      <c r="C193" s="1">
        <v>19</v>
      </c>
      <c r="D193" s="1" t="s">
        <v>325</v>
      </c>
      <c r="E193" s="2">
        <v>-4</v>
      </c>
      <c r="F193" s="2">
        <v>-0.5</v>
      </c>
      <c r="G193" s="1">
        <f>E193+F193/2</f>
        <v>-4.25</v>
      </c>
      <c r="H193" s="1">
        <v>42.9</v>
      </c>
      <c r="I193" s="1">
        <v>42</v>
      </c>
      <c r="J193" s="2">
        <f>(H193+I193)/2</f>
        <v>42.45</v>
      </c>
      <c r="K193" s="1">
        <v>521</v>
      </c>
      <c r="L193" s="1">
        <v>25.73</v>
      </c>
      <c r="M193" s="1">
        <v>13.8</v>
      </c>
      <c r="N193" s="11">
        <v>0.78700000000000003</v>
      </c>
      <c r="O193" s="11">
        <v>14.9</v>
      </c>
    </row>
    <row r="194" spans="1:15">
      <c r="A194" s="1" t="s">
        <v>36</v>
      </c>
      <c r="B194" s="1" t="s">
        <v>788</v>
      </c>
      <c r="C194" s="1">
        <v>19</v>
      </c>
      <c r="D194" s="1" t="s">
        <v>12</v>
      </c>
      <c r="E194" s="2">
        <v>-4</v>
      </c>
      <c r="F194" s="2">
        <v>-0.5</v>
      </c>
      <c r="G194" s="1">
        <f>E194+F194/2</f>
        <v>-4.25</v>
      </c>
      <c r="H194" s="1">
        <v>43.8</v>
      </c>
      <c r="I194" s="1">
        <v>42.5</v>
      </c>
      <c r="J194" s="2">
        <f>(H194+I194)/2</f>
        <v>43.15</v>
      </c>
      <c r="K194" s="1">
        <v>556</v>
      </c>
      <c r="L194" s="1">
        <v>25.44</v>
      </c>
      <c r="M194" s="1">
        <v>13.6</v>
      </c>
      <c r="N194" s="11">
        <v>0.91100000000000003</v>
      </c>
      <c r="O194" s="11">
        <v>17.899999999999999</v>
      </c>
    </row>
    <row r="195" spans="1:15">
      <c r="A195" s="1" t="s">
        <v>144</v>
      </c>
      <c r="B195" s="1" t="s">
        <v>793</v>
      </c>
      <c r="C195" s="1">
        <v>19</v>
      </c>
      <c r="D195" s="1" t="s">
        <v>103</v>
      </c>
      <c r="E195" s="2">
        <v>-3.5</v>
      </c>
      <c r="F195" s="2">
        <v>-1.5</v>
      </c>
      <c r="G195" s="1">
        <f>E195+F195/2</f>
        <v>-4.25</v>
      </c>
      <c r="H195" s="1">
        <v>41.6</v>
      </c>
      <c r="I195" s="1">
        <v>40.1</v>
      </c>
      <c r="J195" s="2">
        <f>(H195+I195)/2</f>
        <v>40.85</v>
      </c>
      <c r="K195" s="1">
        <v>586</v>
      </c>
      <c r="L195" s="1">
        <v>25.95</v>
      </c>
      <c r="M195" s="1">
        <v>15</v>
      </c>
      <c r="N195" s="11">
        <v>0.91500000000000004</v>
      </c>
      <c r="O195" s="11">
        <v>13.9</v>
      </c>
    </row>
    <row r="196" spans="1:15">
      <c r="A196" s="1" t="s">
        <v>125</v>
      </c>
      <c r="B196" s="1" t="s">
        <v>792</v>
      </c>
      <c r="C196" s="1">
        <v>20</v>
      </c>
      <c r="D196" s="1" t="s">
        <v>79</v>
      </c>
      <c r="E196" s="2">
        <v>-4.25</v>
      </c>
      <c r="F196" s="2">
        <v>0</v>
      </c>
      <c r="G196" s="1">
        <f>E196+F196/2</f>
        <v>-4.25</v>
      </c>
      <c r="H196" s="1">
        <v>42</v>
      </c>
      <c r="I196" s="1">
        <v>42.8</v>
      </c>
      <c r="J196" s="2">
        <f>(H196+I196)/2</f>
        <v>42.4</v>
      </c>
      <c r="K196" s="1">
        <v>564</v>
      </c>
      <c r="L196" s="1">
        <v>26.41</v>
      </c>
      <c r="M196" s="1">
        <v>14.9</v>
      </c>
      <c r="N196" s="11">
        <v>0.74299999999999999</v>
      </c>
      <c r="O196" s="11">
        <v>14.3</v>
      </c>
    </row>
    <row r="197" spans="1:15">
      <c r="A197" s="1" t="s">
        <v>317</v>
      </c>
      <c r="B197" s="1" t="s">
        <v>1125</v>
      </c>
      <c r="C197" s="1">
        <v>20</v>
      </c>
      <c r="D197" s="1" t="s">
        <v>219</v>
      </c>
      <c r="E197" s="2">
        <v>-4.25</v>
      </c>
      <c r="F197" s="2">
        <v>0</v>
      </c>
      <c r="G197" s="1">
        <f>E197+F197/2</f>
        <v>-4.25</v>
      </c>
      <c r="H197" s="1">
        <v>41.6</v>
      </c>
      <c r="I197" s="1">
        <v>40.5</v>
      </c>
      <c r="J197" s="2">
        <f>(H197+I197)/2</f>
        <v>41.05</v>
      </c>
      <c r="K197" s="1">
        <v>568</v>
      </c>
      <c r="L197" s="1">
        <v>26.46</v>
      </c>
      <c r="M197" s="1">
        <v>18.600000000000001</v>
      </c>
      <c r="N197" s="11">
        <v>0.85799999999999998</v>
      </c>
      <c r="O197" s="11">
        <v>13.4</v>
      </c>
    </row>
    <row r="198" spans="1:15">
      <c r="A198" s="1" t="s">
        <v>123</v>
      </c>
      <c r="B198" s="1" t="s">
        <v>791</v>
      </c>
      <c r="C198" s="1">
        <v>20</v>
      </c>
      <c r="D198" s="1" t="s">
        <v>79</v>
      </c>
      <c r="E198" s="2">
        <v>-3.5</v>
      </c>
      <c r="F198" s="2">
        <v>-1.5</v>
      </c>
      <c r="G198" s="1">
        <f>E198+F198/2</f>
        <v>-4.25</v>
      </c>
      <c r="H198" s="1">
        <v>44.8</v>
      </c>
      <c r="I198" s="1">
        <v>47.7</v>
      </c>
      <c r="J198" s="2">
        <f>(H198+I198)/2</f>
        <v>46.25</v>
      </c>
      <c r="K198" s="1">
        <v>595</v>
      </c>
      <c r="L198" s="1">
        <v>23.72</v>
      </c>
      <c r="M198" s="1">
        <v>17.3</v>
      </c>
      <c r="N198" s="11">
        <v>0.88300000000000001</v>
      </c>
      <c r="O198" s="11">
        <v>14.8</v>
      </c>
    </row>
    <row r="199" spans="1:15">
      <c r="A199" s="1" t="s">
        <v>189</v>
      </c>
      <c r="B199" s="1" t="s">
        <v>795</v>
      </c>
      <c r="C199" s="1">
        <v>22</v>
      </c>
      <c r="D199" s="1" t="s">
        <v>180</v>
      </c>
      <c r="E199" s="2">
        <v>-3.5</v>
      </c>
      <c r="F199" s="2">
        <v>-1.5</v>
      </c>
      <c r="G199" s="1">
        <f>E199+F199/2</f>
        <v>-4.25</v>
      </c>
      <c r="H199" s="1">
        <v>45</v>
      </c>
      <c r="I199" s="1">
        <v>43</v>
      </c>
      <c r="J199" s="2">
        <f>(H199+I199)/2</f>
        <v>44</v>
      </c>
      <c r="K199" s="1">
        <v>550</v>
      </c>
      <c r="L199" s="1">
        <v>25.62</v>
      </c>
      <c r="M199" s="1">
        <v>22</v>
      </c>
      <c r="N199" s="11">
        <v>0.77100000000000002</v>
      </c>
      <c r="O199" s="11">
        <v>26.7</v>
      </c>
    </row>
    <row r="200" spans="1:15">
      <c r="A200" s="1" t="s">
        <v>250</v>
      </c>
      <c r="B200" s="1" t="s">
        <v>796</v>
      </c>
      <c r="C200" s="1">
        <v>22</v>
      </c>
      <c r="D200" s="1" t="s">
        <v>219</v>
      </c>
      <c r="E200" s="2">
        <v>-4.25</v>
      </c>
      <c r="F200" s="2">
        <v>0</v>
      </c>
      <c r="G200" s="1">
        <f>E200+F200/2</f>
        <v>-4.25</v>
      </c>
      <c r="H200" s="1">
        <v>44.3</v>
      </c>
      <c r="I200" s="1">
        <v>43.3</v>
      </c>
      <c r="J200" s="2">
        <f>(H200+I200)/2</f>
        <v>43.8</v>
      </c>
      <c r="K200" s="1">
        <v>502</v>
      </c>
      <c r="L200" s="1">
        <v>25.4</v>
      </c>
      <c r="M200" s="1">
        <v>16</v>
      </c>
      <c r="N200" s="11">
        <v>0.81899999999999995</v>
      </c>
      <c r="O200" s="11">
        <v>13.4</v>
      </c>
    </row>
    <row r="201" spans="1:15">
      <c r="A201" s="1" t="s">
        <v>19</v>
      </c>
      <c r="B201" s="1" t="s">
        <v>787</v>
      </c>
      <c r="C201" s="1">
        <v>24</v>
      </c>
      <c r="D201" s="1" t="s">
        <v>12</v>
      </c>
      <c r="E201" s="2">
        <v>-4</v>
      </c>
      <c r="F201" s="2">
        <v>-0.5</v>
      </c>
      <c r="G201" s="1">
        <f>E201+F201/2</f>
        <v>-4.25</v>
      </c>
      <c r="H201" s="1">
        <v>44.1</v>
      </c>
      <c r="I201" s="1">
        <v>43.1</v>
      </c>
      <c r="J201" s="2">
        <f>(H201+I201)/2</f>
        <v>43.6</v>
      </c>
      <c r="K201" s="1">
        <v>538</v>
      </c>
      <c r="L201" s="1">
        <v>24.98</v>
      </c>
      <c r="M201" s="1">
        <v>15</v>
      </c>
      <c r="N201" s="11">
        <v>0.78</v>
      </c>
      <c r="O201" s="11">
        <v>15.8</v>
      </c>
    </row>
    <row r="202" spans="1:15">
      <c r="A202" s="1" t="s">
        <v>441</v>
      </c>
      <c r="B202" s="1" t="s">
        <v>1127</v>
      </c>
      <c r="C202" s="1">
        <v>28</v>
      </c>
      <c r="D202" s="1" t="s">
        <v>325</v>
      </c>
      <c r="E202" s="2">
        <v>-4.25</v>
      </c>
      <c r="F202" s="2">
        <v>0</v>
      </c>
      <c r="G202" s="1">
        <f>E202+F202/2</f>
        <v>-4.25</v>
      </c>
      <c r="H202" s="1">
        <v>42.4</v>
      </c>
      <c r="I202" s="1">
        <v>42.1</v>
      </c>
      <c r="J202" s="2">
        <f>(H202+I202)/2</f>
        <v>42.25</v>
      </c>
      <c r="K202" s="1">
        <v>553</v>
      </c>
      <c r="L202" s="1">
        <v>25.76</v>
      </c>
      <c r="M202" s="1">
        <v>15</v>
      </c>
      <c r="N202" s="11">
        <v>1.0209999999999999</v>
      </c>
      <c r="O202" s="11">
        <v>16.100000000000001</v>
      </c>
    </row>
    <row r="203" spans="1:15">
      <c r="A203" s="1" t="s">
        <v>75</v>
      </c>
      <c r="B203" s="1" t="s">
        <v>789</v>
      </c>
      <c r="C203" s="1">
        <v>28</v>
      </c>
      <c r="D203" s="1" t="s">
        <v>70</v>
      </c>
      <c r="E203" s="2">
        <v>-4</v>
      </c>
      <c r="F203" s="2">
        <v>-0.5</v>
      </c>
      <c r="G203" s="1">
        <f>E203+F203/2</f>
        <v>-4.25</v>
      </c>
      <c r="H203" s="1">
        <v>41.8</v>
      </c>
      <c r="I203" s="1">
        <v>42.6</v>
      </c>
      <c r="J203" s="2">
        <f>(H203+I203)/2</f>
        <v>42.2</v>
      </c>
      <c r="K203" s="1">
        <v>526</v>
      </c>
      <c r="L203" s="1">
        <v>25.69</v>
      </c>
      <c r="M203" s="1">
        <v>18.899999999999999</v>
      </c>
      <c r="N203" s="11">
        <v>1.0489999999999999</v>
      </c>
      <c r="O203" s="11">
        <v>17.5</v>
      </c>
    </row>
    <row r="204" spans="1:15">
      <c r="A204" s="1" t="s">
        <v>91</v>
      </c>
      <c r="B204" s="1" t="s">
        <v>790</v>
      </c>
      <c r="C204" s="1">
        <v>32</v>
      </c>
      <c r="D204" s="1" t="s">
        <v>79</v>
      </c>
      <c r="E204" s="2">
        <v>-3.75</v>
      </c>
      <c r="F204" s="2">
        <v>-1</v>
      </c>
      <c r="G204" s="1">
        <f>E204+F204/2</f>
        <v>-4.25</v>
      </c>
      <c r="H204" s="1">
        <v>42.7</v>
      </c>
      <c r="I204" s="1">
        <v>44.7</v>
      </c>
      <c r="J204" s="2">
        <f>(H204+I204)/2</f>
        <v>43.7</v>
      </c>
      <c r="K204" s="1">
        <v>578</v>
      </c>
      <c r="L204" s="1">
        <v>25.18</v>
      </c>
      <c r="M204" s="1">
        <v>13.1</v>
      </c>
      <c r="N204" s="11">
        <v>0.89100000000000001</v>
      </c>
      <c r="O204" s="11">
        <v>12.8</v>
      </c>
    </row>
    <row r="205" spans="1:15">
      <c r="A205" s="1" t="s">
        <v>300</v>
      </c>
      <c r="B205" s="1" t="s">
        <v>797</v>
      </c>
      <c r="C205" s="1">
        <v>34</v>
      </c>
      <c r="D205" s="1" t="s">
        <v>219</v>
      </c>
      <c r="E205" s="2">
        <v>-4.25</v>
      </c>
      <c r="F205" s="2">
        <v>0</v>
      </c>
      <c r="G205" s="1">
        <f>E205+F205/2</f>
        <v>-4.25</v>
      </c>
      <c r="H205" s="1">
        <v>42.5</v>
      </c>
      <c r="I205" s="1">
        <v>41.7</v>
      </c>
      <c r="J205" s="2">
        <f>(H205+I205)/2</f>
        <v>42.1</v>
      </c>
      <c r="K205" s="1">
        <v>561</v>
      </c>
      <c r="L205" s="1">
        <v>26.06</v>
      </c>
      <c r="M205" s="1">
        <v>16.100000000000001</v>
      </c>
      <c r="N205" s="11">
        <v>0.92700000000000005</v>
      </c>
      <c r="O205" s="11">
        <v>14.8</v>
      </c>
    </row>
    <row r="206" spans="1:15">
      <c r="A206" s="1" t="s">
        <v>172</v>
      </c>
      <c r="B206" s="1" t="s">
        <v>794</v>
      </c>
      <c r="C206" s="1">
        <v>21</v>
      </c>
      <c r="D206" s="1" t="s">
        <v>132</v>
      </c>
      <c r="E206" s="2">
        <v>-4</v>
      </c>
      <c r="F206" s="2">
        <v>-0.5</v>
      </c>
      <c r="G206" s="1">
        <f>E206+F206/2</f>
        <v>-4.25</v>
      </c>
      <c r="H206" s="1">
        <v>42.2</v>
      </c>
      <c r="I206" s="1">
        <v>41.2</v>
      </c>
      <c r="J206" s="2">
        <f>(H206+I206)/2</f>
        <v>41.7</v>
      </c>
      <c r="K206" s="1">
        <v>497</v>
      </c>
      <c r="L206" s="1">
        <v>25.39</v>
      </c>
      <c r="M206" s="1">
        <v>11</v>
      </c>
      <c r="N206" s="11">
        <v>1.0509999999999999</v>
      </c>
      <c r="O206" s="11">
        <v>16</v>
      </c>
    </row>
    <row r="207" spans="1:15">
      <c r="A207" s="1" t="s">
        <v>408</v>
      </c>
      <c r="B207" s="1" t="s">
        <v>800</v>
      </c>
      <c r="C207" s="1">
        <v>22</v>
      </c>
      <c r="D207" s="1" t="s">
        <v>330</v>
      </c>
      <c r="E207" s="2">
        <v>-4</v>
      </c>
      <c r="F207" s="2">
        <v>-0.5</v>
      </c>
      <c r="G207" s="1">
        <f>E207+F207/2</f>
        <v>-4.25</v>
      </c>
      <c r="H207" s="1">
        <v>42.2</v>
      </c>
      <c r="I207" s="1">
        <v>40.799999999999997</v>
      </c>
      <c r="J207" s="2">
        <f>(H207+I207)/2</f>
        <v>41.5</v>
      </c>
      <c r="K207" s="1">
        <v>530</v>
      </c>
      <c r="L207" s="1">
        <v>25.66</v>
      </c>
      <c r="M207" s="1">
        <v>10.5</v>
      </c>
      <c r="N207" s="11">
        <v>0.67800000000000005</v>
      </c>
      <c r="O207" s="11">
        <v>13.3</v>
      </c>
    </row>
    <row r="208" spans="1:15">
      <c r="A208" s="1" t="s">
        <v>461</v>
      </c>
      <c r="B208" s="1" t="s">
        <v>801</v>
      </c>
      <c r="C208" s="1">
        <v>28</v>
      </c>
      <c r="D208" s="1" t="s">
        <v>450</v>
      </c>
      <c r="E208" s="2">
        <v>-4.25</v>
      </c>
      <c r="F208" s="2">
        <v>0</v>
      </c>
      <c r="G208" s="1">
        <f>E208+F208/2</f>
        <v>-4.25</v>
      </c>
      <c r="H208" s="1">
        <v>43.6</v>
      </c>
      <c r="I208" s="1">
        <v>43.1</v>
      </c>
      <c r="J208" s="2">
        <f>(H208+I208)/2</f>
        <v>43.35</v>
      </c>
      <c r="K208" s="1">
        <v>547</v>
      </c>
      <c r="L208" s="1">
        <v>25.12</v>
      </c>
      <c r="M208" s="1">
        <v>14.2</v>
      </c>
      <c r="N208" s="11">
        <v>0.996</v>
      </c>
      <c r="O208" s="11">
        <v>15.9</v>
      </c>
    </row>
    <row r="209" spans="1:15">
      <c r="A209" s="1" t="s">
        <v>404</v>
      </c>
      <c r="B209" s="1" t="s">
        <v>799</v>
      </c>
      <c r="C209" s="1">
        <v>34</v>
      </c>
      <c r="D209" s="1" t="s">
        <v>330</v>
      </c>
      <c r="E209" s="2">
        <v>-3.75</v>
      </c>
      <c r="F209" s="2">
        <v>-1</v>
      </c>
      <c r="G209" s="1">
        <f>E209+F209/2</f>
        <v>-4.25</v>
      </c>
      <c r="H209" s="1">
        <v>44.2</v>
      </c>
      <c r="I209" s="1">
        <v>42.2</v>
      </c>
      <c r="J209" s="2">
        <f>(H209+I209)/2</f>
        <v>43.2</v>
      </c>
      <c r="K209" s="1">
        <v>508</v>
      </c>
      <c r="L209" s="1">
        <v>25.69</v>
      </c>
      <c r="M209" s="1">
        <v>12.7</v>
      </c>
      <c r="N209" s="11">
        <v>0.89400000000000002</v>
      </c>
      <c r="O209" s="11">
        <v>11.9</v>
      </c>
    </row>
    <row r="210" spans="1:15">
      <c r="A210" s="1" t="s">
        <v>376</v>
      </c>
      <c r="B210" s="1" t="s">
        <v>798</v>
      </c>
      <c r="C210" s="1">
        <v>37</v>
      </c>
      <c r="D210" s="1" t="s">
        <v>330</v>
      </c>
      <c r="E210" s="2">
        <v>-4.25</v>
      </c>
      <c r="F210" s="2">
        <v>0</v>
      </c>
      <c r="G210" s="1">
        <f>E210+F210/2</f>
        <v>-4.25</v>
      </c>
      <c r="H210" s="1">
        <v>45.4</v>
      </c>
      <c r="I210" s="1">
        <v>44.6</v>
      </c>
      <c r="J210" s="2">
        <f>(H210+I210)/2</f>
        <v>45</v>
      </c>
      <c r="K210" s="1">
        <v>540</v>
      </c>
      <c r="L210" s="1">
        <v>24.66</v>
      </c>
      <c r="M210" s="1">
        <v>15.6</v>
      </c>
      <c r="N210" s="11">
        <v>0.96099999999999997</v>
      </c>
      <c r="O210" s="11">
        <v>16.8</v>
      </c>
    </row>
    <row r="211" spans="1:15">
      <c r="A211" s="1" t="s">
        <v>323</v>
      </c>
      <c r="B211" s="1" t="s">
        <v>1126</v>
      </c>
      <c r="C211" s="1">
        <v>38</v>
      </c>
      <c r="D211" s="1" t="s">
        <v>218</v>
      </c>
      <c r="E211" s="2">
        <v>-4.25</v>
      </c>
      <c r="F211" s="2">
        <v>0</v>
      </c>
      <c r="G211" s="1">
        <f>E211+F211/2</f>
        <v>-4.25</v>
      </c>
      <c r="H211" s="1">
        <v>46.7</v>
      </c>
      <c r="I211" s="1">
        <v>45.8</v>
      </c>
      <c r="J211" s="2">
        <f>(H211+I211)/2</f>
        <v>46.25</v>
      </c>
      <c r="K211" s="1">
        <v>501</v>
      </c>
      <c r="L211" s="1">
        <v>24.17</v>
      </c>
      <c r="M211" s="1">
        <v>15.5</v>
      </c>
      <c r="N211" s="11">
        <v>1.091</v>
      </c>
      <c r="O211" s="11">
        <v>15.5</v>
      </c>
    </row>
    <row r="212" spans="1:15">
      <c r="A212" s="1" t="s">
        <v>109</v>
      </c>
      <c r="B212" s="1" t="s">
        <v>803</v>
      </c>
      <c r="C212" s="1">
        <v>20</v>
      </c>
      <c r="D212" s="1" t="s">
        <v>79</v>
      </c>
      <c r="E212" s="2">
        <v>-4</v>
      </c>
      <c r="F212" s="2">
        <v>-0.75</v>
      </c>
      <c r="G212" s="1">
        <f>E212+F212/2</f>
        <v>-4.375</v>
      </c>
      <c r="H212" s="1">
        <v>42.3</v>
      </c>
      <c r="I212" s="1">
        <v>43</v>
      </c>
      <c r="J212" s="2">
        <f>(H212+I212)/2</f>
        <v>42.65</v>
      </c>
      <c r="K212" s="1">
        <v>579</v>
      </c>
      <c r="L212" s="1">
        <v>26.07</v>
      </c>
      <c r="M212" s="1">
        <v>17</v>
      </c>
      <c r="N212" s="11">
        <v>0.85099999999999998</v>
      </c>
      <c r="O212" s="11">
        <v>13.8</v>
      </c>
    </row>
    <row r="213" spans="1:15">
      <c r="A213" s="1" t="s">
        <v>396</v>
      </c>
      <c r="B213" s="1" t="s">
        <v>805</v>
      </c>
      <c r="C213" s="1">
        <v>21</v>
      </c>
      <c r="D213" s="1" t="s">
        <v>325</v>
      </c>
      <c r="E213" s="2">
        <v>-4</v>
      </c>
      <c r="F213" s="2">
        <v>-0.75</v>
      </c>
      <c r="G213" s="1">
        <f>E213+F213/2</f>
        <v>-4.375</v>
      </c>
      <c r="H213" s="1">
        <v>40.799999999999997</v>
      </c>
      <c r="I213" s="1">
        <v>39.799999999999997</v>
      </c>
      <c r="J213" s="2">
        <f>(H213+I213)/2</f>
        <v>40.299999999999997</v>
      </c>
      <c r="K213" s="1">
        <v>469</v>
      </c>
      <c r="L213" s="1">
        <v>27.63</v>
      </c>
      <c r="M213" s="1">
        <v>12.9</v>
      </c>
      <c r="N213" s="11">
        <v>0.69299999999999995</v>
      </c>
      <c r="O213" s="11">
        <v>14.6</v>
      </c>
    </row>
    <row r="214" spans="1:15">
      <c r="A214" s="1" t="s">
        <v>194</v>
      </c>
      <c r="B214" s="1" t="s">
        <v>710</v>
      </c>
      <c r="C214" s="1">
        <v>21</v>
      </c>
      <c r="D214" s="1" t="s">
        <v>195</v>
      </c>
      <c r="E214" s="2">
        <v>-4</v>
      </c>
      <c r="F214" s="2">
        <v>-0.75</v>
      </c>
      <c r="G214" s="1">
        <f>E214+F214/2</f>
        <v>-4.375</v>
      </c>
      <c r="H214" s="1">
        <v>43.1</v>
      </c>
      <c r="I214" s="1">
        <v>41.5</v>
      </c>
      <c r="J214" s="2">
        <f>(H214+I214)/2</f>
        <v>42.3</v>
      </c>
      <c r="K214" s="1">
        <v>547</v>
      </c>
      <c r="L214" s="1">
        <v>25.89</v>
      </c>
      <c r="M214" s="1">
        <v>14</v>
      </c>
      <c r="N214" s="11">
        <v>0.70699999999999996</v>
      </c>
      <c r="O214" s="11">
        <v>14.1</v>
      </c>
    </row>
    <row r="215" spans="1:15">
      <c r="A215" s="1" t="s">
        <v>6</v>
      </c>
      <c r="B215" s="1" t="s">
        <v>802</v>
      </c>
      <c r="C215" s="1">
        <v>30</v>
      </c>
      <c r="D215" s="1" t="s">
        <v>7</v>
      </c>
      <c r="E215" s="2">
        <v>-4</v>
      </c>
      <c r="F215" s="2">
        <v>-0.75</v>
      </c>
      <c r="G215" s="1">
        <f>E215+F215/2</f>
        <v>-4.375</v>
      </c>
      <c r="H215" s="1">
        <v>45.2</v>
      </c>
      <c r="I215" s="1">
        <v>44.9</v>
      </c>
      <c r="J215" s="2">
        <f>(H215+I215)/2</f>
        <v>45.05</v>
      </c>
      <c r="K215" s="1">
        <v>571</v>
      </c>
      <c r="L215" s="1">
        <v>24.28</v>
      </c>
      <c r="M215" s="1">
        <v>20.399999999999999</v>
      </c>
      <c r="N215" s="11">
        <v>1.171</v>
      </c>
      <c r="O215" s="11">
        <v>19.600000000000001</v>
      </c>
    </row>
    <row r="216" spans="1:15">
      <c r="A216" s="1" t="s">
        <v>353</v>
      </c>
      <c r="B216" s="1" t="s">
        <v>804</v>
      </c>
      <c r="C216" s="1">
        <v>26</v>
      </c>
      <c r="D216" s="1" t="s">
        <v>330</v>
      </c>
      <c r="E216" s="2">
        <v>-4</v>
      </c>
      <c r="F216" s="2">
        <v>-0.75</v>
      </c>
      <c r="G216" s="1">
        <f>E216+F216/2</f>
        <v>-4.375</v>
      </c>
      <c r="H216" s="1">
        <v>43</v>
      </c>
      <c r="I216" s="1">
        <v>41.4</v>
      </c>
      <c r="J216" s="2">
        <f>(H216+I216)/2</f>
        <v>42.2</v>
      </c>
      <c r="K216" s="1">
        <v>531</v>
      </c>
      <c r="L216" s="1">
        <v>25.42</v>
      </c>
      <c r="M216" s="1">
        <v>14.8</v>
      </c>
      <c r="N216" s="11">
        <v>1.004</v>
      </c>
      <c r="O216" s="11">
        <v>13.9</v>
      </c>
    </row>
    <row r="217" spans="1:15">
      <c r="A217" s="1" t="s">
        <v>402</v>
      </c>
      <c r="B217" s="1" t="s">
        <v>806</v>
      </c>
      <c r="C217" s="1">
        <v>32</v>
      </c>
      <c r="D217" s="1" t="s">
        <v>330</v>
      </c>
      <c r="E217" s="2">
        <v>-4</v>
      </c>
      <c r="F217" s="2">
        <v>-0.75</v>
      </c>
      <c r="G217" s="1">
        <f>E217+F217/2</f>
        <v>-4.375</v>
      </c>
      <c r="H217" s="1">
        <v>45.1</v>
      </c>
      <c r="I217" s="1">
        <v>44.2</v>
      </c>
      <c r="J217" s="2">
        <f>(H217+I217)/2</f>
        <v>44.650000000000006</v>
      </c>
      <c r="K217" s="1">
        <v>532</v>
      </c>
      <c r="L217" s="1">
        <v>24.3</v>
      </c>
      <c r="M217" s="1">
        <v>14.7</v>
      </c>
      <c r="N217" s="11">
        <v>0.871</v>
      </c>
      <c r="O217" s="11">
        <v>13.6</v>
      </c>
    </row>
    <row r="218" spans="1:15">
      <c r="A218" s="1" t="s">
        <v>320</v>
      </c>
      <c r="B218" s="1" t="s">
        <v>815</v>
      </c>
      <c r="C218" s="1">
        <v>18</v>
      </c>
      <c r="D218" s="1" t="s">
        <v>219</v>
      </c>
      <c r="E218" s="2">
        <v>-4.25</v>
      </c>
      <c r="F218" s="2">
        <v>-0.5</v>
      </c>
      <c r="G218" s="1">
        <f>E218+F218/2</f>
        <v>-4.5</v>
      </c>
      <c r="H218" s="1">
        <v>41.7</v>
      </c>
      <c r="I218" s="1">
        <v>41</v>
      </c>
      <c r="J218" s="2">
        <f>(H218+I218)/2</f>
        <v>41.35</v>
      </c>
      <c r="K218" s="1">
        <v>526</v>
      </c>
      <c r="L218" s="1">
        <v>25.54</v>
      </c>
      <c r="M218" s="1">
        <v>13.4</v>
      </c>
      <c r="N218" s="11">
        <v>0.86799999999999999</v>
      </c>
      <c r="O218" s="11">
        <v>12.7</v>
      </c>
    </row>
    <row r="219" spans="1:15">
      <c r="A219" s="1" t="s">
        <v>375</v>
      </c>
      <c r="B219" s="1" t="s">
        <v>818</v>
      </c>
      <c r="C219" s="1">
        <v>19</v>
      </c>
      <c r="D219" s="1" t="s">
        <v>325</v>
      </c>
      <c r="E219" s="2">
        <v>-4.5</v>
      </c>
      <c r="F219" s="2">
        <v>0</v>
      </c>
      <c r="G219" s="1">
        <f>E219+F219/2</f>
        <v>-4.5</v>
      </c>
      <c r="H219" s="1">
        <v>41.9</v>
      </c>
      <c r="I219" s="1">
        <v>41.6</v>
      </c>
      <c r="J219" s="2">
        <f>(H219+I219)/2</f>
        <v>41.75</v>
      </c>
      <c r="K219" s="1">
        <v>517</v>
      </c>
      <c r="L219" s="1">
        <v>26.33</v>
      </c>
      <c r="M219" s="1">
        <v>14.6</v>
      </c>
      <c r="N219" s="11">
        <v>0.84399999999999997</v>
      </c>
      <c r="O219" s="11">
        <v>14.2</v>
      </c>
    </row>
    <row r="220" spans="1:15">
      <c r="A220" s="1" t="s">
        <v>178</v>
      </c>
      <c r="B220" s="1" t="s">
        <v>810</v>
      </c>
      <c r="C220" s="1">
        <v>19</v>
      </c>
      <c r="D220" s="1" t="s">
        <v>103</v>
      </c>
      <c r="E220" s="2">
        <v>-3.75</v>
      </c>
      <c r="F220" s="2">
        <v>-1.5</v>
      </c>
      <c r="G220" s="1">
        <f>E220+F220/2</f>
        <v>-4.5</v>
      </c>
      <c r="H220" s="1">
        <v>45.7</v>
      </c>
      <c r="I220" s="1">
        <v>43.2</v>
      </c>
      <c r="J220" s="2">
        <f>(H220+I220)/2</f>
        <v>44.45</v>
      </c>
      <c r="K220" s="1">
        <v>549</v>
      </c>
      <c r="L220" s="1">
        <v>25.68</v>
      </c>
      <c r="M220" s="1">
        <v>18.3</v>
      </c>
      <c r="N220" s="11">
        <v>0.90600000000000003</v>
      </c>
      <c r="O220" s="11">
        <v>17.899999999999999</v>
      </c>
    </row>
    <row r="221" spans="1:15">
      <c r="A221" s="1" t="s">
        <v>227</v>
      </c>
      <c r="B221" s="1" t="s">
        <v>737</v>
      </c>
      <c r="C221" s="1">
        <v>20</v>
      </c>
      <c r="D221" s="1" t="s">
        <v>219</v>
      </c>
      <c r="E221" s="2">
        <v>-4.5</v>
      </c>
      <c r="F221" s="2">
        <v>0</v>
      </c>
      <c r="G221" s="1">
        <f>E221+F221/2</f>
        <v>-4.5</v>
      </c>
      <c r="H221" s="1">
        <v>43.2</v>
      </c>
      <c r="I221" s="1">
        <v>42.9</v>
      </c>
      <c r="J221" s="2">
        <f>(H221+I221)/2</f>
        <v>43.05</v>
      </c>
      <c r="K221" s="1">
        <v>542</v>
      </c>
      <c r="L221" s="1">
        <v>25.53</v>
      </c>
      <c r="M221" s="1">
        <v>19.100000000000001</v>
      </c>
      <c r="N221" s="11">
        <v>1.018</v>
      </c>
      <c r="O221" s="11">
        <v>18.100000000000001</v>
      </c>
    </row>
    <row r="222" spans="1:15">
      <c r="A222" s="1" t="s">
        <v>183</v>
      </c>
      <c r="B222" s="1" t="s">
        <v>811</v>
      </c>
      <c r="C222" s="1">
        <v>20</v>
      </c>
      <c r="D222" s="1" t="s">
        <v>180</v>
      </c>
      <c r="E222" s="2">
        <v>-4.5</v>
      </c>
      <c r="F222" s="2">
        <v>0</v>
      </c>
      <c r="G222" s="1">
        <f>E222+F222/2</f>
        <v>-4.5</v>
      </c>
      <c r="H222" s="1">
        <v>43.3</v>
      </c>
      <c r="I222" s="1">
        <v>42.8</v>
      </c>
      <c r="J222" s="2">
        <f>(H222+I222)/2</f>
        <v>43.05</v>
      </c>
      <c r="K222" s="1">
        <v>550</v>
      </c>
      <c r="L222" s="1">
        <v>25.47</v>
      </c>
      <c r="M222" s="1">
        <v>18.8</v>
      </c>
      <c r="N222" s="11">
        <v>1.149</v>
      </c>
      <c r="O222" s="11">
        <v>16.3</v>
      </c>
    </row>
    <row r="223" spans="1:15">
      <c r="A223" s="1" t="s">
        <v>443</v>
      </c>
      <c r="B223" s="1" t="s">
        <v>821</v>
      </c>
      <c r="C223" s="1">
        <v>21</v>
      </c>
      <c r="D223" s="1" t="s">
        <v>325</v>
      </c>
      <c r="E223" s="2">
        <v>-4</v>
      </c>
      <c r="F223" s="2">
        <v>-1</v>
      </c>
      <c r="G223" s="1">
        <f>E223+F223/2</f>
        <v>-4.5</v>
      </c>
      <c r="H223" s="1">
        <v>41.9</v>
      </c>
      <c r="I223" s="1">
        <v>41.1</v>
      </c>
      <c r="J223" s="2">
        <f>(H223+I223)/2</f>
        <v>41.5</v>
      </c>
      <c r="K223" s="1">
        <v>512</v>
      </c>
      <c r="L223" s="1">
        <v>25.62</v>
      </c>
      <c r="M223" s="1">
        <v>14</v>
      </c>
      <c r="N223" s="11">
        <v>0.83599999999999997</v>
      </c>
      <c r="O223" s="11">
        <v>13.6</v>
      </c>
    </row>
    <row r="224" spans="1:15">
      <c r="A224" s="1" t="s">
        <v>254</v>
      </c>
      <c r="B224" s="1" t="s">
        <v>813</v>
      </c>
      <c r="C224" s="1">
        <v>21</v>
      </c>
      <c r="D224" s="1" t="s">
        <v>219</v>
      </c>
      <c r="E224" s="2">
        <v>-3.75</v>
      </c>
      <c r="F224" s="2">
        <v>-1.5</v>
      </c>
      <c r="G224" s="1">
        <f>E224+F224/2</f>
        <v>-4.5</v>
      </c>
      <c r="H224" s="1">
        <v>43.5</v>
      </c>
      <c r="I224" s="1">
        <v>41.8</v>
      </c>
      <c r="J224" s="2">
        <f>(H224+I224)/2</f>
        <v>42.65</v>
      </c>
      <c r="K224" s="1">
        <v>525</v>
      </c>
      <c r="L224" s="1">
        <v>25.11</v>
      </c>
      <c r="M224" s="1">
        <v>18.5</v>
      </c>
      <c r="N224" s="11">
        <v>0.878</v>
      </c>
      <c r="O224" s="11">
        <v>16.899999999999999</v>
      </c>
    </row>
    <row r="225" spans="1:15">
      <c r="A225" s="1" t="s">
        <v>150</v>
      </c>
      <c r="B225" s="1" t="s">
        <v>809</v>
      </c>
      <c r="C225" s="1">
        <v>21</v>
      </c>
      <c r="D225" s="1" t="s">
        <v>103</v>
      </c>
      <c r="E225" s="2">
        <v>-4.5</v>
      </c>
      <c r="F225" s="2">
        <v>0</v>
      </c>
      <c r="G225" s="1">
        <f>E225+F225/2</f>
        <v>-4.5</v>
      </c>
      <c r="H225" s="1">
        <v>41.9</v>
      </c>
      <c r="I225" s="1">
        <v>41.3</v>
      </c>
      <c r="J225" s="2">
        <f>(H225+I225)/2</f>
        <v>41.599999999999994</v>
      </c>
      <c r="K225" s="1">
        <v>527</v>
      </c>
      <c r="L225" s="1">
        <v>25.63</v>
      </c>
      <c r="M225" s="1">
        <v>16</v>
      </c>
      <c r="N225" s="11">
        <v>0.95099999999999996</v>
      </c>
      <c r="O225" s="11">
        <v>17.3</v>
      </c>
    </row>
    <row r="226" spans="1:15">
      <c r="A226" s="1" t="s">
        <v>266</v>
      </c>
      <c r="B226" s="1" t="s">
        <v>814</v>
      </c>
      <c r="C226" s="1">
        <v>22</v>
      </c>
      <c r="D226" s="1" t="s">
        <v>262</v>
      </c>
      <c r="E226" s="2">
        <v>-4.5</v>
      </c>
      <c r="F226" s="2">
        <v>0</v>
      </c>
      <c r="G226" s="1">
        <f>E226+F226/2</f>
        <v>-4.5</v>
      </c>
      <c r="H226" s="1">
        <v>40.4</v>
      </c>
      <c r="I226" s="1">
        <v>39.799999999999997</v>
      </c>
      <c r="J226" s="2">
        <f>(H226+I226)/2</f>
        <v>40.099999999999994</v>
      </c>
      <c r="K226" s="1">
        <v>568</v>
      </c>
      <c r="L226" s="1">
        <v>28.16</v>
      </c>
      <c r="M226" s="1">
        <v>16.600000000000001</v>
      </c>
      <c r="N226" s="11">
        <v>0.86099999999999999</v>
      </c>
      <c r="O226" s="11">
        <v>15.9</v>
      </c>
    </row>
    <row r="227" spans="1:15">
      <c r="A227" s="1" t="s">
        <v>414</v>
      </c>
      <c r="B227" s="1" t="s">
        <v>820</v>
      </c>
      <c r="C227" s="1">
        <v>25</v>
      </c>
      <c r="D227" s="1" t="s">
        <v>325</v>
      </c>
      <c r="E227" s="2">
        <v>-4.25</v>
      </c>
      <c r="F227" s="2">
        <v>-0.5</v>
      </c>
      <c r="G227" s="1">
        <f>E227+F227/2</f>
        <v>-4.5</v>
      </c>
      <c r="H227" s="1">
        <v>45.2</v>
      </c>
      <c r="I227" s="1">
        <v>44.1</v>
      </c>
      <c r="J227" s="2">
        <f>(H227+I227)/2</f>
        <v>44.650000000000006</v>
      </c>
      <c r="K227" s="1">
        <v>575</v>
      </c>
      <c r="L227" s="1">
        <v>24.33</v>
      </c>
      <c r="M227" s="1">
        <v>15.7</v>
      </c>
      <c r="N227" s="11">
        <v>1.1180000000000001</v>
      </c>
      <c r="O227" s="11">
        <v>13.5</v>
      </c>
    </row>
    <row r="228" spans="1:15">
      <c r="A228" s="1" t="s">
        <v>369</v>
      </c>
      <c r="B228" s="1" t="s">
        <v>817</v>
      </c>
      <c r="C228" s="1">
        <v>27</v>
      </c>
      <c r="D228" s="1" t="s">
        <v>325</v>
      </c>
      <c r="E228" s="2">
        <v>-4.5</v>
      </c>
      <c r="F228" s="2">
        <v>0</v>
      </c>
      <c r="G228" s="1">
        <f>E228+F228/2</f>
        <v>-4.5</v>
      </c>
      <c r="H228" s="1">
        <v>40.5</v>
      </c>
      <c r="I228" s="1">
        <v>39.9</v>
      </c>
      <c r="J228" s="2">
        <f>(H228+I228)/2</f>
        <v>40.200000000000003</v>
      </c>
      <c r="K228" s="1">
        <v>496</v>
      </c>
      <c r="L228" s="1">
        <v>27.22</v>
      </c>
      <c r="M228" s="1">
        <v>14.3</v>
      </c>
      <c r="N228" s="11">
        <v>1.022</v>
      </c>
      <c r="O228" s="11">
        <v>14.7</v>
      </c>
    </row>
    <row r="229" spans="1:15">
      <c r="A229" s="1" t="s">
        <v>469</v>
      </c>
      <c r="B229" s="1" t="s">
        <v>823</v>
      </c>
      <c r="C229" s="1">
        <v>28</v>
      </c>
      <c r="D229" s="1" t="s">
        <v>445</v>
      </c>
      <c r="E229" s="2">
        <v>-4</v>
      </c>
      <c r="F229" s="2">
        <v>-1</v>
      </c>
      <c r="G229" s="1">
        <f>E229+F229/2</f>
        <v>-4.5</v>
      </c>
      <c r="H229" s="1">
        <v>45.1</v>
      </c>
      <c r="I229" s="1">
        <v>43.6</v>
      </c>
      <c r="J229" s="2">
        <f>(H229+I229)/2</f>
        <v>44.35</v>
      </c>
      <c r="K229" s="1">
        <v>529</v>
      </c>
      <c r="L229" s="1">
        <v>24.84</v>
      </c>
      <c r="M229" s="1">
        <v>14.8</v>
      </c>
      <c r="N229" s="11">
        <v>0.83399999999999996</v>
      </c>
      <c r="O229" s="11">
        <v>14.9</v>
      </c>
    </row>
    <row r="230" spans="1:15">
      <c r="A230" s="1" t="s">
        <v>69</v>
      </c>
      <c r="B230" s="1" t="s">
        <v>807</v>
      </c>
      <c r="C230" s="1">
        <v>29</v>
      </c>
      <c r="D230" s="1" t="s">
        <v>70</v>
      </c>
      <c r="E230" s="2">
        <v>-4.25</v>
      </c>
      <c r="F230" s="2">
        <v>-0.5</v>
      </c>
      <c r="G230" s="1">
        <f>E230+F230/2</f>
        <v>-4.5</v>
      </c>
      <c r="H230" s="1">
        <v>43.4</v>
      </c>
      <c r="I230" s="1">
        <v>41.9</v>
      </c>
      <c r="J230" s="2">
        <f>(H230+I230)/2</f>
        <v>42.65</v>
      </c>
      <c r="K230" s="1">
        <v>502</v>
      </c>
      <c r="L230" s="1">
        <v>25.87</v>
      </c>
      <c r="M230" s="1">
        <v>13.1</v>
      </c>
      <c r="N230" s="11">
        <v>0.92900000000000005</v>
      </c>
      <c r="O230" s="11">
        <v>15</v>
      </c>
    </row>
    <row r="231" spans="1:15">
      <c r="A231" s="1" t="s">
        <v>146</v>
      </c>
      <c r="B231" s="1" t="s">
        <v>808</v>
      </c>
      <c r="C231" s="1">
        <v>31</v>
      </c>
      <c r="D231" s="1" t="s">
        <v>103</v>
      </c>
      <c r="E231" s="2">
        <v>-3.75</v>
      </c>
      <c r="F231" s="2">
        <v>-1.5</v>
      </c>
      <c r="G231" s="1">
        <f>E231+F231/2</f>
        <v>-4.5</v>
      </c>
      <c r="H231" s="1">
        <v>42.6</v>
      </c>
      <c r="I231" s="1">
        <v>45.1</v>
      </c>
      <c r="J231" s="2">
        <f>(H231+I231)/2</f>
        <v>43.85</v>
      </c>
      <c r="K231" s="1">
        <v>522</v>
      </c>
      <c r="L231" s="1">
        <v>25.49</v>
      </c>
      <c r="M231" s="1">
        <v>15.3</v>
      </c>
      <c r="N231" s="11">
        <v>1.113</v>
      </c>
      <c r="O231" s="11">
        <v>16.8</v>
      </c>
    </row>
    <row r="232" spans="1:15">
      <c r="A232" s="1" t="s">
        <v>21</v>
      </c>
      <c r="B232" s="1" t="s">
        <v>1128</v>
      </c>
      <c r="C232" s="1">
        <v>21</v>
      </c>
      <c r="D232" s="1" t="s">
        <v>15</v>
      </c>
      <c r="E232" s="2">
        <v>-4.5</v>
      </c>
      <c r="F232" s="2">
        <v>0</v>
      </c>
      <c r="G232" s="1">
        <f>E232+F232/2</f>
        <v>-4.5</v>
      </c>
      <c r="H232" s="1">
        <v>42.9</v>
      </c>
      <c r="I232" s="1">
        <v>41.6</v>
      </c>
      <c r="J232" s="2">
        <f>(H232+I232)/2</f>
        <v>42.25</v>
      </c>
      <c r="K232" s="1">
        <v>609</v>
      </c>
      <c r="L232" s="1">
        <v>24.98</v>
      </c>
      <c r="M232" s="1">
        <v>18.399999999999999</v>
      </c>
      <c r="N232" s="11">
        <v>0.92700000000000005</v>
      </c>
      <c r="O232" s="11">
        <v>14.8</v>
      </c>
    </row>
    <row r="233" spans="1:15">
      <c r="A233" s="1" t="s">
        <v>1130</v>
      </c>
      <c r="B233" s="1" t="s">
        <v>1129</v>
      </c>
      <c r="C233" s="1">
        <v>28</v>
      </c>
      <c r="D233" s="1" t="s">
        <v>218</v>
      </c>
      <c r="E233" s="2">
        <v>-4.25</v>
      </c>
      <c r="F233" s="2">
        <v>-0.5</v>
      </c>
      <c r="G233" s="1">
        <f>E233+F233/2</f>
        <v>-4.5</v>
      </c>
      <c r="H233" s="1">
        <v>44.9</v>
      </c>
      <c r="I233" s="1">
        <v>44.3</v>
      </c>
      <c r="J233" s="2">
        <f>(H233+I233)/2</f>
        <v>44.599999999999994</v>
      </c>
      <c r="K233" s="1">
        <v>516</v>
      </c>
      <c r="L233" s="1">
        <v>24.19</v>
      </c>
      <c r="M233" s="1">
        <v>18.100000000000001</v>
      </c>
      <c r="N233" s="11">
        <v>1.0009999999999999</v>
      </c>
      <c r="O233" s="11">
        <v>17.3</v>
      </c>
    </row>
    <row r="234" spans="1:15">
      <c r="A234" s="1" t="s">
        <v>468</v>
      </c>
      <c r="B234" s="1" t="s">
        <v>822</v>
      </c>
      <c r="C234" s="1">
        <v>29</v>
      </c>
      <c r="D234" s="1" t="s">
        <v>450</v>
      </c>
      <c r="E234" s="2">
        <v>-4.25</v>
      </c>
      <c r="F234" s="2">
        <v>-0.5</v>
      </c>
      <c r="G234" s="1">
        <f>E234+F234/2</f>
        <v>-4.5</v>
      </c>
      <c r="H234" s="1">
        <v>45.6</v>
      </c>
      <c r="I234" s="1">
        <v>44.3</v>
      </c>
      <c r="J234" s="2">
        <f>(H234+I234)/2</f>
        <v>44.95</v>
      </c>
      <c r="K234" s="1">
        <v>537</v>
      </c>
      <c r="L234" s="1">
        <v>24.76</v>
      </c>
      <c r="M234" s="1">
        <v>19.899999999999999</v>
      </c>
      <c r="N234" s="11">
        <v>0.96399999999999997</v>
      </c>
      <c r="O234" s="11">
        <v>18.3</v>
      </c>
    </row>
    <row r="235" spans="1:15">
      <c r="A235" s="1" t="s">
        <v>411</v>
      </c>
      <c r="B235" s="1" t="s">
        <v>819</v>
      </c>
      <c r="C235" s="1">
        <v>31</v>
      </c>
      <c r="D235" s="1" t="s">
        <v>372</v>
      </c>
      <c r="E235" s="2">
        <v>-4.5</v>
      </c>
      <c r="F235" s="2">
        <v>0</v>
      </c>
      <c r="G235" s="1">
        <f>E235+F235/2</f>
        <v>-4.5</v>
      </c>
      <c r="H235" s="1">
        <v>44.9</v>
      </c>
      <c r="I235" s="1">
        <v>43.9</v>
      </c>
      <c r="J235" s="2">
        <f>(H235+I235)/2</f>
        <v>44.4</v>
      </c>
      <c r="K235" s="1">
        <v>533</v>
      </c>
      <c r="L235" s="1">
        <v>24.44</v>
      </c>
      <c r="M235" s="1">
        <v>16.2</v>
      </c>
      <c r="N235" s="11">
        <v>0.98699999999999999</v>
      </c>
      <c r="O235" s="11">
        <v>13.3</v>
      </c>
    </row>
    <row r="236" spans="1:15">
      <c r="A236" s="1" t="s">
        <v>222</v>
      </c>
      <c r="B236" s="1" t="s">
        <v>812</v>
      </c>
      <c r="C236" s="1">
        <v>32</v>
      </c>
      <c r="D236" s="1" t="s">
        <v>218</v>
      </c>
      <c r="E236" s="2">
        <v>-4.5</v>
      </c>
      <c r="F236" s="2">
        <v>0</v>
      </c>
      <c r="G236" s="1">
        <f>E236+F236/2</f>
        <v>-4.5</v>
      </c>
      <c r="H236" s="1">
        <v>44.3</v>
      </c>
      <c r="I236" s="1">
        <v>43.4</v>
      </c>
      <c r="J236" s="2">
        <f>(H236+I236)/2</f>
        <v>43.849999999999994</v>
      </c>
      <c r="K236" s="1">
        <v>531</v>
      </c>
      <c r="L236" s="1">
        <v>25.56</v>
      </c>
      <c r="M236" s="1">
        <v>14</v>
      </c>
      <c r="N236" s="11">
        <v>0.88</v>
      </c>
      <c r="O236" s="11">
        <v>14</v>
      </c>
    </row>
    <row r="237" spans="1:15">
      <c r="A237" s="1" t="s">
        <v>356</v>
      </c>
      <c r="B237" s="1" t="s">
        <v>816</v>
      </c>
      <c r="C237" s="1">
        <v>34</v>
      </c>
      <c r="D237" s="1" t="s">
        <v>330</v>
      </c>
      <c r="E237" s="2">
        <v>-2.75</v>
      </c>
      <c r="F237" s="2">
        <v>-3.5</v>
      </c>
      <c r="G237" s="1">
        <f>E237+F237/2</f>
        <v>-4.5</v>
      </c>
      <c r="H237" s="1">
        <v>48.5</v>
      </c>
      <c r="I237" s="1">
        <v>44.6</v>
      </c>
      <c r="J237" s="2">
        <f>(H237+I237)/2</f>
        <v>46.55</v>
      </c>
      <c r="K237" s="1">
        <v>565</v>
      </c>
      <c r="L237" s="1">
        <v>24.57</v>
      </c>
      <c r="M237" s="1">
        <v>18.600000000000001</v>
      </c>
      <c r="N237" s="11">
        <v>0.96099999999999997</v>
      </c>
      <c r="O237" s="11">
        <v>14</v>
      </c>
    </row>
    <row r="238" spans="1:15">
      <c r="A238" s="1" t="s">
        <v>473</v>
      </c>
      <c r="B238" s="1" t="s">
        <v>824</v>
      </c>
      <c r="C238" s="1">
        <v>37</v>
      </c>
      <c r="D238" s="1" t="s">
        <v>450</v>
      </c>
      <c r="E238" s="2">
        <v>-4.5</v>
      </c>
      <c r="F238" s="2">
        <v>0</v>
      </c>
      <c r="G238" s="1">
        <f>E238+F238/2</f>
        <v>-4.5</v>
      </c>
      <c r="H238" s="1">
        <v>44.6</v>
      </c>
      <c r="I238" s="1">
        <v>43.9</v>
      </c>
      <c r="J238" s="2">
        <f>(H238+I238)/2</f>
        <v>44.25</v>
      </c>
      <c r="K238" s="1">
        <v>530</v>
      </c>
      <c r="L238" s="1">
        <v>24.25</v>
      </c>
      <c r="M238" s="1">
        <v>12.3</v>
      </c>
      <c r="N238" s="11">
        <v>0.88400000000000001</v>
      </c>
      <c r="O238" s="11">
        <v>12.5</v>
      </c>
    </row>
    <row r="239" spans="1:15">
      <c r="A239" s="1" t="s">
        <v>297</v>
      </c>
      <c r="B239" s="1" t="s">
        <v>1133</v>
      </c>
      <c r="C239" s="1">
        <v>18</v>
      </c>
      <c r="D239" s="1" t="s">
        <v>219</v>
      </c>
      <c r="E239" s="2">
        <v>-4</v>
      </c>
      <c r="F239" s="2">
        <v>-1.25</v>
      </c>
      <c r="G239" s="1">
        <f>E239+F239/2</f>
        <v>-4.625</v>
      </c>
      <c r="H239" s="1">
        <v>41.9</v>
      </c>
      <c r="I239" s="1">
        <v>40.1</v>
      </c>
      <c r="J239" s="2">
        <f>(H239+I239)/2</f>
        <v>41</v>
      </c>
      <c r="K239" s="1">
        <v>525</v>
      </c>
      <c r="L239" s="1">
        <v>27.01</v>
      </c>
      <c r="M239" s="1">
        <v>13.5</v>
      </c>
      <c r="N239" s="11">
        <v>0.94399999999999995</v>
      </c>
      <c r="O239" s="11">
        <v>15.7</v>
      </c>
    </row>
    <row r="240" spans="1:15">
      <c r="A240" s="1" t="s">
        <v>319</v>
      </c>
      <c r="B240" s="1" t="s">
        <v>829</v>
      </c>
      <c r="C240" s="1">
        <v>19</v>
      </c>
      <c r="D240" s="1" t="s">
        <v>219</v>
      </c>
      <c r="E240" s="2">
        <v>-3.75</v>
      </c>
      <c r="F240" s="2">
        <v>-1.75</v>
      </c>
      <c r="G240" s="1">
        <f>E240+F240/2</f>
        <v>-4.625</v>
      </c>
      <c r="H240" s="1">
        <v>45.2</v>
      </c>
      <c r="I240" s="1">
        <v>43.2</v>
      </c>
      <c r="J240" s="2">
        <f>(H240+I240)/2</f>
        <v>44.2</v>
      </c>
      <c r="K240" s="1">
        <v>494</v>
      </c>
      <c r="L240" s="1">
        <v>25.4</v>
      </c>
      <c r="M240" s="1">
        <v>16.8</v>
      </c>
      <c r="N240" s="11">
        <v>0.91800000000000004</v>
      </c>
      <c r="O240" s="11">
        <v>16.3</v>
      </c>
    </row>
    <row r="241" spans="1:15">
      <c r="A241" s="1" t="s">
        <v>259</v>
      </c>
      <c r="B241" s="1" t="s">
        <v>1132</v>
      </c>
      <c r="C241" s="1">
        <v>21</v>
      </c>
      <c r="D241" s="1" t="s">
        <v>219</v>
      </c>
      <c r="E241" s="2">
        <v>-4.25</v>
      </c>
      <c r="F241" s="2">
        <v>-0.75</v>
      </c>
      <c r="G241" s="1">
        <f>E241+F241/2</f>
        <v>-4.625</v>
      </c>
      <c r="H241" s="1">
        <v>41.7</v>
      </c>
      <c r="I241" s="1">
        <v>40.1</v>
      </c>
      <c r="J241" s="2">
        <f>(H241+I241)/2</f>
        <v>40.900000000000006</v>
      </c>
      <c r="K241" s="1">
        <v>532</v>
      </c>
      <c r="L241" s="1">
        <v>26.5</v>
      </c>
      <c r="M241" s="1">
        <v>16.3</v>
      </c>
      <c r="N241" s="11">
        <v>0.85799999999999998</v>
      </c>
      <c r="O241" s="11">
        <v>17.100000000000001</v>
      </c>
    </row>
    <row r="242" spans="1:15">
      <c r="A242" s="1" t="s">
        <v>237</v>
      </c>
      <c r="B242" s="1" t="s">
        <v>826</v>
      </c>
      <c r="C242" s="1">
        <v>26</v>
      </c>
      <c r="D242" s="1" t="s">
        <v>219</v>
      </c>
      <c r="E242" s="2">
        <v>-4.25</v>
      </c>
      <c r="F242" s="2">
        <v>-0.75</v>
      </c>
      <c r="G242" s="1">
        <f>E242+F242/2</f>
        <v>-4.625</v>
      </c>
      <c r="H242" s="1">
        <v>41.9</v>
      </c>
      <c r="I242" s="1">
        <v>41</v>
      </c>
      <c r="J242" s="2">
        <f>(H242+I242)/2</f>
        <v>41.45</v>
      </c>
      <c r="K242" s="1">
        <v>553</v>
      </c>
      <c r="L242" s="1">
        <v>26.72</v>
      </c>
      <c r="M242" s="1">
        <v>17</v>
      </c>
      <c r="N242" s="11">
        <v>1.077</v>
      </c>
      <c r="O242" s="11">
        <v>15.2</v>
      </c>
    </row>
    <row r="243" spans="1:15">
      <c r="A243" s="1" t="s">
        <v>112</v>
      </c>
      <c r="B243" s="1" t="s">
        <v>1131</v>
      </c>
      <c r="C243" s="1">
        <v>36</v>
      </c>
      <c r="D243" s="1" t="s">
        <v>79</v>
      </c>
      <c r="E243" s="2">
        <v>-4.25</v>
      </c>
      <c r="F243" s="2">
        <v>-0.75</v>
      </c>
      <c r="G243" s="1">
        <f>E243+F243/2</f>
        <v>-4.625</v>
      </c>
      <c r="H243" s="1">
        <v>41.6</v>
      </c>
      <c r="I243" s="1">
        <v>42.9</v>
      </c>
      <c r="J243" s="2">
        <f>(H243+I243)/2</f>
        <v>42.25</v>
      </c>
      <c r="K243" s="1">
        <v>563</v>
      </c>
      <c r="L243" s="1">
        <v>25.57</v>
      </c>
      <c r="M243" s="1">
        <v>14</v>
      </c>
      <c r="N243" s="11">
        <v>0.80200000000000005</v>
      </c>
      <c r="O243" s="11">
        <v>13.1</v>
      </c>
    </row>
    <row r="244" spans="1:15">
      <c r="A244" s="1" t="s">
        <v>310</v>
      </c>
      <c r="B244" s="1" t="s">
        <v>828</v>
      </c>
      <c r="C244" s="1">
        <v>18</v>
      </c>
      <c r="D244" s="1" t="s">
        <v>218</v>
      </c>
      <c r="E244" s="2">
        <v>-4.25</v>
      </c>
      <c r="F244" s="2">
        <v>-0.75</v>
      </c>
      <c r="G244" s="1">
        <f>E244+F244/2</f>
        <v>-4.625</v>
      </c>
      <c r="H244" s="1">
        <v>44.1</v>
      </c>
      <c r="I244" s="1">
        <v>42</v>
      </c>
      <c r="J244" s="2">
        <f>(H244+I244)/2</f>
        <v>43.05</v>
      </c>
      <c r="K244" s="1">
        <v>538</v>
      </c>
      <c r="L244" s="1">
        <v>24.91</v>
      </c>
      <c r="M244" s="1">
        <v>15.5</v>
      </c>
      <c r="N244" s="11">
        <v>1.0820000000000001</v>
      </c>
      <c r="O244" s="11">
        <v>15.2</v>
      </c>
    </row>
    <row r="245" spans="1:15">
      <c r="A245" s="1" t="s">
        <v>238</v>
      </c>
      <c r="B245" s="1" t="s">
        <v>827</v>
      </c>
      <c r="C245" s="1">
        <v>30</v>
      </c>
      <c r="D245" s="1" t="s">
        <v>218</v>
      </c>
      <c r="E245" s="2">
        <v>-4.25</v>
      </c>
      <c r="F245" s="2">
        <v>-0.75</v>
      </c>
      <c r="G245" s="1">
        <f>E245+F245/2</f>
        <v>-4.625</v>
      </c>
      <c r="H245" s="1">
        <v>43.7</v>
      </c>
      <c r="I245" s="1">
        <v>42.5</v>
      </c>
      <c r="J245" s="2">
        <f>(H245+I245)/2</f>
        <v>43.1</v>
      </c>
      <c r="K245" s="1">
        <v>552</v>
      </c>
      <c r="L245" s="1">
        <v>25.87</v>
      </c>
      <c r="M245" s="1">
        <v>11</v>
      </c>
      <c r="N245" s="11">
        <v>0.86899999999999999</v>
      </c>
      <c r="O245" s="11">
        <v>11.2</v>
      </c>
    </row>
    <row r="246" spans="1:15">
      <c r="A246" s="1" t="s">
        <v>148</v>
      </c>
      <c r="B246" s="1" t="s">
        <v>825</v>
      </c>
      <c r="C246" s="1">
        <v>31</v>
      </c>
      <c r="D246" s="1" t="s">
        <v>132</v>
      </c>
      <c r="E246" s="2">
        <v>-4</v>
      </c>
      <c r="F246" s="2">
        <v>-1.25</v>
      </c>
      <c r="G246" s="1">
        <f>E246+F246/2</f>
        <v>-4.625</v>
      </c>
      <c r="H246" s="1">
        <v>45.2</v>
      </c>
      <c r="I246" s="1">
        <v>45</v>
      </c>
      <c r="J246" s="2">
        <f>(H246+I246)/2</f>
        <v>45.1</v>
      </c>
      <c r="K246" s="1">
        <v>527</v>
      </c>
      <c r="L246" s="1">
        <v>24.56</v>
      </c>
      <c r="M246" s="1">
        <v>17.600000000000001</v>
      </c>
      <c r="N246" s="11">
        <v>1.244</v>
      </c>
      <c r="O246" s="11">
        <v>15.5</v>
      </c>
    </row>
    <row r="247" spans="1:15">
      <c r="A247" s="1" t="s">
        <v>105</v>
      </c>
      <c r="B247" s="1" t="s">
        <v>831</v>
      </c>
      <c r="C247" s="1">
        <v>18</v>
      </c>
      <c r="D247" s="1" t="s">
        <v>79</v>
      </c>
      <c r="E247" s="2">
        <v>-4.5</v>
      </c>
      <c r="F247" s="2">
        <v>-0.5</v>
      </c>
      <c r="G247" s="1">
        <f>E247+F247/2</f>
        <v>-4.75</v>
      </c>
      <c r="H247" s="1">
        <v>42.4</v>
      </c>
      <c r="I247" s="1">
        <v>43.4</v>
      </c>
      <c r="J247" s="2">
        <f>(H247+I247)/2</f>
        <v>42.9</v>
      </c>
      <c r="K247" s="1">
        <v>490</v>
      </c>
      <c r="L247" s="1">
        <v>25.4</v>
      </c>
      <c r="M247" s="1">
        <v>14</v>
      </c>
      <c r="N247" s="11">
        <v>0.95199999999999996</v>
      </c>
      <c r="O247" s="11">
        <v>15.4</v>
      </c>
    </row>
    <row r="248" spans="1:15">
      <c r="A248" s="1" t="s">
        <v>225</v>
      </c>
      <c r="B248" s="1" t="s">
        <v>837</v>
      </c>
      <c r="C248" s="1">
        <v>18</v>
      </c>
      <c r="D248" s="1" t="s">
        <v>219</v>
      </c>
      <c r="E248" s="2">
        <v>-4</v>
      </c>
      <c r="F248" s="2">
        <v>-1.5</v>
      </c>
      <c r="G248" s="1">
        <f>E248+F248/2</f>
        <v>-4.75</v>
      </c>
      <c r="H248" s="1">
        <v>41.3</v>
      </c>
      <c r="I248" s="1">
        <v>38.799999999999997</v>
      </c>
      <c r="J248" s="2">
        <f>(H248+I248)/2</f>
        <v>40.049999999999997</v>
      </c>
      <c r="K248" s="1">
        <v>550</v>
      </c>
      <c r="L248" s="1">
        <v>27.42</v>
      </c>
      <c r="M248" s="1">
        <v>15.5</v>
      </c>
      <c r="N248" s="11">
        <v>1.0549999999999999</v>
      </c>
      <c r="O248" s="11">
        <v>16.600000000000001</v>
      </c>
    </row>
    <row r="249" spans="1:15">
      <c r="A249" s="1" t="s">
        <v>373</v>
      </c>
      <c r="B249" s="1" t="s">
        <v>845</v>
      </c>
      <c r="C249" s="1">
        <v>19</v>
      </c>
      <c r="D249" s="1" t="s">
        <v>325</v>
      </c>
      <c r="E249" s="2">
        <v>-4.5</v>
      </c>
      <c r="F249" s="2">
        <v>-0.5</v>
      </c>
      <c r="G249" s="1">
        <f>E249+F249/2</f>
        <v>-4.75</v>
      </c>
      <c r="H249" s="1">
        <v>43.4</v>
      </c>
      <c r="I249" s="1">
        <v>42.2</v>
      </c>
      <c r="J249" s="2">
        <f>(H249+I249)/2</f>
        <v>42.8</v>
      </c>
      <c r="K249" s="1">
        <v>568</v>
      </c>
      <c r="L249" s="1">
        <v>26.36</v>
      </c>
      <c r="M249" s="1">
        <v>16</v>
      </c>
      <c r="N249" s="11">
        <v>0.67900000000000005</v>
      </c>
      <c r="O249" s="11">
        <v>13</v>
      </c>
    </row>
    <row r="250" spans="1:15">
      <c r="A250" s="1" t="s">
        <v>118</v>
      </c>
      <c r="B250" s="1" t="s">
        <v>832</v>
      </c>
      <c r="C250" s="1">
        <v>19</v>
      </c>
      <c r="D250" s="1" t="s">
        <v>79</v>
      </c>
      <c r="E250" s="2">
        <v>-4.75</v>
      </c>
      <c r="F250" s="2">
        <v>0</v>
      </c>
      <c r="G250" s="1">
        <f>E250+F250/2</f>
        <v>-4.75</v>
      </c>
      <c r="H250" s="1">
        <v>41.8</v>
      </c>
      <c r="I250" s="1">
        <v>43.5</v>
      </c>
      <c r="J250" s="2">
        <f>(H250+I250)/2</f>
        <v>42.65</v>
      </c>
      <c r="K250" s="1">
        <v>514</v>
      </c>
      <c r="L250" s="1">
        <v>26.06</v>
      </c>
      <c r="M250" s="1">
        <v>13.8</v>
      </c>
      <c r="N250" s="11">
        <v>0.83</v>
      </c>
      <c r="O250" s="11">
        <v>15.8</v>
      </c>
    </row>
    <row r="251" spans="1:15">
      <c r="A251" s="1" t="s">
        <v>425</v>
      </c>
      <c r="B251" s="1" t="s">
        <v>849</v>
      </c>
      <c r="C251" s="1">
        <v>19</v>
      </c>
      <c r="D251" s="1" t="s">
        <v>325</v>
      </c>
      <c r="E251" s="2">
        <v>-4.25</v>
      </c>
      <c r="F251" s="2">
        <v>-1</v>
      </c>
      <c r="G251" s="1">
        <f>E251+F251/2</f>
        <v>-4.75</v>
      </c>
      <c r="H251" s="1">
        <v>44.4</v>
      </c>
      <c r="I251" s="1">
        <v>43</v>
      </c>
      <c r="J251" s="2">
        <f>(H251+I251)/2</f>
        <v>43.7</v>
      </c>
      <c r="K251" s="1">
        <v>597</v>
      </c>
      <c r="L251" s="1">
        <v>25.02</v>
      </c>
      <c r="M251" s="1">
        <v>15</v>
      </c>
      <c r="N251" s="11">
        <v>0.85</v>
      </c>
      <c r="O251" s="11">
        <v>11.3</v>
      </c>
    </row>
    <row r="252" spans="1:15">
      <c r="A252" s="1" t="s">
        <v>167</v>
      </c>
      <c r="B252" s="1" t="s">
        <v>835</v>
      </c>
      <c r="C252" s="1">
        <v>19</v>
      </c>
      <c r="D252" s="1" t="s">
        <v>103</v>
      </c>
      <c r="E252" s="2">
        <v>-4.75</v>
      </c>
      <c r="F252" s="2">
        <v>0</v>
      </c>
      <c r="G252" s="1">
        <f>E252+F252/2</f>
        <v>-4.75</v>
      </c>
      <c r="H252" s="1">
        <v>42.4</v>
      </c>
      <c r="I252" s="1">
        <v>42.2</v>
      </c>
      <c r="J252" s="2">
        <f>(H252+I252)/2</f>
        <v>42.3</v>
      </c>
      <c r="K252" s="1">
        <v>479</v>
      </c>
      <c r="L252" s="1">
        <v>25.54</v>
      </c>
      <c r="M252" s="1">
        <v>15.2</v>
      </c>
      <c r="N252" s="11">
        <v>0.91900000000000004</v>
      </c>
      <c r="O252" s="11">
        <v>15</v>
      </c>
    </row>
    <row r="253" spans="1:15">
      <c r="A253" s="1" t="s">
        <v>349</v>
      </c>
      <c r="B253" s="1" t="s">
        <v>844</v>
      </c>
      <c r="C253" s="1">
        <v>20</v>
      </c>
      <c r="D253" s="1" t="s">
        <v>325</v>
      </c>
      <c r="E253" s="2">
        <v>-4.5</v>
      </c>
      <c r="F253" s="2">
        <v>-0.5</v>
      </c>
      <c r="G253" s="1">
        <f>E253+F253/2</f>
        <v>-4.75</v>
      </c>
      <c r="H253" s="1">
        <v>44.5</v>
      </c>
      <c r="I253" s="1">
        <v>43.4</v>
      </c>
      <c r="J253" s="2">
        <f>(H253+I253)/2</f>
        <v>43.95</v>
      </c>
      <c r="K253" s="1">
        <v>488</v>
      </c>
      <c r="L253" s="1">
        <v>25.25</v>
      </c>
      <c r="M253" s="1">
        <v>17.600000000000001</v>
      </c>
      <c r="N253" s="11">
        <v>0.91400000000000003</v>
      </c>
      <c r="O253" s="11">
        <v>18.399999999999999</v>
      </c>
    </row>
    <row r="254" spans="1:15">
      <c r="A254" s="1" t="s">
        <v>232</v>
      </c>
      <c r="B254" s="1" t="s">
        <v>838</v>
      </c>
      <c r="C254" s="1">
        <v>20</v>
      </c>
      <c r="D254" s="1" t="s">
        <v>219</v>
      </c>
      <c r="E254" s="2">
        <v>-4.25</v>
      </c>
      <c r="F254" s="2">
        <v>-1</v>
      </c>
      <c r="G254" s="1">
        <f>E254+F254/2</f>
        <v>-4.75</v>
      </c>
      <c r="H254" s="1">
        <v>43.3</v>
      </c>
      <c r="I254" s="1">
        <v>42.2</v>
      </c>
      <c r="J254" s="2">
        <f>(H254+I254)/2</f>
        <v>42.75</v>
      </c>
      <c r="K254" s="1">
        <v>574</v>
      </c>
      <c r="L254" s="1">
        <v>26.53</v>
      </c>
      <c r="M254" s="1">
        <v>20</v>
      </c>
      <c r="N254" s="11">
        <v>0.95599999999999996</v>
      </c>
      <c r="O254" s="11">
        <v>18.600000000000001</v>
      </c>
    </row>
    <row r="255" spans="1:15">
      <c r="A255" s="1" t="s">
        <v>433</v>
      </c>
      <c r="B255" s="1" t="s">
        <v>850</v>
      </c>
      <c r="C255" s="1">
        <v>21</v>
      </c>
      <c r="D255" s="1" t="s">
        <v>325</v>
      </c>
      <c r="E255" s="2">
        <v>-4.5</v>
      </c>
      <c r="F255" s="2">
        <v>-0.5</v>
      </c>
      <c r="G255" s="1">
        <f>E255+F255/2</f>
        <v>-4.75</v>
      </c>
      <c r="H255" s="1">
        <v>43.6</v>
      </c>
      <c r="I255" s="1">
        <v>45.5</v>
      </c>
      <c r="J255" s="2">
        <f>(H255+I255)/2</f>
        <v>44.55</v>
      </c>
      <c r="K255" s="1">
        <v>576</v>
      </c>
      <c r="L255" s="1">
        <v>25.29</v>
      </c>
      <c r="M255" s="1">
        <v>16.2</v>
      </c>
      <c r="N255" s="11">
        <v>0.81</v>
      </c>
      <c r="O255" s="11">
        <v>15.5</v>
      </c>
    </row>
    <row r="256" spans="1:15">
      <c r="A256" s="1" t="s">
        <v>149</v>
      </c>
      <c r="B256" s="1" t="s">
        <v>834</v>
      </c>
      <c r="C256" s="1">
        <v>21</v>
      </c>
      <c r="D256" s="1" t="s">
        <v>103</v>
      </c>
      <c r="E256" s="2">
        <v>-4</v>
      </c>
      <c r="F256" s="2">
        <v>-1.5</v>
      </c>
      <c r="G256" s="1">
        <f>E256+F256/2</f>
        <v>-4.75</v>
      </c>
      <c r="H256" s="1">
        <v>45</v>
      </c>
      <c r="I256" s="1">
        <v>43.1</v>
      </c>
      <c r="J256" s="2">
        <f>(H256+I256)/2</f>
        <v>44.05</v>
      </c>
      <c r="K256" s="1">
        <v>570</v>
      </c>
      <c r="L256" s="1">
        <v>25.21</v>
      </c>
      <c r="M256" s="1">
        <v>17.5</v>
      </c>
      <c r="N256" s="11">
        <v>1.0329999999999999</v>
      </c>
      <c r="O256" s="11">
        <v>16.100000000000001</v>
      </c>
    </row>
    <row r="257" spans="1:15">
      <c r="A257" s="1" t="s">
        <v>1135</v>
      </c>
      <c r="B257" s="1" t="s">
        <v>1134</v>
      </c>
      <c r="C257" s="1">
        <v>21</v>
      </c>
      <c r="D257" s="1" t="s">
        <v>219</v>
      </c>
      <c r="E257" s="2">
        <v>-4.5</v>
      </c>
      <c r="F257" s="2">
        <v>-0.5</v>
      </c>
      <c r="G257" s="1">
        <f>E257+F257/2</f>
        <v>-4.75</v>
      </c>
      <c r="H257" s="1">
        <v>41.2</v>
      </c>
      <c r="I257" s="1">
        <v>40.6</v>
      </c>
      <c r="J257" s="2">
        <f>(H257+I257)/2</f>
        <v>40.900000000000006</v>
      </c>
      <c r="K257" s="1">
        <v>609</v>
      </c>
      <c r="L257" s="1">
        <v>26.18</v>
      </c>
      <c r="M257" s="1">
        <v>21</v>
      </c>
      <c r="N257" s="11">
        <v>1.177</v>
      </c>
      <c r="O257" s="11">
        <v>19.8</v>
      </c>
    </row>
    <row r="258" spans="1:15">
      <c r="A258" s="1" t="s">
        <v>321</v>
      </c>
      <c r="B258" s="1" t="s">
        <v>841</v>
      </c>
      <c r="C258" s="1">
        <v>22</v>
      </c>
      <c r="D258" s="1" t="s">
        <v>219</v>
      </c>
      <c r="E258" s="2">
        <v>-4.75</v>
      </c>
      <c r="F258" s="2">
        <v>0</v>
      </c>
      <c r="G258" s="1">
        <f>E258+F258/2</f>
        <v>-4.75</v>
      </c>
      <c r="H258" s="1">
        <v>40.799999999999997</v>
      </c>
      <c r="I258" s="1">
        <v>40</v>
      </c>
      <c r="J258" s="2">
        <f>(H258+I258)/2</f>
        <v>40.4</v>
      </c>
      <c r="K258" s="1">
        <v>587</v>
      </c>
      <c r="L258" s="1">
        <v>26.99</v>
      </c>
      <c r="M258" s="1">
        <v>15</v>
      </c>
      <c r="N258" s="11">
        <v>0.871</v>
      </c>
      <c r="O258" s="11">
        <v>14.2</v>
      </c>
    </row>
    <row r="259" spans="1:15">
      <c r="A259" s="1" t="s">
        <v>338</v>
      </c>
      <c r="B259" s="1" t="s">
        <v>843</v>
      </c>
      <c r="C259" s="1">
        <v>22</v>
      </c>
      <c r="D259" s="1" t="s">
        <v>325</v>
      </c>
      <c r="E259" s="2">
        <v>-4.75</v>
      </c>
      <c r="F259" s="2">
        <v>0</v>
      </c>
      <c r="G259" s="1">
        <f>E259+F259/2</f>
        <v>-4.75</v>
      </c>
      <c r="H259" s="1">
        <v>42.8</v>
      </c>
      <c r="I259" s="1">
        <v>42.6</v>
      </c>
      <c r="J259" s="2">
        <f>(H259+I259)/2</f>
        <v>42.7</v>
      </c>
      <c r="K259" s="1">
        <v>559</v>
      </c>
      <c r="L259" s="1">
        <v>24.79</v>
      </c>
      <c r="M259" s="1">
        <v>21</v>
      </c>
      <c r="N259" s="11">
        <v>1.1080000000000001</v>
      </c>
      <c r="O259" s="11">
        <v>17</v>
      </c>
    </row>
    <row r="260" spans="1:15">
      <c r="A260" s="1" t="s">
        <v>446</v>
      </c>
      <c r="B260" s="1" t="s">
        <v>851</v>
      </c>
      <c r="C260" s="1">
        <v>24</v>
      </c>
      <c r="D260" s="1" t="s">
        <v>445</v>
      </c>
      <c r="E260" s="2">
        <v>-4.25</v>
      </c>
      <c r="F260" s="2">
        <v>-1</v>
      </c>
      <c r="G260" s="1">
        <f>E260+F260/2</f>
        <v>-4.75</v>
      </c>
      <c r="H260" s="1">
        <v>42.8</v>
      </c>
      <c r="I260" s="1">
        <v>41.9</v>
      </c>
      <c r="J260" s="2">
        <f>(H260+I260)/2</f>
        <v>42.349999999999994</v>
      </c>
      <c r="K260" s="1">
        <v>525</v>
      </c>
      <c r="L260" s="1">
        <v>25.94</v>
      </c>
      <c r="M260" s="1">
        <v>16.899999999999999</v>
      </c>
      <c r="N260" s="11">
        <v>0.85899999999999999</v>
      </c>
      <c r="O260" s="11">
        <v>17.5</v>
      </c>
    </row>
    <row r="261" spans="1:15">
      <c r="A261" s="1" t="s">
        <v>406</v>
      </c>
      <c r="B261" s="1" t="s">
        <v>846</v>
      </c>
      <c r="C261" s="1">
        <v>24</v>
      </c>
      <c r="D261" s="1" t="s">
        <v>325</v>
      </c>
      <c r="E261" s="2">
        <v>-4.75</v>
      </c>
      <c r="F261" s="2">
        <v>0</v>
      </c>
      <c r="G261" s="1">
        <f>E261+F261/2</f>
        <v>-4.75</v>
      </c>
      <c r="H261" s="1">
        <v>43.7</v>
      </c>
      <c r="I261" s="1">
        <v>43.4</v>
      </c>
      <c r="J261" s="2">
        <f>(H261+I261)/2</f>
        <v>43.55</v>
      </c>
      <c r="K261" s="1">
        <v>507</v>
      </c>
      <c r="L261" s="1">
        <v>25.39</v>
      </c>
      <c r="M261" s="1">
        <v>16.899999999999999</v>
      </c>
      <c r="N261" s="11">
        <v>0.91</v>
      </c>
      <c r="O261" s="11">
        <v>15.8</v>
      </c>
    </row>
    <row r="262" spans="1:15">
      <c r="A262" s="1" t="s">
        <v>20</v>
      </c>
      <c r="B262" s="1" t="s">
        <v>830</v>
      </c>
      <c r="C262" s="1">
        <v>27</v>
      </c>
      <c r="D262" s="1" t="s">
        <v>12</v>
      </c>
      <c r="E262" s="2">
        <v>-4.75</v>
      </c>
      <c r="F262" s="2">
        <v>0</v>
      </c>
      <c r="G262" s="1">
        <f>E262+F262/2</f>
        <v>-4.75</v>
      </c>
      <c r="H262" s="1">
        <v>41.8</v>
      </c>
      <c r="I262" s="1">
        <v>41.1</v>
      </c>
      <c r="J262" s="2">
        <f>(H262+I262)/2</f>
        <v>41.45</v>
      </c>
      <c r="K262" s="1">
        <v>576</v>
      </c>
      <c r="L262" s="1">
        <v>26.59</v>
      </c>
      <c r="M262" s="1">
        <v>17.8</v>
      </c>
      <c r="N262" s="11">
        <v>0.97399999999999998</v>
      </c>
      <c r="O262" s="11">
        <v>18.7</v>
      </c>
    </row>
    <row r="263" spans="1:15">
      <c r="A263" s="1" t="s">
        <v>142</v>
      </c>
      <c r="B263" s="1" t="s">
        <v>833</v>
      </c>
      <c r="C263" s="1">
        <v>30</v>
      </c>
      <c r="D263" s="1" t="s">
        <v>103</v>
      </c>
      <c r="E263" s="2">
        <v>-4.5</v>
      </c>
      <c r="F263" s="2">
        <v>-0.5</v>
      </c>
      <c r="G263" s="1">
        <f>E263+F263/2</f>
        <v>-4.75</v>
      </c>
      <c r="H263" s="1">
        <v>41.9</v>
      </c>
      <c r="I263" s="1">
        <v>41.2</v>
      </c>
      <c r="J263" s="2">
        <f>(H263+I263)/2</f>
        <v>41.55</v>
      </c>
      <c r="K263" s="1">
        <v>562</v>
      </c>
      <c r="L263" s="1">
        <v>27.07</v>
      </c>
      <c r="M263" s="1">
        <v>15.6</v>
      </c>
      <c r="N263" s="11">
        <v>1.0129999999999999</v>
      </c>
      <c r="O263" s="11">
        <v>15.2</v>
      </c>
    </row>
    <row r="264" spans="1:15">
      <c r="A264" s="1" t="s">
        <v>255</v>
      </c>
      <c r="B264" s="1" t="s">
        <v>840</v>
      </c>
      <c r="C264" s="1">
        <v>31</v>
      </c>
      <c r="D264" s="1" t="s">
        <v>219</v>
      </c>
      <c r="E264" s="2">
        <v>-4.75</v>
      </c>
      <c r="F264" s="2">
        <v>0</v>
      </c>
      <c r="G264" s="1">
        <f>E264+F264/2</f>
        <v>-4.75</v>
      </c>
      <c r="H264" s="1">
        <v>42.3</v>
      </c>
      <c r="I264" s="1">
        <v>41.8</v>
      </c>
      <c r="J264" s="2">
        <f>(H264+I264)/2</f>
        <v>42.05</v>
      </c>
      <c r="K264" s="1">
        <v>511</v>
      </c>
      <c r="L264" s="1">
        <v>26.66</v>
      </c>
      <c r="M264" s="1">
        <v>15.6</v>
      </c>
      <c r="N264" s="11">
        <v>0.84899999999999998</v>
      </c>
      <c r="O264" s="11">
        <v>14.5</v>
      </c>
    </row>
    <row r="265" spans="1:15">
      <c r="A265" s="1" t="s">
        <v>470</v>
      </c>
      <c r="B265" s="1" t="s">
        <v>853</v>
      </c>
      <c r="C265" s="1">
        <v>31</v>
      </c>
      <c r="D265" s="1" t="s">
        <v>445</v>
      </c>
      <c r="E265" s="2">
        <v>-4.5</v>
      </c>
      <c r="F265" s="2">
        <v>-0.5</v>
      </c>
      <c r="G265" s="1">
        <f>E265+F265/2</f>
        <v>-4.75</v>
      </c>
      <c r="H265" s="1">
        <v>42.3</v>
      </c>
      <c r="I265" s="1">
        <v>41.9</v>
      </c>
      <c r="J265" s="2">
        <f>(H265+I265)/2</f>
        <v>42.099999999999994</v>
      </c>
      <c r="K265" s="1">
        <v>506</v>
      </c>
      <c r="L265" s="1">
        <v>25.68</v>
      </c>
      <c r="M265" s="1">
        <v>15</v>
      </c>
      <c r="N265" s="11">
        <v>0.92600000000000005</v>
      </c>
      <c r="O265" s="11">
        <v>15.1</v>
      </c>
    </row>
    <row r="266" spans="1:15">
      <c r="A266" s="1" t="s">
        <v>416</v>
      </c>
      <c r="B266" s="1" t="s">
        <v>847</v>
      </c>
      <c r="C266" s="1">
        <v>24</v>
      </c>
      <c r="D266" s="1" t="s">
        <v>330</v>
      </c>
      <c r="E266" s="2">
        <v>-4.75</v>
      </c>
      <c r="F266" s="2">
        <v>0</v>
      </c>
      <c r="G266" s="1">
        <f>E266+F266/2</f>
        <v>-4.75</v>
      </c>
      <c r="H266" s="1">
        <v>42.2</v>
      </c>
      <c r="I266" s="1">
        <v>41.1</v>
      </c>
      <c r="J266" s="2">
        <f>(H266+I266)/2</f>
        <v>41.650000000000006</v>
      </c>
      <c r="K266" s="1">
        <v>520</v>
      </c>
      <c r="L266" s="1">
        <v>25.41</v>
      </c>
      <c r="M266" s="1">
        <v>14.9</v>
      </c>
      <c r="N266" s="11">
        <v>0.77200000000000002</v>
      </c>
      <c r="O266" s="11">
        <v>13.5</v>
      </c>
    </row>
    <row r="267" spans="1:15">
      <c r="A267" s="1" t="s">
        <v>173</v>
      </c>
      <c r="B267" s="1" t="s">
        <v>836</v>
      </c>
      <c r="C267" s="1">
        <v>26</v>
      </c>
      <c r="D267" s="1" t="s">
        <v>132</v>
      </c>
      <c r="E267" s="2">
        <v>-4.5</v>
      </c>
      <c r="F267" s="2">
        <v>-0.5</v>
      </c>
      <c r="G267" s="1">
        <f>E267+F267/2</f>
        <v>-4.75</v>
      </c>
      <c r="H267" s="1">
        <v>44.4</v>
      </c>
      <c r="I267" s="1">
        <v>44</v>
      </c>
      <c r="J267" s="2">
        <f>(H267+I267)/2</f>
        <v>44.2</v>
      </c>
      <c r="K267" s="1">
        <v>504</v>
      </c>
      <c r="L267" s="1">
        <v>24.59</v>
      </c>
      <c r="M267" s="1">
        <v>14.4</v>
      </c>
      <c r="N267" s="11">
        <v>0.95699999999999996</v>
      </c>
      <c r="O267" s="11">
        <v>14.5</v>
      </c>
    </row>
    <row r="268" spans="1:15">
      <c r="A268" s="1" t="s">
        <v>335</v>
      </c>
      <c r="B268" s="1" t="s">
        <v>842</v>
      </c>
      <c r="C268" s="1">
        <v>27</v>
      </c>
      <c r="D268" s="1" t="s">
        <v>330</v>
      </c>
      <c r="E268" s="2">
        <v>-4.5</v>
      </c>
      <c r="F268" s="2">
        <v>-0.5</v>
      </c>
      <c r="G268" s="1">
        <f>E268+F268/2</f>
        <v>-4.75</v>
      </c>
      <c r="H268" s="1">
        <v>45</v>
      </c>
      <c r="I268" s="1">
        <v>43.4</v>
      </c>
      <c r="J268" s="2">
        <f>(H268+I268)/2</f>
        <v>44.2</v>
      </c>
      <c r="K268" s="1">
        <v>535</v>
      </c>
      <c r="L268" s="1">
        <v>24.81</v>
      </c>
      <c r="M268" s="1">
        <v>19.8</v>
      </c>
      <c r="N268" s="11">
        <v>0.92800000000000005</v>
      </c>
      <c r="O268" s="11">
        <v>15.1</v>
      </c>
    </row>
    <row r="269" spans="1:15">
      <c r="A269" s="1" t="s">
        <v>457</v>
      </c>
      <c r="B269" s="1" t="s">
        <v>852</v>
      </c>
      <c r="C269" s="1">
        <v>29</v>
      </c>
      <c r="D269" s="1" t="s">
        <v>450</v>
      </c>
      <c r="E269" s="2">
        <v>-4.75</v>
      </c>
      <c r="F269" s="2">
        <v>0</v>
      </c>
      <c r="G269" s="1">
        <f>E269+F269/2</f>
        <v>-4.75</v>
      </c>
      <c r="H269" s="1">
        <v>45.1</v>
      </c>
      <c r="I269" s="1">
        <v>44.2</v>
      </c>
      <c r="J269" s="2">
        <f>(H269+I269)/2</f>
        <v>44.650000000000006</v>
      </c>
      <c r="K269" s="1">
        <v>556</v>
      </c>
      <c r="L269" s="1">
        <v>24.97</v>
      </c>
      <c r="M269" s="1">
        <v>16.3</v>
      </c>
      <c r="N269" s="11">
        <v>0.76300000000000001</v>
      </c>
      <c r="O269" s="11">
        <v>13.5</v>
      </c>
    </row>
    <row r="270" spans="1:15">
      <c r="A270" s="1" t="s">
        <v>236</v>
      </c>
      <c r="B270" s="1" t="s">
        <v>839</v>
      </c>
      <c r="C270" s="1">
        <v>32</v>
      </c>
      <c r="D270" s="1" t="s">
        <v>218</v>
      </c>
      <c r="E270" s="2">
        <v>-4.75</v>
      </c>
      <c r="F270" s="2">
        <v>0</v>
      </c>
      <c r="G270" s="1">
        <f>E270+F270/2</f>
        <v>-4.75</v>
      </c>
      <c r="H270" s="1">
        <v>42.9</v>
      </c>
      <c r="I270" s="1">
        <v>42.5</v>
      </c>
      <c r="J270" s="2">
        <f>(H270+I270)/2</f>
        <v>42.7</v>
      </c>
      <c r="K270" s="1">
        <v>503</v>
      </c>
      <c r="L270" s="1">
        <v>25.21</v>
      </c>
      <c r="M270" s="1">
        <v>10</v>
      </c>
      <c r="N270" s="11">
        <v>0.76600000000000001</v>
      </c>
      <c r="O270" s="11">
        <v>11.8</v>
      </c>
    </row>
    <row r="271" spans="1:15">
      <c r="A271" s="1" t="s">
        <v>419</v>
      </c>
      <c r="B271" s="1" t="s">
        <v>848</v>
      </c>
      <c r="C271" s="1">
        <v>33</v>
      </c>
      <c r="D271" s="1" t="s">
        <v>330</v>
      </c>
      <c r="E271" s="2">
        <v>-4.25</v>
      </c>
      <c r="F271" s="2">
        <v>-1</v>
      </c>
      <c r="G271" s="1">
        <f>E271+F271/2</f>
        <v>-4.75</v>
      </c>
      <c r="H271" s="1">
        <v>46.1</v>
      </c>
      <c r="I271" s="1">
        <v>45.1</v>
      </c>
      <c r="J271" s="2">
        <f>(H271+I271)/2</f>
        <v>45.6</v>
      </c>
      <c r="K271" s="1">
        <v>518</v>
      </c>
      <c r="L271" s="1">
        <v>24.62</v>
      </c>
      <c r="M271" s="1">
        <v>13.7</v>
      </c>
      <c r="N271" s="11">
        <v>0.94099999999999995</v>
      </c>
      <c r="O271" s="11">
        <v>15.2</v>
      </c>
    </row>
    <row r="272" spans="1:15">
      <c r="A272" s="1" t="s">
        <v>234</v>
      </c>
      <c r="B272" s="1" t="s">
        <v>1136</v>
      </c>
      <c r="C272" s="1">
        <v>33</v>
      </c>
      <c r="D272" s="1" t="s">
        <v>218</v>
      </c>
      <c r="E272" s="2">
        <v>-4.25</v>
      </c>
      <c r="F272" s="2">
        <v>-1</v>
      </c>
      <c r="G272" s="1">
        <f>E272+F272/2</f>
        <v>-4.75</v>
      </c>
      <c r="H272" s="1">
        <v>44.7</v>
      </c>
      <c r="I272" s="1">
        <v>43.2</v>
      </c>
      <c r="J272" s="2">
        <f>(H272+I272)/2</f>
        <v>43.95</v>
      </c>
      <c r="K272" s="1">
        <v>527</v>
      </c>
      <c r="L272" s="1">
        <v>24.6</v>
      </c>
      <c r="M272" s="1">
        <v>14.3</v>
      </c>
      <c r="N272" s="11">
        <v>0.95299999999999996</v>
      </c>
      <c r="O272" s="11">
        <v>15.7</v>
      </c>
    </row>
    <row r="273" spans="1:15">
      <c r="A273" s="1" t="s">
        <v>386</v>
      </c>
      <c r="B273" s="1" t="s">
        <v>1137</v>
      </c>
      <c r="C273" s="1">
        <v>35</v>
      </c>
      <c r="D273" s="1" t="s">
        <v>330</v>
      </c>
      <c r="E273" s="2">
        <v>-4.5</v>
      </c>
      <c r="F273" s="2">
        <v>-0.5</v>
      </c>
      <c r="G273" s="1">
        <f>E273+F273/2</f>
        <v>-4.75</v>
      </c>
      <c r="H273" s="1">
        <v>43.5</v>
      </c>
      <c r="I273" s="1">
        <v>43.3</v>
      </c>
      <c r="J273" s="2">
        <f>(H273+I273)/2</f>
        <v>43.4</v>
      </c>
      <c r="K273" s="1">
        <v>539</v>
      </c>
      <c r="L273" s="1">
        <v>25.18</v>
      </c>
      <c r="M273" s="1">
        <v>18.5</v>
      </c>
      <c r="N273" s="11">
        <v>1.228</v>
      </c>
      <c r="O273" s="11">
        <v>16.5</v>
      </c>
    </row>
    <row r="274" spans="1:15">
      <c r="A274" s="1" t="s">
        <v>270</v>
      </c>
      <c r="B274" s="1" t="s">
        <v>857</v>
      </c>
      <c r="C274" s="1">
        <v>18</v>
      </c>
      <c r="D274" s="1" t="s">
        <v>219</v>
      </c>
      <c r="E274" s="2">
        <v>-4.5</v>
      </c>
      <c r="F274" s="2">
        <v>-0.75</v>
      </c>
      <c r="G274" s="1">
        <f>E274+F274/2</f>
        <v>-4.875</v>
      </c>
      <c r="H274" s="1">
        <v>42.4</v>
      </c>
      <c r="I274" s="1">
        <v>41.2</v>
      </c>
      <c r="J274" s="2">
        <f>(H274+I274)/2</f>
        <v>41.8</v>
      </c>
      <c r="K274" s="1">
        <v>550</v>
      </c>
      <c r="L274" s="1">
        <v>26.38</v>
      </c>
      <c r="M274" s="1">
        <v>12.3</v>
      </c>
      <c r="N274" s="11">
        <v>0.78300000000000003</v>
      </c>
      <c r="O274" s="11">
        <v>15.7</v>
      </c>
    </row>
    <row r="275" spans="1:15">
      <c r="A275" s="1" t="s">
        <v>102</v>
      </c>
      <c r="B275" s="1" t="s">
        <v>855</v>
      </c>
      <c r="C275" s="1">
        <v>18</v>
      </c>
      <c r="D275" s="1" t="s">
        <v>103</v>
      </c>
      <c r="E275" s="2">
        <v>-4.5</v>
      </c>
      <c r="F275" s="2">
        <v>-0.75</v>
      </c>
      <c r="G275" s="1">
        <f>E275+F275/2</f>
        <v>-4.875</v>
      </c>
      <c r="H275" s="1">
        <v>41.8</v>
      </c>
      <c r="I275" s="1">
        <v>43.3</v>
      </c>
      <c r="J275" s="2">
        <f>(H275+I275)/2</f>
        <v>42.55</v>
      </c>
      <c r="K275" s="1">
        <v>499</v>
      </c>
      <c r="L275" s="1">
        <v>25.52</v>
      </c>
      <c r="M275" s="1">
        <v>15.4</v>
      </c>
      <c r="N275" s="11">
        <v>0.92700000000000005</v>
      </c>
      <c r="O275" s="11">
        <v>20.100000000000001</v>
      </c>
    </row>
    <row r="276" spans="1:15">
      <c r="A276" s="1" t="s">
        <v>80</v>
      </c>
      <c r="B276" s="1" t="s">
        <v>854</v>
      </c>
      <c r="C276" s="1">
        <v>19</v>
      </c>
      <c r="D276" s="1" t="s">
        <v>79</v>
      </c>
      <c r="E276" s="2">
        <v>-4.5</v>
      </c>
      <c r="F276" s="2">
        <v>-0.75</v>
      </c>
      <c r="G276" s="1">
        <f>E276+F276/2</f>
        <v>-4.875</v>
      </c>
      <c r="H276" s="1">
        <v>40.700000000000003</v>
      </c>
      <c r="I276" s="1">
        <v>41.7</v>
      </c>
      <c r="J276" s="2">
        <f>(H276+I276)/2</f>
        <v>41.2</v>
      </c>
      <c r="K276" s="1">
        <v>601</v>
      </c>
      <c r="L276" s="1">
        <v>26.23</v>
      </c>
      <c r="M276" s="1">
        <v>17</v>
      </c>
      <c r="N276" s="11">
        <v>1.169</v>
      </c>
      <c r="O276" s="11">
        <v>17</v>
      </c>
    </row>
    <row r="277" spans="1:15">
      <c r="A277" s="1" t="s">
        <v>481</v>
      </c>
      <c r="B277" s="1" t="s">
        <v>858</v>
      </c>
      <c r="C277" s="1">
        <v>22</v>
      </c>
      <c r="D277" s="1" t="s">
        <v>445</v>
      </c>
      <c r="E277" s="2">
        <v>-4.25</v>
      </c>
      <c r="F277" s="2">
        <v>-1.25</v>
      </c>
      <c r="G277" s="1">
        <f>E277+F277/2</f>
        <v>-4.875</v>
      </c>
      <c r="H277" s="1">
        <v>43.7</v>
      </c>
      <c r="I277" s="1">
        <v>42</v>
      </c>
      <c r="J277" s="2">
        <f>(H277+I277)/2</f>
        <v>42.85</v>
      </c>
      <c r="K277" s="1">
        <v>536</v>
      </c>
      <c r="L277" s="1">
        <v>25.68</v>
      </c>
      <c r="M277" s="1">
        <v>15.3</v>
      </c>
      <c r="N277" s="11">
        <v>0.89300000000000002</v>
      </c>
      <c r="O277" s="11">
        <v>16.8</v>
      </c>
    </row>
    <row r="278" spans="1:15">
      <c r="A278" s="1" t="s">
        <v>157</v>
      </c>
      <c r="B278" s="1" t="s">
        <v>856</v>
      </c>
      <c r="C278" s="1">
        <v>22</v>
      </c>
      <c r="D278" s="1" t="s">
        <v>103</v>
      </c>
      <c r="E278" s="2">
        <v>-4.25</v>
      </c>
      <c r="F278" s="2">
        <v>-1.25</v>
      </c>
      <c r="G278" s="1">
        <f>E278+F278/2</f>
        <v>-4.875</v>
      </c>
      <c r="H278" s="1">
        <v>43.7</v>
      </c>
      <c r="I278" s="1">
        <v>42</v>
      </c>
      <c r="J278" s="2">
        <f>(H278+I278)/2</f>
        <v>42.85</v>
      </c>
      <c r="K278" s="1">
        <v>494</v>
      </c>
      <c r="L278" s="1">
        <v>25.56</v>
      </c>
      <c r="M278" s="1">
        <v>16.600000000000001</v>
      </c>
      <c r="N278" s="11">
        <v>0.97699999999999998</v>
      </c>
      <c r="O278" s="11">
        <v>16.899999999999999</v>
      </c>
    </row>
    <row r="279" spans="1:15">
      <c r="A279" s="1" t="s">
        <v>165</v>
      </c>
      <c r="B279" s="1" t="s">
        <v>861</v>
      </c>
      <c r="C279" s="1">
        <v>18</v>
      </c>
      <c r="D279" s="1" t="s">
        <v>103</v>
      </c>
      <c r="E279" s="2">
        <v>-4.5</v>
      </c>
      <c r="F279" s="2">
        <v>-1</v>
      </c>
      <c r="G279" s="1">
        <f>E279+F279/2</f>
        <v>-5</v>
      </c>
      <c r="H279" s="1">
        <v>44.1</v>
      </c>
      <c r="I279" s="1">
        <v>42.5</v>
      </c>
      <c r="J279" s="2">
        <f>(H279+I279)/2</f>
        <v>43.3</v>
      </c>
      <c r="K279" s="1">
        <v>560</v>
      </c>
      <c r="L279" s="1">
        <v>25.78</v>
      </c>
      <c r="M279" s="1">
        <v>16.7</v>
      </c>
      <c r="N279" s="11">
        <v>0.93</v>
      </c>
      <c r="O279" s="11">
        <v>17.2</v>
      </c>
    </row>
    <row r="280" spans="1:15">
      <c r="A280" s="1" t="s">
        <v>432</v>
      </c>
      <c r="B280" s="1" t="s">
        <v>872</v>
      </c>
      <c r="C280" s="1">
        <v>18</v>
      </c>
      <c r="D280" s="1" t="s">
        <v>325</v>
      </c>
      <c r="E280" s="2">
        <v>-5</v>
      </c>
      <c r="F280" s="2">
        <v>0</v>
      </c>
      <c r="G280" s="1">
        <f>E280+F280/2</f>
        <v>-5</v>
      </c>
      <c r="H280" s="1">
        <v>42.7</v>
      </c>
      <c r="I280" s="1">
        <v>42.1</v>
      </c>
      <c r="J280" s="2">
        <f>(H280+I280)/2</f>
        <v>42.400000000000006</v>
      </c>
      <c r="K280" s="1">
        <v>576</v>
      </c>
      <c r="L280" s="1">
        <v>25.47</v>
      </c>
      <c r="M280" s="1">
        <v>16</v>
      </c>
      <c r="N280" s="11">
        <v>1.046</v>
      </c>
      <c r="O280" s="11">
        <v>16.5</v>
      </c>
    </row>
    <row r="281" spans="1:15">
      <c r="A281" s="1" t="s">
        <v>301</v>
      </c>
      <c r="B281" s="1" t="s">
        <v>868</v>
      </c>
      <c r="C281" s="1">
        <v>19</v>
      </c>
      <c r="D281" s="1" t="s">
        <v>219</v>
      </c>
      <c r="E281" s="2">
        <v>-4.5</v>
      </c>
      <c r="F281" s="2">
        <v>-1</v>
      </c>
      <c r="G281" s="1">
        <f>E281+F281/2</f>
        <v>-5</v>
      </c>
      <c r="H281" s="1">
        <v>43.1</v>
      </c>
      <c r="I281" s="1">
        <v>41.5</v>
      </c>
      <c r="J281" s="2">
        <f>(H281+I281)/2</f>
        <v>42.3</v>
      </c>
      <c r="K281" s="1">
        <v>566</v>
      </c>
      <c r="L281" s="1">
        <v>26.38</v>
      </c>
      <c r="M281" s="1">
        <v>14</v>
      </c>
      <c r="N281" s="11">
        <v>0.64900000000000002</v>
      </c>
      <c r="O281" s="11">
        <v>15</v>
      </c>
    </row>
    <row r="282" spans="1:15">
      <c r="A282" s="1" t="s">
        <v>133</v>
      </c>
      <c r="B282" s="1" t="s">
        <v>860</v>
      </c>
      <c r="C282" s="1">
        <v>19</v>
      </c>
      <c r="D282" s="1" t="s">
        <v>103</v>
      </c>
      <c r="E282" s="2">
        <v>-5</v>
      </c>
      <c r="F282" s="2">
        <v>0</v>
      </c>
      <c r="G282" s="1">
        <f>E282+F282/2</f>
        <v>-5</v>
      </c>
      <c r="H282" s="1">
        <v>44.1</v>
      </c>
      <c r="I282" s="1">
        <v>43.2</v>
      </c>
      <c r="J282" s="2">
        <f>(H282+I282)/2</f>
        <v>43.650000000000006</v>
      </c>
      <c r="K282" s="1">
        <v>577</v>
      </c>
      <c r="L282" s="1">
        <v>25.59</v>
      </c>
      <c r="M282" s="1">
        <v>16.899999999999999</v>
      </c>
      <c r="N282" s="11">
        <v>0.83699999999999997</v>
      </c>
      <c r="O282" s="11">
        <v>13.3</v>
      </c>
    </row>
    <row r="283" spans="1:15">
      <c r="A283" s="1" t="s">
        <v>184</v>
      </c>
      <c r="B283" s="1" t="s">
        <v>862</v>
      </c>
      <c r="C283" s="1">
        <v>19</v>
      </c>
      <c r="D283" s="1" t="s">
        <v>180</v>
      </c>
      <c r="E283" s="2">
        <v>-5</v>
      </c>
      <c r="F283" s="2">
        <v>0</v>
      </c>
      <c r="G283" s="1">
        <f>E283+F283/2</f>
        <v>-5</v>
      </c>
      <c r="H283" s="1">
        <v>42.6</v>
      </c>
      <c r="I283" s="1">
        <v>42.1</v>
      </c>
      <c r="J283" s="2">
        <f>(H283+I283)/2</f>
        <v>42.35</v>
      </c>
      <c r="K283" s="1">
        <v>596</v>
      </c>
      <c r="L283" s="1">
        <v>26.55</v>
      </c>
      <c r="M283" s="1">
        <v>17</v>
      </c>
      <c r="N283" s="11">
        <v>0.95699999999999996</v>
      </c>
      <c r="O283" s="11">
        <v>15.3</v>
      </c>
    </row>
    <row r="284" spans="1:15">
      <c r="A284" s="1" t="s">
        <v>116</v>
      </c>
      <c r="B284" s="1" t="s">
        <v>835</v>
      </c>
      <c r="C284" s="1">
        <v>19</v>
      </c>
      <c r="D284" s="1" t="s">
        <v>79</v>
      </c>
      <c r="E284" s="2">
        <v>-4.5</v>
      </c>
      <c r="F284" s="2">
        <v>-1</v>
      </c>
      <c r="G284" s="1">
        <f>E284+F284/2</f>
        <v>-5</v>
      </c>
      <c r="H284" s="1">
        <v>43.9</v>
      </c>
      <c r="I284" s="1">
        <v>45</v>
      </c>
      <c r="J284" s="2">
        <f>(H284+I284)/2</f>
        <v>44.45</v>
      </c>
      <c r="K284" s="1">
        <v>504</v>
      </c>
      <c r="L284" s="1">
        <v>24.79</v>
      </c>
      <c r="M284" s="1">
        <v>14.5</v>
      </c>
      <c r="N284" s="11">
        <v>1.0089999999999999</v>
      </c>
      <c r="O284" s="11">
        <v>16</v>
      </c>
    </row>
    <row r="285" spans="1:15">
      <c r="A285" s="1" t="s">
        <v>292</v>
      </c>
      <c r="B285" s="1" t="s">
        <v>866</v>
      </c>
      <c r="C285" s="1">
        <v>20</v>
      </c>
      <c r="D285" s="1" t="s">
        <v>291</v>
      </c>
      <c r="E285" s="2">
        <v>-5</v>
      </c>
      <c r="F285" s="2">
        <v>0</v>
      </c>
      <c r="G285" s="1">
        <f>E285+F285/2</f>
        <v>-5</v>
      </c>
      <c r="H285" s="1">
        <v>44.1</v>
      </c>
      <c r="I285" s="1">
        <v>43.5</v>
      </c>
      <c r="J285" s="2">
        <f>(H285+I285)/2</f>
        <v>43.8</v>
      </c>
      <c r="K285" s="1">
        <v>544</v>
      </c>
      <c r="L285" s="1">
        <v>25.62</v>
      </c>
      <c r="M285" s="1">
        <v>18.2</v>
      </c>
      <c r="N285" s="11">
        <v>0.94</v>
      </c>
      <c r="O285" s="11">
        <v>14.7</v>
      </c>
    </row>
    <row r="286" spans="1:15">
      <c r="A286" s="1" t="s">
        <v>260</v>
      </c>
      <c r="B286" s="1" t="s">
        <v>865</v>
      </c>
      <c r="C286" s="1">
        <v>22</v>
      </c>
      <c r="D286" s="1" t="s">
        <v>219</v>
      </c>
      <c r="E286" s="2">
        <v>-4.25</v>
      </c>
      <c r="F286" s="2">
        <v>-1.5</v>
      </c>
      <c r="G286" s="1">
        <f>E286+F286/2</f>
        <v>-5</v>
      </c>
      <c r="H286" s="1">
        <v>46.8</v>
      </c>
      <c r="I286" s="1">
        <v>44.5</v>
      </c>
      <c r="J286" s="2">
        <f>(H286+I286)/2</f>
        <v>45.65</v>
      </c>
      <c r="K286" s="1">
        <v>574</v>
      </c>
      <c r="L286" s="1">
        <v>25.08</v>
      </c>
      <c r="M286" s="1">
        <v>20</v>
      </c>
      <c r="N286" s="11">
        <v>0.74199999999999999</v>
      </c>
      <c r="O286" s="11">
        <v>15.3</v>
      </c>
    </row>
    <row r="287" spans="1:15">
      <c r="A287" s="1" t="s">
        <v>359</v>
      </c>
      <c r="B287" s="1" t="s">
        <v>870</v>
      </c>
      <c r="C287" s="1">
        <v>27</v>
      </c>
      <c r="D287" s="1" t="s">
        <v>325</v>
      </c>
      <c r="E287" s="2">
        <v>-4.75</v>
      </c>
      <c r="F287" s="2">
        <v>-0.5</v>
      </c>
      <c r="G287" s="1">
        <f>E287+F287/2</f>
        <v>-5</v>
      </c>
      <c r="H287" s="1">
        <v>42.5</v>
      </c>
      <c r="I287" s="1">
        <v>41.3</v>
      </c>
      <c r="J287" s="2">
        <f>(H287+I287)/2</f>
        <v>41.9</v>
      </c>
      <c r="K287" s="1">
        <v>573</v>
      </c>
      <c r="L287" s="1">
        <v>26.18</v>
      </c>
      <c r="M287" s="1">
        <v>12.6</v>
      </c>
      <c r="N287" s="11">
        <v>0.97099999999999997</v>
      </c>
      <c r="O287" s="11">
        <v>12.7</v>
      </c>
    </row>
    <row r="288" spans="1:15">
      <c r="A288" s="1" t="s">
        <v>448</v>
      </c>
      <c r="B288" s="1" t="s">
        <v>873</v>
      </c>
      <c r="C288" s="1">
        <v>31</v>
      </c>
      <c r="D288" s="1" t="s">
        <v>445</v>
      </c>
      <c r="E288" s="2">
        <v>-4.25</v>
      </c>
      <c r="F288" s="2">
        <v>-1.5</v>
      </c>
      <c r="G288" s="1">
        <f>E288+F288/2</f>
        <v>-5</v>
      </c>
      <c r="H288" s="1">
        <v>44</v>
      </c>
      <c r="I288" s="1">
        <v>42</v>
      </c>
      <c r="J288" s="2">
        <f>(H288+I288)/2</f>
        <v>43</v>
      </c>
      <c r="K288" s="1">
        <v>538</v>
      </c>
      <c r="L288" s="1">
        <v>25.96</v>
      </c>
      <c r="M288" s="1">
        <v>19.5</v>
      </c>
      <c r="N288" s="11">
        <v>0.85399999999999998</v>
      </c>
      <c r="O288" s="11">
        <v>20.9</v>
      </c>
    </row>
    <row r="289" spans="1:15">
      <c r="A289" s="1" t="s">
        <v>243</v>
      </c>
      <c r="B289" s="1" t="s">
        <v>863</v>
      </c>
      <c r="C289" s="1">
        <v>28</v>
      </c>
      <c r="D289" s="1" t="s">
        <v>218</v>
      </c>
      <c r="E289" s="2">
        <v>-5</v>
      </c>
      <c r="F289" s="2">
        <v>0</v>
      </c>
      <c r="G289" s="1">
        <f>E289+F289/2</f>
        <v>-5</v>
      </c>
      <c r="H289" s="1">
        <v>42.3</v>
      </c>
      <c r="I289" s="1">
        <v>40.9</v>
      </c>
      <c r="J289" s="2">
        <f>(H289+I289)/2</f>
        <v>41.599999999999994</v>
      </c>
      <c r="K289" s="1">
        <v>494</v>
      </c>
      <c r="L289" s="1">
        <v>25.82</v>
      </c>
      <c r="M289" s="1">
        <v>11.8</v>
      </c>
      <c r="N289" s="11">
        <v>0.86199999999999999</v>
      </c>
      <c r="O289" s="11">
        <v>13.4</v>
      </c>
    </row>
    <row r="290" spans="1:15">
      <c r="A290" s="1" t="s">
        <v>253</v>
      </c>
      <c r="B290" s="1" t="s">
        <v>864</v>
      </c>
      <c r="C290" s="1">
        <v>28</v>
      </c>
      <c r="D290" s="1" t="s">
        <v>218</v>
      </c>
      <c r="E290" s="2">
        <v>-5</v>
      </c>
      <c r="F290" s="2">
        <v>0</v>
      </c>
      <c r="G290" s="1">
        <f>E290+F290/2</f>
        <v>-5</v>
      </c>
      <c r="H290" s="1">
        <v>45.7</v>
      </c>
      <c r="I290" s="1">
        <v>44.6</v>
      </c>
      <c r="J290" s="2">
        <f>(H290+I290)/2</f>
        <v>45.150000000000006</v>
      </c>
      <c r="K290" s="1">
        <v>525</v>
      </c>
      <c r="L290" s="1">
        <v>24.85</v>
      </c>
      <c r="M290" s="1">
        <v>13.4</v>
      </c>
      <c r="N290" s="11">
        <v>0.873</v>
      </c>
      <c r="O290" s="11">
        <v>13.5</v>
      </c>
    </row>
    <row r="291" spans="1:15">
      <c r="A291" s="1" t="s">
        <v>56</v>
      </c>
      <c r="B291" s="1" t="s">
        <v>859</v>
      </c>
      <c r="C291" s="1">
        <v>30</v>
      </c>
      <c r="D291" s="1" t="s">
        <v>44</v>
      </c>
      <c r="E291" s="2">
        <v>-3.25</v>
      </c>
      <c r="F291" s="2">
        <v>-3.5</v>
      </c>
      <c r="G291" s="1">
        <f>E291+F291/2</f>
        <v>-5</v>
      </c>
      <c r="H291" s="1">
        <v>47.2</v>
      </c>
      <c r="I291" s="1">
        <v>43.6</v>
      </c>
      <c r="J291" s="2">
        <f>(H291+I291)/2</f>
        <v>45.400000000000006</v>
      </c>
      <c r="K291" s="1">
        <v>519</v>
      </c>
      <c r="L291" s="1">
        <v>24.87</v>
      </c>
      <c r="M291" s="1">
        <v>16</v>
      </c>
      <c r="N291" s="11">
        <v>0.79200000000000004</v>
      </c>
      <c r="O291" s="11">
        <v>15.4</v>
      </c>
    </row>
    <row r="292" spans="1:15">
      <c r="A292" s="1" t="s">
        <v>344</v>
      </c>
      <c r="B292" s="1" t="s">
        <v>869</v>
      </c>
      <c r="C292" s="1">
        <v>30</v>
      </c>
      <c r="D292" s="1" t="s">
        <v>330</v>
      </c>
      <c r="E292" s="2">
        <v>-5</v>
      </c>
      <c r="F292" s="2">
        <v>0</v>
      </c>
      <c r="G292" s="1">
        <f>E292+F292/2</f>
        <v>-5</v>
      </c>
      <c r="H292" s="1">
        <v>43.2</v>
      </c>
      <c r="I292" s="1">
        <v>42.3</v>
      </c>
      <c r="J292" s="2">
        <f>(H292+I292)/2</f>
        <v>42.75</v>
      </c>
      <c r="K292" s="1">
        <v>537</v>
      </c>
      <c r="L292" s="1">
        <v>26.11</v>
      </c>
      <c r="M292" s="1">
        <v>14</v>
      </c>
      <c r="N292" s="11">
        <v>0.86099999999999999</v>
      </c>
      <c r="O292" s="11">
        <v>12.3</v>
      </c>
    </row>
    <row r="293" spans="1:15">
      <c r="A293" s="1" t="s">
        <v>296</v>
      </c>
      <c r="B293" s="1" t="s">
        <v>867</v>
      </c>
      <c r="C293" s="1">
        <v>30</v>
      </c>
      <c r="D293" s="1" t="s">
        <v>218</v>
      </c>
      <c r="E293" s="2">
        <v>-4.75</v>
      </c>
      <c r="F293" s="2">
        <v>-0.5</v>
      </c>
      <c r="G293" s="1">
        <f>E293+F293/2</f>
        <v>-5</v>
      </c>
      <c r="H293" s="1">
        <v>44.8</v>
      </c>
      <c r="I293" s="1">
        <v>43.3</v>
      </c>
      <c r="J293" s="2">
        <f>(H293+I293)/2</f>
        <v>44.05</v>
      </c>
      <c r="K293" s="1">
        <v>566</v>
      </c>
      <c r="L293" s="1">
        <v>24.76</v>
      </c>
      <c r="M293" s="1">
        <v>18.100000000000001</v>
      </c>
      <c r="N293" s="11">
        <v>1.014</v>
      </c>
      <c r="O293" s="11">
        <v>14.9</v>
      </c>
    </row>
    <row r="294" spans="1:15">
      <c r="A294" s="1" t="s">
        <v>401</v>
      </c>
      <c r="B294" s="1" t="s">
        <v>871</v>
      </c>
      <c r="C294" s="1">
        <v>32</v>
      </c>
      <c r="D294" s="1" t="s">
        <v>330</v>
      </c>
      <c r="E294" s="2">
        <v>-5</v>
      </c>
      <c r="F294" s="2">
        <v>0</v>
      </c>
      <c r="G294" s="1">
        <f>E294+F294/2</f>
        <v>-5</v>
      </c>
      <c r="H294" s="1">
        <v>45.2</v>
      </c>
      <c r="I294" s="1">
        <v>44.1</v>
      </c>
      <c r="J294" s="2">
        <f>(H294+I294)/2</f>
        <v>44.650000000000006</v>
      </c>
      <c r="K294" s="1">
        <v>531</v>
      </c>
      <c r="L294" s="1">
        <v>25.87</v>
      </c>
      <c r="M294" s="1">
        <v>15.7</v>
      </c>
      <c r="N294" s="11">
        <v>0.85599999999999998</v>
      </c>
      <c r="O294" s="11">
        <v>14.3</v>
      </c>
    </row>
    <row r="295" spans="1:15">
      <c r="A295" s="1" t="s">
        <v>29</v>
      </c>
      <c r="B295" s="1" t="s">
        <v>874</v>
      </c>
      <c r="C295" s="1">
        <v>20</v>
      </c>
      <c r="D295" s="1" t="s">
        <v>12</v>
      </c>
      <c r="E295" s="2">
        <v>-4.75</v>
      </c>
      <c r="F295" s="2">
        <v>-0.75</v>
      </c>
      <c r="G295" s="1">
        <f>E295+F295/2</f>
        <v>-5.125</v>
      </c>
      <c r="H295" s="1">
        <v>42.6</v>
      </c>
      <c r="I295" s="1">
        <v>41.5</v>
      </c>
      <c r="J295" s="2">
        <f>(H295+I295)/2</f>
        <v>42.05</v>
      </c>
      <c r="K295" s="1">
        <v>521</v>
      </c>
      <c r="L295" s="1">
        <v>25.9</v>
      </c>
      <c r="M295" s="1">
        <v>11</v>
      </c>
      <c r="N295" s="11">
        <v>0.69799999999999995</v>
      </c>
      <c r="O295" s="11">
        <v>14.8</v>
      </c>
    </row>
    <row r="296" spans="1:15">
      <c r="A296" s="1" t="s">
        <v>174</v>
      </c>
      <c r="B296" s="1" t="s">
        <v>876</v>
      </c>
      <c r="C296" s="1">
        <v>20</v>
      </c>
      <c r="D296" s="1" t="s">
        <v>103</v>
      </c>
      <c r="E296" s="2">
        <v>-4.25</v>
      </c>
      <c r="F296" s="2">
        <v>-1.75</v>
      </c>
      <c r="G296" s="1">
        <f>E296+F296/2</f>
        <v>-5.125</v>
      </c>
      <c r="H296" s="1">
        <v>43.2</v>
      </c>
      <c r="I296" s="1">
        <v>41.2</v>
      </c>
      <c r="J296" s="2">
        <f>(H296+I296)/2</f>
        <v>42.2</v>
      </c>
      <c r="K296" s="1">
        <v>591</v>
      </c>
      <c r="L296" s="1">
        <v>26.02</v>
      </c>
      <c r="M296" s="1">
        <v>16</v>
      </c>
      <c r="N296" s="11">
        <v>0.89</v>
      </c>
      <c r="O296" s="11">
        <v>17.2</v>
      </c>
    </row>
    <row r="297" spans="1:15">
      <c r="A297" s="1" t="s">
        <v>117</v>
      </c>
      <c r="B297" s="1" t="s">
        <v>875</v>
      </c>
      <c r="C297" s="1">
        <v>26</v>
      </c>
      <c r="D297" s="1" t="s">
        <v>79</v>
      </c>
      <c r="E297" s="2">
        <v>-4.75</v>
      </c>
      <c r="F297" s="2">
        <v>-0.75</v>
      </c>
      <c r="G297" s="1">
        <f>E297+F297/2</f>
        <v>-5.125</v>
      </c>
      <c r="H297" s="1">
        <v>43</v>
      </c>
      <c r="I297" s="1">
        <v>43.8</v>
      </c>
      <c r="J297" s="2">
        <f>(H297+I297)/2</f>
        <v>43.4</v>
      </c>
      <c r="K297" s="1">
        <v>491</v>
      </c>
      <c r="L297" s="1">
        <v>25.69</v>
      </c>
      <c r="M297" s="1">
        <v>13.3</v>
      </c>
      <c r="N297" s="11">
        <v>0.90800000000000003</v>
      </c>
      <c r="O297" s="11">
        <v>13.9</v>
      </c>
    </row>
    <row r="298" spans="1:15">
      <c r="A298" s="1" t="s">
        <v>327</v>
      </c>
      <c r="B298" s="1" t="s">
        <v>878</v>
      </c>
      <c r="C298" s="1">
        <v>29</v>
      </c>
      <c r="D298" s="1" t="s">
        <v>325</v>
      </c>
      <c r="E298" s="2">
        <v>-4.25</v>
      </c>
      <c r="F298" s="2">
        <v>-1.75</v>
      </c>
      <c r="G298" s="1">
        <f>E298+F298/2</f>
        <v>-5.125</v>
      </c>
      <c r="H298" s="1">
        <v>45.6</v>
      </c>
      <c r="I298" s="1">
        <v>43.2</v>
      </c>
      <c r="J298" s="2">
        <f>(H298+I298)/2</f>
        <v>44.400000000000006</v>
      </c>
      <c r="K298" s="1">
        <v>570</v>
      </c>
      <c r="L298" s="1">
        <v>24.94</v>
      </c>
      <c r="M298" s="1">
        <v>18</v>
      </c>
      <c r="N298" s="11">
        <v>0.80200000000000005</v>
      </c>
      <c r="O298" s="11">
        <v>13.5</v>
      </c>
    </row>
    <row r="299" spans="1:15">
      <c r="A299" s="1" t="s">
        <v>412</v>
      </c>
      <c r="B299" s="1" t="s">
        <v>1138</v>
      </c>
      <c r="C299" s="1">
        <v>31</v>
      </c>
      <c r="D299" s="1" t="s">
        <v>325</v>
      </c>
      <c r="E299" s="2">
        <v>-4.75</v>
      </c>
      <c r="F299" s="2">
        <v>-0.75</v>
      </c>
      <c r="G299" s="1">
        <f>E299+F299/2</f>
        <v>-5.125</v>
      </c>
      <c r="H299" s="1">
        <v>45.2</v>
      </c>
      <c r="I299" s="1">
        <v>43.8</v>
      </c>
      <c r="J299" s="2">
        <f>(H299+I299)/2</f>
        <v>44.5</v>
      </c>
      <c r="K299" s="1">
        <v>585</v>
      </c>
      <c r="L299" s="1">
        <v>25.2</v>
      </c>
      <c r="M299" s="1">
        <v>22.9</v>
      </c>
      <c r="N299" s="11">
        <v>0.97799999999999998</v>
      </c>
      <c r="O299" s="11">
        <v>18.5</v>
      </c>
    </row>
    <row r="300" spans="1:15">
      <c r="A300" s="1" t="s">
        <v>290</v>
      </c>
      <c r="B300" s="1" t="s">
        <v>877</v>
      </c>
      <c r="C300" s="1">
        <v>32</v>
      </c>
      <c r="D300" s="1" t="s">
        <v>219</v>
      </c>
      <c r="E300" s="2">
        <v>-4.75</v>
      </c>
      <c r="F300" s="2">
        <v>-0.75</v>
      </c>
      <c r="G300" s="1">
        <f>E300+F300/2</f>
        <v>-5.125</v>
      </c>
      <c r="H300" s="1">
        <v>44</v>
      </c>
      <c r="I300" s="1">
        <v>42.6</v>
      </c>
      <c r="J300" s="2">
        <f>(H300+I300)/2</f>
        <v>43.3</v>
      </c>
      <c r="K300" s="1">
        <v>516</v>
      </c>
      <c r="L300" s="1">
        <v>25.62</v>
      </c>
      <c r="M300" s="1">
        <v>17.600000000000001</v>
      </c>
      <c r="N300" s="11">
        <v>0.66200000000000003</v>
      </c>
      <c r="O300" s="11">
        <v>9.1999999999999993</v>
      </c>
    </row>
    <row r="301" spans="1:15">
      <c r="A301" s="1" t="s">
        <v>424</v>
      </c>
      <c r="B301" s="1" t="s">
        <v>879</v>
      </c>
      <c r="C301" s="1">
        <v>33</v>
      </c>
      <c r="D301" s="1" t="s">
        <v>330</v>
      </c>
      <c r="E301" s="2">
        <v>-4.75</v>
      </c>
      <c r="F301" s="2">
        <v>-0.75</v>
      </c>
      <c r="G301" s="1">
        <f>E301+F301/2</f>
        <v>-5.125</v>
      </c>
      <c r="H301" s="1">
        <v>44.3</v>
      </c>
      <c r="I301" s="1">
        <v>43.7</v>
      </c>
      <c r="J301" s="2">
        <f>(H301+I301)/2</f>
        <v>44</v>
      </c>
      <c r="K301" s="1">
        <v>507</v>
      </c>
      <c r="L301" s="1">
        <v>25.05</v>
      </c>
      <c r="M301" s="1">
        <v>16.7</v>
      </c>
      <c r="N301" s="11">
        <v>0.93899999999999995</v>
      </c>
      <c r="O301" s="11">
        <v>14.9</v>
      </c>
    </row>
    <row r="302" spans="1:15">
      <c r="A302" s="1" t="s">
        <v>462</v>
      </c>
      <c r="B302" s="1" t="s">
        <v>880</v>
      </c>
      <c r="C302" s="1">
        <v>38</v>
      </c>
      <c r="D302" s="1" t="s">
        <v>450</v>
      </c>
      <c r="E302" s="2">
        <v>-4.75</v>
      </c>
      <c r="F302" s="2">
        <v>-0.75</v>
      </c>
      <c r="G302" s="1">
        <f>E302+F302/2</f>
        <v>-5.125</v>
      </c>
      <c r="H302" s="1">
        <v>41.6</v>
      </c>
      <c r="I302" s="1">
        <v>40.9</v>
      </c>
      <c r="J302" s="2">
        <f>(H302+I302)/2</f>
        <v>41.25</v>
      </c>
      <c r="K302" s="1">
        <v>509</v>
      </c>
      <c r="L302" s="1">
        <v>26.69</v>
      </c>
      <c r="M302" s="1">
        <v>11.8</v>
      </c>
      <c r="N302" s="11">
        <v>0.77100000000000002</v>
      </c>
      <c r="O302" s="11">
        <v>12.1</v>
      </c>
    </row>
    <row r="303" spans="1:15">
      <c r="A303" s="1" t="s">
        <v>343</v>
      </c>
      <c r="B303" s="1" t="s">
        <v>889</v>
      </c>
      <c r="C303" s="1">
        <v>18</v>
      </c>
      <c r="D303" s="1" t="s">
        <v>325</v>
      </c>
      <c r="E303" s="2">
        <v>-4.75</v>
      </c>
      <c r="F303" s="2">
        <v>-1</v>
      </c>
      <c r="G303" s="1">
        <f>E303+F303/2</f>
        <v>-5.25</v>
      </c>
      <c r="H303" s="1">
        <v>43.2</v>
      </c>
      <c r="I303" s="1">
        <v>41.5</v>
      </c>
      <c r="J303" s="2">
        <f>(H303+I303)/2</f>
        <v>42.35</v>
      </c>
      <c r="K303" s="1">
        <v>537</v>
      </c>
      <c r="L303" s="1">
        <v>27.23</v>
      </c>
      <c r="M303" s="1">
        <v>15</v>
      </c>
      <c r="N303" s="11">
        <v>0.83099999999999996</v>
      </c>
      <c r="O303" s="11">
        <v>17.7</v>
      </c>
    </row>
    <row r="304" spans="1:15">
      <c r="A304" s="1" t="s">
        <v>199</v>
      </c>
      <c r="B304" s="1" t="s">
        <v>885</v>
      </c>
      <c r="C304" s="1">
        <v>19</v>
      </c>
      <c r="D304" s="1" t="s">
        <v>180</v>
      </c>
      <c r="E304" s="2">
        <v>-5.25</v>
      </c>
      <c r="F304" s="2">
        <v>0</v>
      </c>
      <c r="G304" s="1">
        <f>E304+F304/2</f>
        <v>-5.25</v>
      </c>
      <c r="H304" s="1">
        <v>41.5</v>
      </c>
      <c r="I304" s="1">
        <v>41</v>
      </c>
      <c r="J304" s="2">
        <f>(H304+I304)/2</f>
        <v>41.25</v>
      </c>
      <c r="K304" s="1">
        <v>556</v>
      </c>
      <c r="L304" s="1">
        <v>26.01</v>
      </c>
      <c r="M304" s="1">
        <v>14</v>
      </c>
      <c r="N304" s="11">
        <v>0.995</v>
      </c>
      <c r="O304" s="11">
        <v>12.1</v>
      </c>
    </row>
    <row r="305" spans="1:15">
      <c r="A305" s="1" t="s">
        <v>52</v>
      </c>
      <c r="B305" s="1" t="s">
        <v>881</v>
      </c>
      <c r="C305" s="1">
        <v>20</v>
      </c>
      <c r="D305" s="1" t="s">
        <v>39</v>
      </c>
      <c r="E305" s="2">
        <v>-4.25</v>
      </c>
      <c r="F305" s="2">
        <v>-2</v>
      </c>
      <c r="G305" s="1">
        <f>E305+F305/2</f>
        <v>-5.25</v>
      </c>
      <c r="H305" s="1">
        <v>41.1</v>
      </c>
      <c r="I305" s="1">
        <v>39.200000000000003</v>
      </c>
      <c r="J305" s="2">
        <f>(H305+I305)/2</f>
        <v>40.150000000000006</v>
      </c>
      <c r="K305" s="1">
        <v>527</v>
      </c>
      <c r="L305" s="1">
        <v>27.05</v>
      </c>
      <c r="M305" s="1">
        <v>17.100000000000001</v>
      </c>
      <c r="N305" s="11">
        <v>1.0109999999999999</v>
      </c>
      <c r="O305" s="11">
        <v>17.100000000000001</v>
      </c>
    </row>
    <row r="306" spans="1:15">
      <c r="A306" s="1" t="s">
        <v>164</v>
      </c>
      <c r="B306" s="1" t="s">
        <v>884</v>
      </c>
      <c r="C306" s="1">
        <v>20</v>
      </c>
      <c r="D306" s="1" t="s">
        <v>103</v>
      </c>
      <c r="E306" s="2">
        <v>-5</v>
      </c>
      <c r="F306" s="2">
        <v>-0.5</v>
      </c>
      <c r="G306" s="1">
        <f>E306+F306/2</f>
        <v>-5.25</v>
      </c>
      <c r="H306" s="1">
        <v>43.1</v>
      </c>
      <c r="I306" s="1">
        <v>41.8</v>
      </c>
      <c r="J306" s="2">
        <f>(H306+I306)/2</f>
        <v>42.45</v>
      </c>
      <c r="K306" s="1">
        <v>568</v>
      </c>
      <c r="L306" s="1">
        <v>26.38</v>
      </c>
      <c r="M306" s="1">
        <v>17.5</v>
      </c>
      <c r="N306" s="11">
        <v>1.048</v>
      </c>
      <c r="O306" s="11">
        <v>16</v>
      </c>
    </row>
    <row r="307" spans="1:15">
      <c r="A307" s="1" t="s">
        <v>235</v>
      </c>
      <c r="B307" s="1" t="s">
        <v>886</v>
      </c>
      <c r="C307" s="1">
        <v>21</v>
      </c>
      <c r="D307" s="1" t="s">
        <v>219</v>
      </c>
      <c r="E307" s="2">
        <v>-5.25</v>
      </c>
      <c r="F307" s="2">
        <v>0</v>
      </c>
      <c r="G307" s="1">
        <f>E307+F307/2</f>
        <v>-5.25</v>
      </c>
      <c r="H307" s="1">
        <v>41.4</v>
      </c>
      <c r="I307" s="1">
        <v>40.9</v>
      </c>
      <c r="J307" s="2">
        <f>(H307+I307)/2</f>
        <v>41.15</v>
      </c>
      <c r="K307" s="1">
        <v>536</v>
      </c>
      <c r="L307" s="1">
        <v>26.19</v>
      </c>
      <c r="M307" s="1">
        <v>14</v>
      </c>
      <c r="N307" s="11">
        <v>1.024</v>
      </c>
      <c r="O307" s="11">
        <v>15</v>
      </c>
    </row>
    <row r="308" spans="1:15">
      <c r="A308" s="1" t="s">
        <v>147</v>
      </c>
      <c r="B308" s="1" t="s">
        <v>883</v>
      </c>
      <c r="C308" s="1">
        <v>22</v>
      </c>
      <c r="D308" s="1" t="s">
        <v>103</v>
      </c>
      <c r="E308" s="2">
        <v>-5.25</v>
      </c>
      <c r="F308" s="2">
        <v>0</v>
      </c>
      <c r="G308" s="1">
        <f>E308+F308/2</f>
        <v>-5.25</v>
      </c>
      <c r="H308" s="1">
        <v>41.4</v>
      </c>
      <c r="I308" s="1">
        <v>40.6</v>
      </c>
      <c r="J308" s="2">
        <f>(H308+I308)/2</f>
        <v>41</v>
      </c>
      <c r="K308" s="1">
        <v>530</v>
      </c>
      <c r="L308" s="1">
        <v>26.36</v>
      </c>
      <c r="M308" s="1">
        <v>14</v>
      </c>
      <c r="N308" s="11">
        <v>0.84</v>
      </c>
      <c r="O308" s="11">
        <v>14.5</v>
      </c>
    </row>
    <row r="309" spans="1:15">
      <c r="A309" s="1" t="s">
        <v>275</v>
      </c>
      <c r="B309" s="1" t="s">
        <v>888</v>
      </c>
      <c r="C309" s="1">
        <v>22</v>
      </c>
      <c r="D309" s="1" t="s">
        <v>219</v>
      </c>
      <c r="E309" s="2">
        <v>-5</v>
      </c>
      <c r="F309" s="2">
        <v>-0.5</v>
      </c>
      <c r="G309" s="1">
        <f>E309+F309/2</f>
        <v>-5.25</v>
      </c>
      <c r="H309" s="1">
        <v>42.2</v>
      </c>
      <c r="I309" s="1">
        <v>41.3</v>
      </c>
      <c r="J309" s="2">
        <f>(H309+I309)/2</f>
        <v>41.75</v>
      </c>
      <c r="K309" s="1">
        <v>541</v>
      </c>
      <c r="L309" s="1">
        <v>26.88</v>
      </c>
      <c r="M309" s="1">
        <v>16.899999999999999</v>
      </c>
      <c r="N309" s="11">
        <v>0.98699999999999999</v>
      </c>
      <c r="O309" s="11">
        <v>15.5</v>
      </c>
    </row>
    <row r="310" spans="1:15">
      <c r="A310" s="1" t="s">
        <v>62</v>
      </c>
      <c r="B310" s="1" t="s">
        <v>882</v>
      </c>
      <c r="C310" s="1">
        <v>23</v>
      </c>
      <c r="D310" s="1" t="s">
        <v>39</v>
      </c>
      <c r="E310" s="2">
        <v>-5</v>
      </c>
      <c r="F310" s="2">
        <v>-0.5</v>
      </c>
      <c r="G310" s="1">
        <f>E310+F310/2</f>
        <v>-5.25</v>
      </c>
      <c r="H310" s="1">
        <v>41.5</v>
      </c>
      <c r="I310" s="1">
        <v>41.9</v>
      </c>
      <c r="J310" s="2">
        <f>(H310+I310)/2</f>
        <v>41.7</v>
      </c>
      <c r="K310" s="1">
        <v>542</v>
      </c>
      <c r="L310" s="1">
        <v>26.09</v>
      </c>
      <c r="M310" s="1">
        <v>17.600000000000001</v>
      </c>
      <c r="N310" s="11">
        <v>0.89</v>
      </c>
      <c r="O310" s="11">
        <v>18.2</v>
      </c>
    </row>
    <row r="311" spans="1:15">
      <c r="A311" s="1" t="s">
        <v>268</v>
      </c>
      <c r="B311" s="1" t="s">
        <v>887</v>
      </c>
      <c r="C311" s="1">
        <v>23</v>
      </c>
      <c r="D311" s="1" t="s">
        <v>219</v>
      </c>
      <c r="E311" s="2">
        <v>-5.25</v>
      </c>
      <c r="F311" s="2">
        <v>0</v>
      </c>
      <c r="G311" s="1">
        <f>E311+F311/2</f>
        <v>-5.25</v>
      </c>
      <c r="H311" s="1">
        <v>41</v>
      </c>
      <c r="I311" s="1">
        <v>40.799999999999997</v>
      </c>
      <c r="J311" s="2">
        <f>(H311+I311)/2</f>
        <v>40.9</v>
      </c>
      <c r="K311" s="1">
        <v>603</v>
      </c>
      <c r="L311" s="1">
        <v>27.25</v>
      </c>
      <c r="M311" s="1">
        <v>16</v>
      </c>
      <c r="N311" s="11">
        <v>1.095</v>
      </c>
      <c r="O311" s="11">
        <v>16</v>
      </c>
    </row>
    <row r="312" spans="1:15">
      <c r="A312" s="1" t="s">
        <v>403</v>
      </c>
      <c r="B312" s="1" t="s">
        <v>890</v>
      </c>
      <c r="C312" s="1">
        <v>30</v>
      </c>
      <c r="D312" s="1" t="s">
        <v>330</v>
      </c>
      <c r="E312" s="2">
        <v>-5</v>
      </c>
      <c r="F312" s="2">
        <v>-0.5</v>
      </c>
      <c r="G312" s="1">
        <f>E312+F312/2</f>
        <v>-5.25</v>
      </c>
      <c r="H312" s="1">
        <v>43</v>
      </c>
      <c r="I312" s="1">
        <v>41.9</v>
      </c>
      <c r="J312" s="2">
        <f>(H312+I312)/2</f>
        <v>42.45</v>
      </c>
      <c r="K312" s="1">
        <v>578</v>
      </c>
      <c r="L312" s="1">
        <v>25.69</v>
      </c>
      <c r="M312" s="1">
        <v>15.7</v>
      </c>
      <c r="N312" s="11">
        <v>0.95399999999999996</v>
      </c>
      <c r="O312" s="11">
        <v>13.6</v>
      </c>
    </row>
    <row r="313" spans="1:15">
      <c r="A313" s="1" t="s">
        <v>476</v>
      </c>
      <c r="B313" s="1" t="s">
        <v>891</v>
      </c>
      <c r="C313" s="1">
        <v>31</v>
      </c>
      <c r="D313" s="1" t="s">
        <v>450</v>
      </c>
      <c r="E313" s="2">
        <v>-5.25</v>
      </c>
      <c r="F313" s="2">
        <v>0</v>
      </c>
      <c r="G313" s="1">
        <f>E313+F313/2</f>
        <v>-5.25</v>
      </c>
      <c r="H313" s="1">
        <v>42.5</v>
      </c>
      <c r="I313" s="1">
        <v>42.1</v>
      </c>
      <c r="J313" s="2">
        <f>(H313+I313)/2</f>
        <v>42.3</v>
      </c>
      <c r="K313" s="1">
        <v>549</v>
      </c>
      <c r="L313" s="1">
        <v>26.26</v>
      </c>
      <c r="M313" s="1">
        <v>13.6</v>
      </c>
      <c r="N313" s="11">
        <v>0.80200000000000005</v>
      </c>
      <c r="O313" s="11">
        <v>13.5</v>
      </c>
    </row>
    <row r="314" spans="1:15">
      <c r="A314" s="1" t="s">
        <v>312</v>
      </c>
      <c r="B314" s="1" t="s">
        <v>895</v>
      </c>
      <c r="C314" s="1">
        <v>21</v>
      </c>
      <c r="D314" s="1" t="s">
        <v>219</v>
      </c>
      <c r="E314" s="2">
        <v>-4.75</v>
      </c>
      <c r="F314" s="2">
        <v>-1.25</v>
      </c>
      <c r="G314" s="1">
        <f>E314+F314/2</f>
        <v>-5.375</v>
      </c>
      <c r="H314" s="1">
        <v>42.4</v>
      </c>
      <c r="I314" s="1">
        <v>41</v>
      </c>
      <c r="J314" s="2">
        <f>(H314+I314)/2</f>
        <v>41.7</v>
      </c>
      <c r="K314" s="1">
        <v>557</v>
      </c>
      <c r="L314" s="1">
        <v>26.56</v>
      </c>
      <c r="M314" s="1">
        <v>17.600000000000001</v>
      </c>
      <c r="N314" s="11">
        <v>0.95299999999999996</v>
      </c>
      <c r="O314" s="11">
        <v>16.2</v>
      </c>
    </row>
    <row r="315" spans="1:15">
      <c r="A315" s="1" t="s">
        <v>110</v>
      </c>
      <c r="B315" s="1" t="s">
        <v>892</v>
      </c>
      <c r="C315" s="1">
        <v>23</v>
      </c>
      <c r="D315" s="1" t="s">
        <v>79</v>
      </c>
      <c r="E315" s="2">
        <v>-5</v>
      </c>
      <c r="F315" s="2">
        <v>-0.75</v>
      </c>
      <c r="G315" s="1">
        <f>E315+F315/2</f>
        <v>-5.375</v>
      </c>
      <c r="H315" s="1">
        <v>40.9</v>
      </c>
      <c r="I315" s="1">
        <v>41.7</v>
      </c>
      <c r="J315" s="2">
        <f>(H315+I315)/2</f>
        <v>41.3</v>
      </c>
      <c r="K315" s="1">
        <v>534</v>
      </c>
      <c r="L315" s="1">
        <v>26.26</v>
      </c>
      <c r="M315" s="1">
        <v>13.9</v>
      </c>
      <c r="N315" s="11">
        <v>0.70499999999999996</v>
      </c>
      <c r="O315" s="11">
        <v>12.9</v>
      </c>
    </row>
    <row r="316" spans="1:15">
      <c r="A316" s="1" t="s">
        <v>200</v>
      </c>
      <c r="B316" s="1" t="s">
        <v>893</v>
      </c>
      <c r="C316" s="1">
        <v>22</v>
      </c>
      <c r="D316" s="1" t="s">
        <v>182</v>
      </c>
      <c r="E316" s="2">
        <v>-5</v>
      </c>
      <c r="F316" s="2">
        <v>-0.75</v>
      </c>
      <c r="G316" s="1">
        <f>E316+F316/2</f>
        <v>-5.375</v>
      </c>
      <c r="H316" s="1">
        <v>45</v>
      </c>
      <c r="I316" s="1">
        <v>43</v>
      </c>
      <c r="J316" s="2">
        <f>(H316+I316)/2</f>
        <v>44</v>
      </c>
      <c r="K316" s="1">
        <v>556</v>
      </c>
      <c r="L316" s="1">
        <v>25.1</v>
      </c>
      <c r="M316" s="1">
        <v>18</v>
      </c>
      <c r="N316" s="11">
        <v>0.90500000000000003</v>
      </c>
      <c r="O316" s="11">
        <v>18.3</v>
      </c>
    </row>
    <row r="317" spans="1:15">
      <c r="A317" s="1" t="s">
        <v>267</v>
      </c>
      <c r="B317" s="1" t="s">
        <v>894</v>
      </c>
      <c r="C317" s="1">
        <v>35</v>
      </c>
      <c r="D317" s="1" t="s">
        <v>218</v>
      </c>
      <c r="E317" s="2">
        <v>-5</v>
      </c>
      <c r="F317" s="2">
        <v>-0.75</v>
      </c>
      <c r="G317" s="1">
        <f>E317+F317/2</f>
        <v>-5.375</v>
      </c>
      <c r="H317" s="1">
        <v>42.4</v>
      </c>
      <c r="I317" s="1">
        <v>41.2</v>
      </c>
      <c r="J317" s="2">
        <f>(H317+I317)/2</f>
        <v>41.8</v>
      </c>
      <c r="K317" s="1">
        <v>534</v>
      </c>
      <c r="L317" s="1">
        <v>26.3</v>
      </c>
      <c r="M317" s="1">
        <v>13.3</v>
      </c>
      <c r="N317" s="11">
        <v>0.95299999999999996</v>
      </c>
      <c r="O317" s="11">
        <v>12.7</v>
      </c>
    </row>
    <row r="318" spans="1:15">
      <c r="A318" s="1" t="s">
        <v>431</v>
      </c>
      <c r="B318" s="1" t="s">
        <v>747</v>
      </c>
      <c r="C318" s="1">
        <v>18</v>
      </c>
      <c r="D318" s="1" t="s">
        <v>325</v>
      </c>
      <c r="E318" s="2">
        <v>-5.25</v>
      </c>
      <c r="F318" s="2">
        <v>-0.5</v>
      </c>
      <c r="G318" s="1">
        <f>E318+F318/2</f>
        <v>-5.5</v>
      </c>
      <c r="H318" s="1">
        <v>45</v>
      </c>
      <c r="I318" s="1">
        <v>43.9</v>
      </c>
      <c r="J318" s="2">
        <f>(H318+I318)/2</f>
        <v>44.45</v>
      </c>
      <c r="K318" s="1">
        <v>529</v>
      </c>
      <c r="L318" s="1">
        <v>26.65</v>
      </c>
      <c r="M318" s="1">
        <v>16</v>
      </c>
      <c r="N318" s="11">
        <v>0.81299999999999994</v>
      </c>
      <c r="O318" s="11">
        <v>17.3</v>
      </c>
    </row>
    <row r="319" spans="1:15">
      <c r="A319" s="1" t="s">
        <v>90</v>
      </c>
      <c r="B319" s="1" t="s">
        <v>896</v>
      </c>
      <c r="C319" s="1">
        <v>19</v>
      </c>
      <c r="D319" s="1" t="s">
        <v>79</v>
      </c>
      <c r="E319" s="2">
        <v>-5.25</v>
      </c>
      <c r="F319" s="2">
        <v>-0.5</v>
      </c>
      <c r="G319" s="1">
        <f>E319+F319/2</f>
        <v>-5.5</v>
      </c>
      <c r="H319" s="1">
        <v>42.7</v>
      </c>
      <c r="I319" s="1">
        <v>44</v>
      </c>
      <c r="J319" s="2">
        <f>(H319+I319)/2</f>
        <v>43.35</v>
      </c>
      <c r="K319" s="1">
        <v>515</v>
      </c>
      <c r="L319" s="1">
        <v>25.87</v>
      </c>
      <c r="M319" s="1">
        <v>16.100000000000001</v>
      </c>
      <c r="N319" s="11">
        <v>1.0029999999999999</v>
      </c>
      <c r="O319" s="11">
        <v>14.3</v>
      </c>
    </row>
    <row r="320" spans="1:15">
      <c r="A320" s="1" t="s">
        <v>158</v>
      </c>
      <c r="B320" s="1" t="s">
        <v>899</v>
      </c>
      <c r="C320" s="1">
        <v>20</v>
      </c>
      <c r="D320" s="1" t="s">
        <v>103</v>
      </c>
      <c r="E320" s="2">
        <v>-5.25</v>
      </c>
      <c r="F320" s="2">
        <v>-0.5</v>
      </c>
      <c r="G320" s="1">
        <f>E320+F320/2</f>
        <v>-5.5</v>
      </c>
      <c r="H320" s="1">
        <v>41.9</v>
      </c>
      <c r="I320" s="1">
        <v>41.5</v>
      </c>
      <c r="J320" s="2">
        <f>(H320+I320)/2</f>
        <v>41.7</v>
      </c>
      <c r="K320" s="1">
        <v>564</v>
      </c>
      <c r="L320" s="1">
        <v>25.97</v>
      </c>
      <c r="M320" s="1">
        <v>18.7</v>
      </c>
      <c r="N320" s="11">
        <v>0.91200000000000003</v>
      </c>
      <c r="O320" s="11">
        <v>14.6</v>
      </c>
    </row>
    <row r="321" spans="1:15">
      <c r="A321" s="1" t="s">
        <v>274</v>
      </c>
      <c r="B321" s="1" t="s">
        <v>902</v>
      </c>
      <c r="C321" s="1">
        <v>20</v>
      </c>
      <c r="D321" s="1" t="s">
        <v>219</v>
      </c>
      <c r="E321" s="2">
        <v>-5.5</v>
      </c>
      <c r="F321" s="2">
        <v>0</v>
      </c>
      <c r="G321" s="1">
        <f>E321+F321/2</f>
        <v>-5.5</v>
      </c>
      <c r="H321" s="1">
        <v>44.6</v>
      </c>
      <c r="I321" s="1">
        <v>43.5</v>
      </c>
      <c r="J321" s="2">
        <f>(H321+I321)/2</f>
        <v>44.05</v>
      </c>
      <c r="K321" s="1">
        <v>523</v>
      </c>
      <c r="L321" s="1">
        <v>25.46</v>
      </c>
      <c r="M321" s="1">
        <v>10.9</v>
      </c>
      <c r="N321" s="11">
        <v>0.94299999999999995</v>
      </c>
      <c r="O321" s="11">
        <v>15.4</v>
      </c>
    </row>
    <row r="322" spans="1:15">
      <c r="A322" s="1" t="s">
        <v>332</v>
      </c>
      <c r="B322" s="1" t="s">
        <v>903</v>
      </c>
      <c r="C322" s="1">
        <v>23</v>
      </c>
      <c r="D322" s="1" t="s">
        <v>325</v>
      </c>
      <c r="E322" s="2">
        <v>-4.75</v>
      </c>
      <c r="F322" s="2">
        <v>-1.5</v>
      </c>
      <c r="G322" s="1">
        <f>E322+F322/2</f>
        <v>-5.5</v>
      </c>
      <c r="H322" s="1">
        <v>44.6</v>
      </c>
      <c r="I322" s="1">
        <v>41.8</v>
      </c>
      <c r="J322" s="2">
        <f>(H322+I322)/2</f>
        <v>43.2</v>
      </c>
      <c r="K322" s="1">
        <v>553</v>
      </c>
      <c r="L322" s="1">
        <v>25.57</v>
      </c>
      <c r="M322" s="1">
        <v>16.100000000000001</v>
      </c>
      <c r="N322" s="11">
        <v>0.75700000000000001</v>
      </c>
      <c r="O322" s="11">
        <v>12.4</v>
      </c>
    </row>
    <row r="323" spans="1:15">
      <c r="A323" s="1" t="s">
        <v>413</v>
      </c>
      <c r="B323" s="1" t="s">
        <v>1139</v>
      </c>
      <c r="C323" s="1">
        <v>24</v>
      </c>
      <c r="D323" s="1" t="s">
        <v>325</v>
      </c>
      <c r="E323" s="2">
        <v>-5</v>
      </c>
      <c r="F323" s="2">
        <v>-1</v>
      </c>
      <c r="G323" s="1">
        <f>E323+F323/2</f>
        <v>-5.5</v>
      </c>
      <c r="H323" s="1">
        <v>43.9</v>
      </c>
      <c r="I323" s="1">
        <v>42.4</v>
      </c>
      <c r="J323" s="2">
        <f>(H323+I323)/2</f>
        <v>43.15</v>
      </c>
      <c r="K323" s="1">
        <v>520</v>
      </c>
      <c r="L323" s="1">
        <v>25.56</v>
      </c>
      <c r="M323" s="1">
        <v>11.8</v>
      </c>
      <c r="N323" s="11">
        <v>0.755</v>
      </c>
      <c r="O323" s="11">
        <v>13.6</v>
      </c>
    </row>
    <row r="324" spans="1:15">
      <c r="A324" s="1" t="s">
        <v>120</v>
      </c>
      <c r="B324" s="1" t="s">
        <v>897</v>
      </c>
      <c r="C324" s="1">
        <v>25</v>
      </c>
      <c r="D324" s="1" t="s">
        <v>79</v>
      </c>
      <c r="E324" s="2">
        <v>-5.5</v>
      </c>
      <c r="F324" s="2">
        <v>0</v>
      </c>
      <c r="G324" s="1">
        <f>E324+F324/2</f>
        <v>-5.5</v>
      </c>
      <c r="H324" s="1">
        <v>43.9</v>
      </c>
      <c r="I324" s="1">
        <v>44.4</v>
      </c>
      <c r="J324" s="2">
        <f>(H324+I324)/2</f>
        <v>44.15</v>
      </c>
      <c r="K324" s="1">
        <v>588</v>
      </c>
      <c r="L324" s="1">
        <v>25.25</v>
      </c>
      <c r="M324" s="1">
        <v>16.600000000000001</v>
      </c>
      <c r="N324" s="11">
        <v>0.97699999999999998</v>
      </c>
      <c r="O324" s="11">
        <v>15.4</v>
      </c>
    </row>
    <row r="325" spans="1:15">
      <c r="A325" s="1" t="s">
        <v>346</v>
      </c>
      <c r="B325" s="1" t="s">
        <v>904</v>
      </c>
      <c r="C325" s="1">
        <v>22</v>
      </c>
      <c r="D325" s="1" t="s">
        <v>330</v>
      </c>
      <c r="E325" s="2">
        <v>-5.25</v>
      </c>
      <c r="F325" s="2">
        <v>-0.5</v>
      </c>
      <c r="G325" s="1">
        <f>E325+F325/2</f>
        <v>-5.5</v>
      </c>
      <c r="H325" s="1">
        <v>43</v>
      </c>
      <c r="I325" s="1">
        <v>41.9</v>
      </c>
      <c r="J325" s="2">
        <f>(H325+I325)/2</f>
        <v>42.45</v>
      </c>
      <c r="K325" s="1">
        <v>530</v>
      </c>
      <c r="L325" s="1">
        <v>25.91</v>
      </c>
      <c r="M325" s="1">
        <v>18.100000000000001</v>
      </c>
      <c r="N325" s="11">
        <v>0.89800000000000002</v>
      </c>
      <c r="O325" s="11">
        <v>16.7</v>
      </c>
    </row>
    <row r="326" spans="1:15">
      <c r="A326" s="1" t="s">
        <v>131</v>
      </c>
      <c r="B326" s="1" t="s">
        <v>898</v>
      </c>
      <c r="C326" s="1">
        <v>22</v>
      </c>
      <c r="D326" s="1" t="s">
        <v>132</v>
      </c>
      <c r="E326" s="2">
        <v>-5.5</v>
      </c>
      <c r="F326" s="2">
        <v>0</v>
      </c>
      <c r="G326" s="1">
        <f>E326+F326/2</f>
        <v>-5.5</v>
      </c>
      <c r="H326" s="1">
        <v>42.2</v>
      </c>
      <c r="I326" s="1">
        <v>43.3</v>
      </c>
      <c r="J326" s="2">
        <f>(H326+I326)/2</f>
        <v>42.75</v>
      </c>
      <c r="K326" s="1">
        <v>560</v>
      </c>
      <c r="L326" s="1">
        <v>25.05</v>
      </c>
      <c r="M326" s="1">
        <v>19</v>
      </c>
      <c r="N326" s="11">
        <v>0.99</v>
      </c>
      <c r="O326" s="11">
        <v>19.8</v>
      </c>
    </row>
    <row r="327" spans="1:15">
      <c r="A327" s="1" t="s">
        <v>464</v>
      </c>
      <c r="B327" s="1" t="s">
        <v>907</v>
      </c>
      <c r="C327" s="1">
        <v>26</v>
      </c>
      <c r="D327" s="1" t="s">
        <v>450</v>
      </c>
      <c r="E327" s="2">
        <v>-5.25</v>
      </c>
      <c r="F327" s="2">
        <v>-0.5</v>
      </c>
      <c r="G327" s="1">
        <f>E327+F327/2</f>
        <v>-5.5</v>
      </c>
      <c r="H327" s="1">
        <v>43.5</v>
      </c>
      <c r="I327" s="1">
        <v>42.6</v>
      </c>
      <c r="J327" s="2">
        <f>(H327+I327)/2</f>
        <v>43.05</v>
      </c>
      <c r="K327" s="1">
        <v>504</v>
      </c>
      <c r="L327" s="1">
        <v>25.27</v>
      </c>
      <c r="M327" s="1">
        <v>13.9</v>
      </c>
      <c r="N327" s="11">
        <v>0.85299999999999998</v>
      </c>
      <c r="O327" s="11">
        <v>15.8</v>
      </c>
    </row>
    <row r="328" spans="1:15">
      <c r="A328" s="1" t="s">
        <v>427</v>
      </c>
      <c r="B328" s="1" t="s">
        <v>905</v>
      </c>
      <c r="C328" s="1">
        <v>27</v>
      </c>
      <c r="D328" s="1" t="s">
        <v>330</v>
      </c>
      <c r="E328" s="2">
        <v>-5.25</v>
      </c>
      <c r="F328" s="2">
        <v>-0.5</v>
      </c>
      <c r="G328" s="1">
        <f>E328+F328/2</f>
        <v>-5.5</v>
      </c>
      <c r="H328" s="1">
        <v>43.7</v>
      </c>
      <c r="I328" s="1">
        <v>42.9</v>
      </c>
      <c r="J328" s="2">
        <f>(H328+I328)/2</f>
        <v>43.3</v>
      </c>
      <c r="K328" s="1">
        <v>550</v>
      </c>
      <c r="L328" s="1">
        <v>25.86</v>
      </c>
      <c r="M328" s="1">
        <v>15.6</v>
      </c>
      <c r="N328" s="11">
        <v>1.0169999999999999</v>
      </c>
      <c r="O328" s="11">
        <v>13.6</v>
      </c>
    </row>
    <row r="329" spans="1:15">
      <c r="A329" s="1" t="s">
        <v>185</v>
      </c>
      <c r="B329" s="1" t="s">
        <v>900</v>
      </c>
      <c r="C329" s="1">
        <v>27</v>
      </c>
      <c r="D329" s="1" t="s">
        <v>182</v>
      </c>
      <c r="E329" s="2">
        <v>-5.5</v>
      </c>
      <c r="F329" s="2">
        <v>0</v>
      </c>
      <c r="G329" s="1">
        <f>E329+F329/2</f>
        <v>-5.5</v>
      </c>
      <c r="H329" s="1">
        <v>43.4</v>
      </c>
      <c r="I329" s="1">
        <v>42.6</v>
      </c>
      <c r="J329" s="2">
        <f>(H329+I329)/2</f>
        <v>43</v>
      </c>
      <c r="K329" s="1">
        <v>551</v>
      </c>
      <c r="L329" s="1">
        <v>25.97</v>
      </c>
      <c r="M329" s="1">
        <v>20.2</v>
      </c>
      <c r="N329" s="11">
        <v>1.038</v>
      </c>
      <c r="O329" s="11">
        <v>16</v>
      </c>
    </row>
    <row r="330" spans="1:15">
      <c r="A330" s="1" t="s">
        <v>231</v>
      </c>
      <c r="B330" s="1" t="s">
        <v>901</v>
      </c>
      <c r="C330" s="1">
        <v>28</v>
      </c>
      <c r="D330" s="1" t="s">
        <v>218</v>
      </c>
      <c r="E330" s="2">
        <v>-5.25</v>
      </c>
      <c r="F330" s="2">
        <v>-0.5</v>
      </c>
      <c r="G330" s="1">
        <f>E330+F330/2</f>
        <v>-5.5</v>
      </c>
      <c r="H330" s="1">
        <v>43.2</v>
      </c>
      <c r="I330" s="1">
        <v>42.1</v>
      </c>
      <c r="J330" s="2">
        <f>(H330+I330)/2</f>
        <v>42.650000000000006</v>
      </c>
      <c r="K330" s="1">
        <v>569</v>
      </c>
      <c r="L330" s="1">
        <v>25.59</v>
      </c>
      <c r="M330" s="1">
        <v>14.6</v>
      </c>
      <c r="N330" s="11">
        <v>0.78500000000000003</v>
      </c>
      <c r="O330" s="11">
        <v>13.2</v>
      </c>
    </row>
    <row r="331" spans="1:15">
      <c r="A331" s="1" t="s">
        <v>430</v>
      </c>
      <c r="B331" s="1" t="s">
        <v>906</v>
      </c>
      <c r="C331" s="1">
        <v>30</v>
      </c>
      <c r="D331" s="1" t="s">
        <v>330</v>
      </c>
      <c r="E331" s="2">
        <v>-5</v>
      </c>
      <c r="F331" s="2">
        <v>-1</v>
      </c>
      <c r="G331" s="1">
        <f>E331+F331/2</f>
        <v>-5.5</v>
      </c>
      <c r="H331" s="1">
        <v>42.8</v>
      </c>
      <c r="I331" s="1">
        <v>41.5</v>
      </c>
      <c r="J331" s="2">
        <f>(H331+I331)/2</f>
        <v>42.15</v>
      </c>
      <c r="K331" s="1">
        <v>546</v>
      </c>
      <c r="L331" s="1">
        <v>25.52</v>
      </c>
      <c r="M331" s="1">
        <v>15</v>
      </c>
      <c r="N331" s="11">
        <v>1.079</v>
      </c>
      <c r="O331" s="11">
        <v>15.1</v>
      </c>
    </row>
    <row r="332" spans="1:15">
      <c r="A332" s="1" t="s">
        <v>100</v>
      </c>
      <c r="B332" s="1" t="s">
        <v>909</v>
      </c>
      <c r="C332" s="1">
        <v>18</v>
      </c>
      <c r="D332" s="1" t="s">
        <v>79</v>
      </c>
      <c r="E332" s="2">
        <v>-5</v>
      </c>
      <c r="F332" s="2">
        <v>-1.25</v>
      </c>
      <c r="G332" s="1">
        <f>E332+F332/2</f>
        <v>-5.625</v>
      </c>
      <c r="H332" s="1">
        <v>42.4</v>
      </c>
      <c r="I332" s="1">
        <v>44</v>
      </c>
      <c r="J332" s="2">
        <f>(H332+I332)/2</f>
        <v>43.2</v>
      </c>
      <c r="K332" s="1">
        <v>488</v>
      </c>
      <c r="L332" s="1">
        <v>25.99</v>
      </c>
      <c r="M332" s="1">
        <v>12.7</v>
      </c>
      <c r="N332" s="11">
        <v>0.64</v>
      </c>
      <c r="O332" s="11">
        <v>15.1</v>
      </c>
    </row>
    <row r="333" spans="1:15">
      <c r="A333" s="1" t="s">
        <v>269</v>
      </c>
      <c r="B333" s="1" t="s">
        <v>911</v>
      </c>
      <c r="C333" s="1">
        <v>21</v>
      </c>
      <c r="D333" s="1" t="s">
        <v>219</v>
      </c>
      <c r="E333" s="2">
        <v>-5.25</v>
      </c>
      <c r="F333" s="2">
        <v>-0.75</v>
      </c>
      <c r="G333" s="1">
        <f>E333+F333/2</f>
        <v>-5.625</v>
      </c>
      <c r="H333" s="1">
        <v>43.2</v>
      </c>
      <c r="I333" s="1">
        <v>41.9</v>
      </c>
      <c r="J333" s="2">
        <f>(H333+I333)/2</f>
        <v>42.55</v>
      </c>
      <c r="K333" s="1">
        <v>532</v>
      </c>
      <c r="L333" s="1">
        <v>26.29</v>
      </c>
      <c r="M333" s="1">
        <v>13.7</v>
      </c>
      <c r="N333" s="11">
        <v>0.90900000000000003</v>
      </c>
      <c r="O333" s="11">
        <v>14.7</v>
      </c>
    </row>
    <row r="334" spans="1:15">
      <c r="A334" s="1" t="s">
        <v>370</v>
      </c>
      <c r="B334" s="1" t="s">
        <v>912</v>
      </c>
      <c r="C334" s="1">
        <v>33</v>
      </c>
      <c r="D334" s="1" t="s">
        <v>325</v>
      </c>
      <c r="E334" s="2">
        <v>-5.25</v>
      </c>
      <c r="F334" s="2">
        <v>-0.75</v>
      </c>
      <c r="G334" s="1">
        <f>E334+F334/2</f>
        <v>-5.625</v>
      </c>
      <c r="H334" s="1">
        <v>43.2</v>
      </c>
      <c r="I334" s="1">
        <v>41.8</v>
      </c>
      <c r="J334" s="2">
        <f>(H334+I334)/2</f>
        <v>42.5</v>
      </c>
      <c r="K334" s="1">
        <v>535</v>
      </c>
      <c r="L334" s="1">
        <v>26.47</v>
      </c>
      <c r="M334" s="1">
        <v>12</v>
      </c>
      <c r="N334" s="11">
        <v>0.73</v>
      </c>
      <c r="O334" s="11">
        <v>13.1</v>
      </c>
    </row>
    <row r="335" spans="1:15">
      <c r="A335" s="1" t="s">
        <v>27</v>
      </c>
      <c r="B335" s="1" t="s">
        <v>908</v>
      </c>
      <c r="C335" s="1">
        <v>35</v>
      </c>
      <c r="D335" s="1" t="s">
        <v>12</v>
      </c>
      <c r="E335" s="2">
        <v>-5.25</v>
      </c>
      <c r="F335" s="2">
        <v>-0.75</v>
      </c>
      <c r="G335" s="1">
        <f>E335+F335/2</f>
        <v>-5.625</v>
      </c>
      <c r="H335" s="1">
        <v>44.2</v>
      </c>
      <c r="I335" s="1">
        <v>42.9</v>
      </c>
      <c r="J335" s="2">
        <f>(H335+I335)/2</f>
        <v>43.55</v>
      </c>
      <c r="K335" s="1">
        <v>520</v>
      </c>
      <c r="L335" s="1">
        <v>25.74</v>
      </c>
      <c r="M335" s="1">
        <v>18.399999999999999</v>
      </c>
      <c r="N335" s="11">
        <v>0.98099999999999998</v>
      </c>
      <c r="O335" s="11">
        <v>17.2</v>
      </c>
    </row>
    <row r="336" spans="1:15">
      <c r="A336" s="1" t="s">
        <v>271</v>
      </c>
      <c r="B336" s="1" t="s">
        <v>1140</v>
      </c>
      <c r="C336" s="1">
        <v>21</v>
      </c>
      <c r="D336" s="1" t="s">
        <v>218</v>
      </c>
      <c r="E336" s="2">
        <v>-5</v>
      </c>
      <c r="F336" s="2">
        <v>-1.25</v>
      </c>
      <c r="G336" s="1">
        <f>E336+F336/2</f>
        <v>-5.625</v>
      </c>
      <c r="H336" s="1">
        <v>45.4</v>
      </c>
      <c r="I336" s="1">
        <v>43.7</v>
      </c>
      <c r="J336" s="2">
        <f>(H336+I336)/2</f>
        <v>44.55</v>
      </c>
      <c r="K336" s="1">
        <v>546</v>
      </c>
      <c r="L336" s="1">
        <v>24.76</v>
      </c>
      <c r="M336" s="1">
        <v>18.8</v>
      </c>
      <c r="N336" s="11">
        <v>0.98299999999999998</v>
      </c>
      <c r="O336" s="11">
        <v>16.7</v>
      </c>
    </row>
    <row r="337" spans="1:15">
      <c r="A337" s="1" t="s">
        <v>113</v>
      </c>
      <c r="B337" s="1" t="s">
        <v>910</v>
      </c>
      <c r="C337" s="1">
        <v>33</v>
      </c>
      <c r="D337" s="1" t="s">
        <v>82</v>
      </c>
      <c r="E337" s="2">
        <v>-5.5</v>
      </c>
      <c r="F337" s="2">
        <v>-0.25</v>
      </c>
      <c r="G337" s="1">
        <f>E337+F337/2</f>
        <v>-5.625</v>
      </c>
      <c r="H337" s="1">
        <v>42.1</v>
      </c>
      <c r="I337" s="1">
        <v>43.2</v>
      </c>
      <c r="J337" s="2">
        <f>(H337+I337)/2</f>
        <v>42.650000000000006</v>
      </c>
      <c r="K337" s="1">
        <v>521</v>
      </c>
      <c r="L337" s="1">
        <v>25.89</v>
      </c>
      <c r="M337" s="1">
        <v>11.8</v>
      </c>
      <c r="N337" s="11">
        <v>0.879</v>
      </c>
      <c r="O337" s="11">
        <v>15.2</v>
      </c>
    </row>
    <row r="338" spans="1:15">
      <c r="A338" s="1" t="s">
        <v>47</v>
      </c>
      <c r="B338" s="1" t="s">
        <v>915</v>
      </c>
      <c r="C338" s="1">
        <v>18</v>
      </c>
      <c r="D338" s="1" t="s">
        <v>39</v>
      </c>
      <c r="E338" s="2">
        <v>-5.25</v>
      </c>
      <c r="F338" s="2">
        <v>-1</v>
      </c>
      <c r="G338" s="1">
        <f>E338+F338/2</f>
        <v>-5.75</v>
      </c>
      <c r="H338" s="1">
        <v>43.7</v>
      </c>
      <c r="I338" s="1">
        <v>42</v>
      </c>
      <c r="J338" s="2">
        <f>(H338+I338)/2</f>
        <v>42.85</v>
      </c>
      <c r="K338" s="1">
        <v>529</v>
      </c>
      <c r="L338" s="1">
        <v>25.46</v>
      </c>
      <c r="M338" s="1">
        <v>14</v>
      </c>
      <c r="N338" s="11">
        <v>0.82199999999999995</v>
      </c>
      <c r="O338" s="11">
        <v>13.5</v>
      </c>
    </row>
    <row r="339" spans="1:15">
      <c r="A339" s="1" t="s">
        <v>397</v>
      </c>
      <c r="B339" s="1" t="s">
        <v>928</v>
      </c>
      <c r="C339" s="1">
        <v>18</v>
      </c>
      <c r="D339" s="1" t="s">
        <v>325</v>
      </c>
      <c r="E339" s="2">
        <v>-5.25</v>
      </c>
      <c r="F339" s="2">
        <v>-1</v>
      </c>
      <c r="G339" s="1">
        <f>E339+F339/2</f>
        <v>-5.75</v>
      </c>
      <c r="H339" s="1">
        <v>44</v>
      </c>
      <c r="I339" s="1">
        <v>42.6</v>
      </c>
      <c r="J339" s="2">
        <f>(H339+I339)/2</f>
        <v>43.3</v>
      </c>
      <c r="K339" s="1">
        <v>542</v>
      </c>
      <c r="L339" s="1">
        <v>25.42</v>
      </c>
      <c r="M339" s="1">
        <v>18</v>
      </c>
      <c r="N339" s="11">
        <v>0.92500000000000004</v>
      </c>
      <c r="O339" s="11">
        <v>16.3</v>
      </c>
    </row>
    <row r="340" spans="1:15">
      <c r="A340" s="1" t="s">
        <v>45</v>
      </c>
      <c r="B340" s="1" t="s">
        <v>914</v>
      </c>
      <c r="C340" s="1">
        <v>18</v>
      </c>
      <c r="D340" s="1" t="s">
        <v>39</v>
      </c>
      <c r="E340" s="2">
        <v>-5.5</v>
      </c>
      <c r="F340" s="2">
        <v>-0.5</v>
      </c>
      <c r="G340" s="1">
        <f>E340+F340/2</f>
        <v>-5.75</v>
      </c>
      <c r="H340" s="1">
        <v>43.8</v>
      </c>
      <c r="I340" s="1">
        <v>42.8</v>
      </c>
      <c r="J340" s="2">
        <f>(H340+I340)/2</f>
        <v>43.3</v>
      </c>
      <c r="K340" s="1">
        <v>494</v>
      </c>
      <c r="L340" s="1">
        <v>26.24</v>
      </c>
      <c r="M340" s="1">
        <v>13</v>
      </c>
      <c r="N340" s="11">
        <v>0.96399999999999997</v>
      </c>
      <c r="O340" s="11">
        <v>13.7</v>
      </c>
    </row>
    <row r="341" spans="1:15">
      <c r="A341" s="1" t="s">
        <v>257</v>
      </c>
      <c r="B341" s="1" t="s">
        <v>923</v>
      </c>
      <c r="C341" s="1">
        <v>19</v>
      </c>
      <c r="D341" s="1" t="s">
        <v>219</v>
      </c>
      <c r="E341" s="2">
        <v>-5.5</v>
      </c>
      <c r="F341" s="2">
        <v>-0.5</v>
      </c>
      <c r="G341" s="1">
        <f>E341+F341/2</f>
        <v>-5.75</v>
      </c>
      <c r="H341" s="1">
        <v>45.3</v>
      </c>
      <c r="I341" s="1">
        <v>43.8</v>
      </c>
      <c r="J341" s="2">
        <f>(H341+I341)/2</f>
        <v>44.55</v>
      </c>
      <c r="K341" s="1">
        <v>487</v>
      </c>
      <c r="L341" s="1">
        <v>25.64</v>
      </c>
      <c r="M341" s="1">
        <v>14.3</v>
      </c>
      <c r="N341" s="11">
        <v>0.80800000000000005</v>
      </c>
      <c r="O341" s="11">
        <v>14.2</v>
      </c>
    </row>
    <row r="342" spans="1:15">
      <c r="A342" s="1" t="s">
        <v>143</v>
      </c>
      <c r="B342" s="1" t="s">
        <v>1141</v>
      </c>
      <c r="C342" s="1">
        <v>19</v>
      </c>
      <c r="D342" s="1" t="s">
        <v>103</v>
      </c>
      <c r="E342" s="2">
        <v>-5.75</v>
      </c>
      <c r="F342" s="2">
        <v>0</v>
      </c>
      <c r="G342" s="1">
        <f>E342+F342/2</f>
        <v>-5.75</v>
      </c>
      <c r="H342" s="1">
        <v>43.2</v>
      </c>
      <c r="I342" s="1">
        <v>42.9</v>
      </c>
      <c r="J342" s="2">
        <f>(H342+I342)/2</f>
        <v>43.05</v>
      </c>
      <c r="K342" s="1">
        <v>535</v>
      </c>
      <c r="L342" s="1">
        <v>25.76</v>
      </c>
      <c r="M342" s="1">
        <v>15.6</v>
      </c>
      <c r="N342" s="11">
        <v>0.86899999999999999</v>
      </c>
      <c r="O342" s="11">
        <v>15</v>
      </c>
    </row>
    <row r="343" spans="1:15">
      <c r="A343" s="1" t="s">
        <v>13</v>
      </c>
      <c r="B343" s="1" t="s">
        <v>884</v>
      </c>
      <c r="C343" s="1">
        <v>19</v>
      </c>
      <c r="D343" s="1" t="s">
        <v>12</v>
      </c>
      <c r="E343" s="2">
        <v>-5.75</v>
      </c>
      <c r="F343" s="2">
        <v>0</v>
      </c>
      <c r="G343" s="1">
        <f>E343+F343/2</f>
        <v>-5.75</v>
      </c>
      <c r="H343" s="1">
        <v>41</v>
      </c>
      <c r="I343" s="1">
        <v>40.5</v>
      </c>
      <c r="J343" s="2">
        <f>(H343+I343)/2</f>
        <v>40.75</v>
      </c>
      <c r="K343" s="1">
        <v>560</v>
      </c>
      <c r="L343" s="1">
        <v>27.03</v>
      </c>
      <c r="M343" s="1">
        <v>15.7</v>
      </c>
      <c r="N343" s="11">
        <v>1.0089999999999999</v>
      </c>
      <c r="O343" s="11">
        <v>16.3</v>
      </c>
    </row>
    <row r="344" spans="1:15">
      <c r="A344" s="1" t="s">
        <v>341</v>
      </c>
      <c r="B344" s="1" t="s">
        <v>832</v>
      </c>
      <c r="C344" s="1">
        <v>19</v>
      </c>
      <c r="D344" s="1" t="s">
        <v>325</v>
      </c>
      <c r="E344" s="2">
        <v>-5.25</v>
      </c>
      <c r="F344" s="2">
        <v>-1</v>
      </c>
      <c r="G344" s="1">
        <f>E344+F344/2</f>
        <v>-5.75</v>
      </c>
      <c r="H344" s="1">
        <v>42.8</v>
      </c>
      <c r="I344" s="1">
        <v>41.9</v>
      </c>
      <c r="J344" s="2">
        <f>(H344+I344)/2</f>
        <v>42.349999999999994</v>
      </c>
      <c r="K344" s="1">
        <v>547</v>
      </c>
      <c r="L344" s="1">
        <v>26.11</v>
      </c>
      <c r="M344" s="1">
        <v>16.2</v>
      </c>
      <c r="N344" s="11">
        <v>1.0449999999999999</v>
      </c>
      <c r="O344" s="11">
        <v>14.8</v>
      </c>
    </row>
    <row r="345" spans="1:15">
      <c r="A345" s="1" t="s">
        <v>324</v>
      </c>
      <c r="B345" s="1" t="s">
        <v>1181</v>
      </c>
      <c r="C345" s="1">
        <v>20</v>
      </c>
      <c r="D345" s="1" t="s">
        <v>325</v>
      </c>
      <c r="E345" s="2">
        <v>-5.25</v>
      </c>
      <c r="F345" s="2">
        <v>-1</v>
      </c>
      <c r="G345" s="1">
        <f>E345+F345/2</f>
        <v>-5.75</v>
      </c>
      <c r="H345" s="1">
        <v>42.4</v>
      </c>
      <c r="I345" s="1">
        <v>40.799999999999997</v>
      </c>
      <c r="J345" s="2">
        <f>(H345+I345)/2</f>
        <v>41.599999999999994</v>
      </c>
      <c r="K345" s="1">
        <v>561</v>
      </c>
      <c r="L345" s="1">
        <v>26.24</v>
      </c>
      <c r="M345" s="1">
        <v>15</v>
      </c>
      <c r="N345" s="11">
        <v>0.73899999999999999</v>
      </c>
      <c r="O345" s="11">
        <v>13.5</v>
      </c>
    </row>
    <row r="346" spans="1:15">
      <c r="A346" s="1" t="s">
        <v>263</v>
      </c>
      <c r="B346" s="1" t="s">
        <v>924</v>
      </c>
      <c r="C346" s="1">
        <v>21</v>
      </c>
      <c r="D346" s="1" t="s">
        <v>262</v>
      </c>
      <c r="E346" s="2">
        <v>-5</v>
      </c>
      <c r="F346" s="2">
        <v>-1.5</v>
      </c>
      <c r="G346" s="1">
        <f>E346+F346/2</f>
        <v>-5.75</v>
      </c>
      <c r="H346" s="1">
        <v>43.4</v>
      </c>
      <c r="I346" s="1">
        <v>42</v>
      </c>
      <c r="J346" s="2">
        <f>(H346+I346)/2</f>
        <v>42.7</v>
      </c>
      <c r="K346" s="1">
        <v>524</v>
      </c>
      <c r="L346" s="1">
        <v>26.77</v>
      </c>
      <c r="M346" s="1">
        <v>13.1</v>
      </c>
      <c r="N346" s="11">
        <v>0.91</v>
      </c>
      <c r="O346" s="11">
        <v>15.6</v>
      </c>
    </row>
    <row r="347" spans="1:15">
      <c r="A347" s="1" t="s">
        <v>171</v>
      </c>
      <c r="B347" s="1" t="s">
        <v>919</v>
      </c>
      <c r="C347" s="1">
        <v>21</v>
      </c>
      <c r="D347" s="1" t="s">
        <v>103</v>
      </c>
      <c r="E347" s="2">
        <v>-5.5</v>
      </c>
      <c r="F347" s="2">
        <v>-0.5</v>
      </c>
      <c r="G347" s="1">
        <f>E347+F347/2</f>
        <v>-5.75</v>
      </c>
      <c r="H347" s="1">
        <v>44.4</v>
      </c>
      <c r="I347" s="1">
        <v>43</v>
      </c>
      <c r="J347" s="2">
        <f>(H347+I347)/2</f>
        <v>43.7</v>
      </c>
      <c r="K347" s="1">
        <v>576</v>
      </c>
      <c r="L347" s="1">
        <v>25.78</v>
      </c>
      <c r="M347" s="1">
        <v>19.5</v>
      </c>
      <c r="N347" s="11">
        <v>1.0269999999999999</v>
      </c>
      <c r="O347" s="11">
        <v>16.399999999999999</v>
      </c>
    </row>
    <row r="348" spans="1:15">
      <c r="A348" s="1" t="s">
        <v>55</v>
      </c>
      <c r="B348" s="1" t="s">
        <v>916</v>
      </c>
      <c r="C348" s="1">
        <v>22</v>
      </c>
      <c r="D348" s="1" t="s">
        <v>39</v>
      </c>
      <c r="E348" s="2">
        <v>-5.5</v>
      </c>
      <c r="F348" s="2">
        <v>-0.5</v>
      </c>
      <c r="G348" s="1">
        <f>E348+F348/2</f>
        <v>-5.75</v>
      </c>
      <c r="H348" s="1">
        <v>44.9</v>
      </c>
      <c r="I348" s="1">
        <v>44.1</v>
      </c>
      <c r="J348" s="2">
        <f>(H348+I348)/2</f>
        <v>44.5</v>
      </c>
      <c r="K348" s="1">
        <v>543</v>
      </c>
      <c r="L348" s="1">
        <v>25.9</v>
      </c>
      <c r="M348" s="1">
        <v>15.7</v>
      </c>
      <c r="N348" s="11">
        <v>0.72</v>
      </c>
      <c r="O348" s="11">
        <v>14.3</v>
      </c>
    </row>
    <row r="349" spans="1:15">
      <c r="A349" s="1" t="s">
        <v>465</v>
      </c>
      <c r="B349" s="1" t="s">
        <v>930</v>
      </c>
      <c r="C349" s="1">
        <v>22</v>
      </c>
      <c r="D349" s="1" t="s">
        <v>466</v>
      </c>
      <c r="E349" s="2">
        <v>-5</v>
      </c>
      <c r="F349" s="2">
        <v>-1.5</v>
      </c>
      <c r="G349" s="1">
        <f>E349+F349/2</f>
        <v>-5.75</v>
      </c>
      <c r="H349" s="1">
        <v>43.5</v>
      </c>
      <c r="I349" s="1">
        <v>41.9</v>
      </c>
      <c r="J349" s="2">
        <f>(H349+I349)/2</f>
        <v>42.7</v>
      </c>
      <c r="K349" s="1">
        <v>541</v>
      </c>
      <c r="L349" s="1">
        <v>25.7</v>
      </c>
      <c r="M349" s="1">
        <v>15.2</v>
      </c>
      <c r="N349" s="11">
        <v>0.93799999999999994</v>
      </c>
      <c r="O349" s="11">
        <v>15.8</v>
      </c>
    </row>
    <row r="350" spans="1:15">
      <c r="A350" s="1" t="s">
        <v>53</v>
      </c>
      <c r="B350" s="1" t="s">
        <v>763</v>
      </c>
      <c r="C350" s="1">
        <v>22</v>
      </c>
      <c r="D350" s="1" t="s">
        <v>39</v>
      </c>
      <c r="E350" s="2">
        <v>-5.25</v>
      </c>
      <c r="F350" s="2">
        <v>-1</v>
      </c>
      <c r="G350" s="1">
        <f>E350+F350/2</f>
        <v>-5.75</v>
      </c>
      <c r="H350" s="1">
        <v>42.5</v>
      </c>
      <c r="I350" s="1">
        <v>41.3</v>
      </c>
      <c r="J350" s="2">
        <f>(H350+I350)/2</f>
        <v>41.9</v>
      </c>
      <c r="K350" s="1">
        <v>540</v>
      </c>
      <c r="L350" s="1">
        <v>26.36</v>
      </c>
      <c r="M350" s="1">
        <v>20</v>
      </c>
      <c r="N350" s="11">
        <v>0.96</v>
      </c>
      <c r="O350" s="11">
        <v>17.5</v>
      </c>
    </row>
    <row r="351" spans="1:15">
      <c r="A351" s="1" t="s">
        <v>309</v>
      </c>
      <c r="B351" s="1" t="s">
        <v>925</v>
      </c>
      <c r="C351" s="1">
        <v>23</v>
      </c>
      <c r="D351" s="1" t="s">
        <v>219</v>
      </c>
      <c r="E351" s="2">
        <v>-4.25</v>
      </c>
      <c r="F351" s="2">
        <v>-3</v>
      </c>
      <c r="G351" s="1">
        <f>E351+F351/2</f>
        <v>-5.75</v>
      </c>
      <c r="H351" s="1">
        <v>44.7</v>
      </c>
      <c r="I351" s="1">
        <v>41.3</v>
      </c>
      <c r="J351" s="2">
        <f>(H351+I351)/2</f>
        <v>43</v>
      </c>
      <c r="K351" s="1">
        <v>522</v>
      </c>
      <c r="L351" s="1">
        <v>25.74</v>
      </c>
      <c r="M351" s="1">
        <v>14.7</v>
      </c>
      <c r="N351" s="11">
        <v>0.754</v>
      </c>
      <c r="O351" s="11">
        <v>14.2</v>
      </c>
    </row>
    <row r="352" spans="1:15">
      <c r="A352" s="1" t="s">
        <v>162</v>
      </c>
      <c r="B352" s="1" t="s">
        <v>918</v>
      </c>
      <c r="C352" s="1">
        <v>24</v>
      </c>
      <c r="D352" s="1" t="s">
        <v>103</v>
      </c>
      <c r="E352" s="2">
        <v>-5.5</v>
      </c>
      <c r="F352" s="2">
        <v>-0.5</v>
      </c>
      <c r="G352" s="1">
        <f>E352+F352/2</f>
        <v>-5.75</v>
      </c>
      <c r="H352" s="1">
        <v>44</v>
      </c>
      <c r="I352" s="1">
        <v>42.6</v>
      </c>
      <c r="J352" s="2">
        <f>(H352+I352)/2</f>
        <v>43.3</v>
      </c>
      <c r="K352" s="1">
        <v>501</v>
      </c>
      <c r="L352" s="1">
        <v>25.65</v>
      </c>
      <c r="M352" s="1">
        <v>15.3</v>
      </c>
      <c r="N352" s="11">
        <v>0.88100000000000001</v>
      </c>
      <c r="O352" s="11">
        <v>14.7</v>
      </c>
    </row>
    <row r="353" spans="1:15">
      <c r="A353" s="1" t="s">
        <v>311</v>
      </c>
      <c r="B353" s="1" t="s">
        <v>926</v>
      </c>
      <c r="C353" s="1">
        <v>22</v>
      </c>
      <c r="D353" s="1" t="s">
        <v>218</v>
      </c>
      <c r="E353" s="2">
        <v>-5.5</v>
      </c>
      <c r="F353" s="2">
        <v>-0.5</v>
      </c>
      <c r="G353" s="1">
        <f>E353+F353/2</f>
        <v>-5.75</v>
      </c>
      <c r="H353" s="1">
        <v>46.1</v>
      </c>
      <c r="I353" s="1">
        <v>45.2</v>
      </c>
      <c r="J353" s="2">
        <f>(H353+I353)/2</f>
        <v>45.650000000000006</v>
      </c>
      <c r="K353" s="1">
        <v>580</v>
      </c>
      <c r="L353" s="1">
        <v>24.5</v>
      </c>
      <c r="M353" s="1">
        <v>19.7</v>
      </c>
      <c r="N353" s="11">
        <v>0.89</v>
      </c>
      <c r="O353" s="11">
        <v>16.399999999999999</v>
      </c>
    </row>
    <row r="354" spans="1:15">
      <c r="A354" s="1" t="s">
        <v>314</v>
      </c>
      <c r="B354" s="1" t="s">
        <v>927</v>
      </c>
      <c r="C354" s="1">
        <v>25</v>
      </c>
      <c r="D354" s="1" t="s">
        <v>218</v>
      </c>
      <c r="E354" s="2">
        <v>-5.5</v>
      </c>
      <c r="F354" s="2">
        <v>-0.5</v>
      </c>
      <c r="G354" s="1">
        <f>E354+F354/2</f>
        <v>-5.75</v>
      </c>
      <c r="H354" s="1">
        <v>43.7</v>
      </c>
      <c r="I354" s="1">
        <v>42.7</v>
      </c>
      <c r="J354" s="2">
        <f>(H354+I354)/2</f>
        <v>43.2</v>
      </c>
      <c r="K354" s="1">
        <v>550</v>
      </c>
      <c r="L354" s="1">
        <v>25.41</v>
      </c>
      <c r="M354" s="1">
        <v>18.8</v>
      </c>
      <c r="N354" s="11">
        <v>1.17</v>
      </c>
      <c r="O354" s="11">
        <v>19.399999999999999</v>
      </c>
    </row>
    <row r="355" spans="1:15">
      <c r="A355" s="1" t="s">
        <v>64</v>
      </c>
      <c r="B355" s="1" t="s">
        <v>917</v>
      </c>
      <c r="C355" s="1">
        <v>26</v>
      </c>
      <c r="D355" s="1" t="s">
        <v>44</v>
      </c>
      <c r="E355" s="2">
        <v>-5.5</v>
      </c>
      <c r="F355" s="2">
        <v>-0.5</v>
      </c>
      <c r="G355" s="1">
        <f>E355+F355/2</f>
        <v>-5.75</v>
      </c>
      <c r="H355" s="1">
        <v>45.4</v>
      </c>
      <c r="I355" s="1">
        <v>44.1</v>
      </c>
      <c r="J355" s="2">
        <f>(H355+I355)/2</f>
        <v>44.75</v>
      </c>
      <c r="K355" s="1">
        <v>501</v>
      </c>
      <c r="L355" s="1">
        <v>25.26</v>
      </c>
      <c r="M355" s="1">
        <v>16.7</v>
      </c>
      <c r="N355" s="11">
        <v>0.89400000000000002</v>
      </c>
      <c r="O355" s="11">
        <v>15.4</v>
      </c>
    </row>
    <row r="356" spans="1:15">
      <c r="A356" s="1" t="s">
        <v>203</v>
      </c>
      <c r="B356" s="1" t="s">
        <v>920</v>
      </c>
      <c r="C356" s="1">
        <v>27</v>
      </c>
      <c r="D356" s="1" t="s">
        <v>182</v>
      </c>
      <c r="E356" s="2">
        <v>-5.75</v>
      </c>
      <c r="F356" s="2">
        <v>0</v>
      </c>
      <c r="G356" s="1">
        <f>E356+F356/2</f>
        <v>-5.75</v>
      </c>
      <c r="H356" s="1">
        <v>43.4</v>
      </c>
      <c r="I356" s="1">
        <v>42.6</v>
      </c>
      <c r="J356" s="2">
        <f>(H356+I356)/2</f>
        <v>43</v>
      </c>
      <c r="K356" s="1">
        <v>539</v>
      </c>
      <c r="L356" s="1">
        <v>25.73</v>
      </c>
      <c r="M356" s="1">
        <v>14.2</v>
      </c>
      <c r="N356" s="11">
        <v>0.90500000000000003</v>
      </c>
      <c r="O356" s="11">
        <v>13.2</v>
      </c>
    </row>
    <row r="357" spans="1:15">
      <c r="A357" s="1" t="s">
        <v>239</v>
      </c>
      <c r="B357" s="1" t="s">
        <v>922</v>
      </c>
      <c r="C357" s="1">
        <v>28</v>
      </c>
      <c r="D357" s="1" t="s">
        <v>218</v>
      </c>
      <c r="E357" s="2">
        <v>-5.5</v>
      </c>
      <c r="F357" s="2">
        <v>-0.5</v>
      </c>
      <c r="G357" s="1">
        <f>E357+F357/2</f>
        <v>-5.75</v>
      </c>
      <c r="H357" s="1">
        <v>45.4</v>
      </c>
      <c r="I357" s="1">
        <v>44.8</v>
      </c>
      <c r="J357" s="2">
        <f>(H357+I357)/2</f>
        <v>45.099999999999994</v>
      </c>
      <c r="K357" s="1">
        <v>539</v>
      </c>
      <c r="L357" s="1">
        <v>25.24</v>
      </c>
      <c r="M357" s="1">
        <v>17.3</v>
      </c>
      <c r="N357" s="11">
        <v>0.91800000000000004</v>
      </c>
      <c r="O357" s="11">
        <v>17.600000000000001</v>
      </c>
    </row>
    <row r="358" spans="1:15">
      <c r="A358" s="1" t="s">
        <v>474</v>
      </c>
      <c r="B358" s="1" t="s">
        <v>931</v>
      </c>
      <c r="C358" s="1">
        <v>29</v>
      </c>
      <c r="D358" s="1" t="s">
        <v>450</v>
      </c>
      <c r="E358" s="2">
        <v>-5.75</v>
      </c>
      <c r="F358" s="2">
        <v>0</v>
      </c>
      <c r="G358" s="1">
        <f>E358+F358/2</f>
        <v>-5.75</v>
      </c>
      <c r="H358" s="1">
        <v>44.1</v>
      </c>
      <c r="I358" s="1">
        <v>43.6</v>
      </c>
      <c r="J358" s="2">
        <f>(H358+I358)/2</f>
        <v>43.85</v>
      </c>
      <c r="K358" s="1">
        <v>563</v>
      </c>
      <c r="L358" s="1">
        <v>25.49</v>
      </c>
      <c r="M358" s="1">
        <v>13</v>
      </c>
      <c r="N358" s="11">
        <v>0.84799999999999998</v>
      </c>
      <c r="O358" s="11">
        <v>14.2</v>
      </c>
    </row>
    <row r="359" spans="1:15">
      <c r="A359" s="1" t="s">
        <v>14</v>
      </c>
      <c r="B359" s="1" t="s">
        <v>913</v>
      </c>
      <c r="C359" s="1">
        <v>29</v>
      </c>
      <c r="D359" s="1" t="s">
        <v>15</v>
      </c>
      <c r="E359" s="2">
        <v>-5.75</v>
      </c>
      <c r="F359" s="2">
        <v>0</v>
      </c>
      <c r="G359" s="1">
        <f>E359+F359/2</f>
        <v>-5.75</v>
      </c>
      <c r="H359" s="1">
        <v>44.4</v>
      </c>
      <c r="I359" s="1">
        <v>43.8</v>
      </c>
      <c r="J359" s="2">
        <f>(H359+I359)/2</f>
        <v>44.099999999999994</v>
      </c>
      <c r="K359" s="1">
        <v>536</v>
      </c>
      <c r="L359" s="1">
        <v>25.47</v>
      </c>
      <c r="M359" s="1">
        <v>15.4</v>
      </c>
      <c r="N359" s="11">
        <v>0.93100000000000005</v>
      </c>
      <c r="O359" s="11">
        <v>16</v>
      </c>
    </row>
    <row r="360" spans="1:15">
      <c r="A360" s="1" t="s">
        <v>442</v>
      </c>
      <c r="B360" s="1" t="s">
        <v>929</v>
      </c>
      <c r="C360" s="1">
        <v>31</v>
      </c>
      <c r="D360" s="1" t="s">
        <v>330</v>
      </c>
      <c r="E360" s="2">
        <v>-4.75</v>
      </c>
      <c r="F360" s="2">
        <v>-2</v>
      </c>
      <c r="G360" s="1">
        <f>E360+F360/2</f>
        <v>-5.75</v>
      </c>
      <c r="H360" s="1">
        <v>44.9</v>
      </c>
      <c r="I360" s="1">
        <v>42.8</v>
      </c>
      <c r="J360" s="2">
        <f>(H360+I360)/2</f>
        <v>43.849999999999994</v>
      </c>
      <c r="K360" s="1">
        <v>534</v>
      </c>
      <c r="L360" s="1">
        <v>25.24</v>
      </c>
      <c r="M360" s="1">
        <v>16.2</v>
      </c>
      <c r="N360" s="11">
        <v>0.79500000000000004</v>
      </c>
      <c r="O360" s="11">
        <v>17.5</v>
      </c>
    </row>
    <row r="361" spans="1:15">
      <c r="A361" s="1" t="s">
        <v>230</v>
      </c>
      <c r="B361" s="1" t="s">
        <v>921</v>
      </c>
      <c r="C361" s="1">
        <v>35</v>
      </c>
      <c r="D361" s="1" t="s">
        <v>218</v>
      </c>
      <c r="E361" s="2">
        <v>-5.75</v>
      </c>
      <c r="F361" s="2">
        <v>0</v>
      </c>
      <c r="G361" s="1">
        <f>E361+F361/2</f>
        <v>-5.75</v>
      </c>
      <c r="H361" s="1">
        <v>41.8</v>
      </c>
      <c r="I361" s="1">
        <v>40.799999999999997</v>
      </c>
      <c r="J361" s="2">
        <f>(H361+I361)/2</f>
        <v>41.3</v>
      </c>
      <c r="K361" s="1">
        <v>550</v>
      </c>
      <c r="L361" s="1">
        <v>26.62</v>
      </c>
      <c r="M361" s="1">
        <v>14.4</v>
      </c>
      <c r="N361" s="11">
        <v>1.21</v>
      </c>
      <c r="O361" s="11">
        <v>14.2</v>
      </c>
    </row>
    <row r="362" spans="1:15">
      <c r="A362" s="1" t="s">
        <v>187</v>
      </c>
      <c r="B362" s="1" t="s">
        <v>932</v>
      </c>
      <c r="C362" s="1">
        <v>18</v>
      </c>
      <c r="D362" s="1" t="s">
        <v>180</v>
      </c>
      <c r="E362" s="2">
        <v>-5.5</v>
      </c>
      <c r="F362" s="2">
        <v>-0.75</v>
      </c>
      <c r="G362" s="1">
        <f>E362+F362/2</f>
        <v>-5.875</v>
      </c>
      <c r="H362" s="1">
        <v>43.6</v>
      </c>
      <c r="I362" s="1">
        <v>42.2</v>
      </c>
      <c r="J362" s="2">
        <f>(H362+I362)/2</f>
        <v>42.900000000000006</v>
      </c>
      <c r="K362" s="1">
        <v>528</v>
      </c>
      <c r="L362" s="1">
        <v>26.22</v>
      </c>
      <c r="M362" s="1">
        <v>13.8</v>
      </c>
      <c r="N362" s="11">
        <v>0.91</v>
      </c>
      <c r="O362" s="11">
        <v>13.5</v>
      </c>
    </row>
    <row r="363" spans="1:15">
      <c r="A363" s="1" t="s">
        <v>240</v>
      </c>
      <c r="B363" s="1" t="s">
        <v>933</v>
      </c>
      <c r="C363" s="1">
        <v>22</v>
      </c>
      <c r="D363" s="1" t="s">
        <v>219</v>
      </c>
      <c r="E363" s="2">
        <v>-5.5</v>
      </c>
      <c r="F363" s="2">
        <v>-0.75</v>
      </c>
      <c r="G363" s="1">
        <f>E363+F363/2</f>
        <v>-5.875</v>
      </c>
      <c r="H363" s="1">
        <v>43.8</v>
      </c>
      <c r="I363" s="1">
        <v>42.2</v>
      </c>
      <c r="J363" s="2">
        <f>(H363+I363)/2</f>
        <v>43</v>
      </c>
      <c r="K363" s="1">
        <v>522</v>
      </c>
      <c r="L363" s="1">
        <v>25.95</v>
      </c>
      <c r="M363" s="1">
        <v>15</v>
      </c>
      <c r="N363" s="11">
        <v>0.90100000000000002</v>
      </c>
      <c r="O363" s="11">
        <v>15.6</v>
      </c>
    </row>
    <row r="364" spans="1:15">
      <c r="A364" s="1" t="s">
        <v>377</v>
      </c>
      <c r="B364" s="1" t="s">
        <v>934</v>
      </c>
      <c r="C364" s="1">
        <v>26</v>
      </c>
      <c r="D364" s="1" t="s">
        <v>330</v>
      </c>
      <c r="E364" s="2">
        <v>-5</v>
      </c>
      <c r="F364" s="2">
        <v>-1.75</v>
      </c>
      <c r="G364" s="1">
        <f>E364+F364/2</f>
        <v>-5.875</v>
      </c>
      <c r="H364" s="1">
        <v>46.5</v>
      </c>
      <c r="I364" s="1">
        <v>44.3</v>
      </c>
      <c r="J364" s="2">
        <f>(H364+I364)/2</f>
        <v>45.4</v>
      </c>
      <c r="K364" s="1">
        <v>516</v>
      </c>
      <c r="L364" s="1">
        <v>24.76</v>
      </c>
      <c r="M364" s="1">
        <v>12.8</v>
      </c>
      <c r="N364" s="11">
        <v>0.751</v>
      </c>
      <c r="O364" s="11">
        <v>12.7</v>
      </c>
    </row>
    <row r="365" spans="1:15">
      <c r="A365" s="1" t="s">
        <v>435</v>
      </c>
      <c r="B365" s="1" t="s">
        <v>935</v>
      </c>
      <c r="C365" s="1">
        <v>34</v>
      </c>
      <c r="D365" s="1" t="s">
        <v>330</v>
      </c>
      <c r="E365" s="2">
        <v>-5</v>
      </c>
      <c r="F365" s="2">
        <v>-1.75</v>
      </c>
      <c r="G365" s="1">
        <f>E365+F365/2</f>
        <v>-5.875</v>
      </c>
      <c r="H365" s="1">
        <v>42.4</v>
      </c>
      <c r="I365" s="1">
        <v>40.1</v>
      </c>
      <c r="J365" s="2">
        <f>(H365+I365)/2</f>
        <v>41.25</v>
      </c>
      <c r="K365" s="1">
        <v>529</v>
      </c>
      <c r="L365" s="1">
        <v>26.81</v>
      </c>
      <c r="M365" s="1">
        <v>12.6</v>
      </c>
      <c r="N365" s="11">
        <v>0.84199999999999997</v>
      </c>
      <c r="O365" s="11">
        <v>14.3</v>
      </c>
    </row>
    <row r="366" spans="1:15">
      <c r="A366" s="1" t="s">
        <v>420</v>
      </c>
      <c r="B366" s="1" t="s">
        <v>945</v>
      </c>
      <c r="C366" s="1">
        <v>19</v>
      </c>
      <c r="D366" s="1" t="s">
        <v>325</v>
      </c>
      <c r="E366" s="2">
        <v>-5.75</v>
      </c>
      <c r="F366" s="2">
        <v>-0.5</v>
      </c>
      <c r="G366" s="1">
        <f>E366+F366/2</f>
        <v>-6</v>
      </c>
      <c r="H366" s="1">
        <v>41.3</v>
      </c>
      <c r="I366" s="1">
        <v>40.6</v>
      </c>
      <c r="J366" s="2">
        <f>(H366+I366)/2</f>
        <v>40.950000000000003</v>
      </c>
      <c r="K366" s="1">
        <v>502</v>
      </c>
      <c r="L366" s="1">
        <v>27.41</v>
      </c>
      <c r="M366" s="1">
        <v>12.7</v>
      </c>
      <c r="N366" s="11">
        <v>0.63400000000000001</v>
      </c>
      <c r="O366" s="11">
        <v>12.7</v>
      </c>
    </row>
    <row r="367" spans="1:15">
      <c r="A367" s="1" t="s">
        <v>98</v>
      </c>
      <c r="B367" s="1" t="s">
        <v>938</v>
      </c>
      <c r="C367" s="1">
        <v>20</v>
      </c>
      <c r="D367" s="1" t="s">
        <v>79</v>
      </c>
      <c r="E367" s="2">
        <v>-5.5</v>
      </c>
      <c r="F367" s="2">
        <v>-1</v>
      </c>
      <c r="G367" s="1">
        <f>E367+F367/2</f>
        <v>-6</v>
      </c>
      <c r="H367" s="1">
        <v>40.6</v>
      </c>
      <c r="I367" s="1">
        <v>41.7</v>
      </c>
      <c r="J367" s="2">
        <f>(H367+I367)/2</f>
        <v>41.150000000000006</v>
      </c>
      <c r="K367" s="1">
        <v>539</v>
      </c>
      <c r="L367" s="1">
        <v>27.36</v>
      </c>
      <c r="M367" s="1">
        <v>16.399999999999999</v>
      </c>
      <c r="N367" s="11">
        <v>0.88100000000000001</v>
      </c>
      <c r="O367" s="11">
        <v>14.3</v>
      </c>
    </row>
    <row r="368" spans="1:15">
      <c r="A368" s="1" t="s">
        <v>196</v>
      </c>
      <c r="B368" s="1" t="s">
        <v>941</v>
      </c>
      <c r="C368" s="1">
        <v>20</v>
      </c>
      <c r="D368" s="1" t="s">
        <v>180</v>
      </c>
      <c r="E368" s="2">
        <v>-5.25</v>
      </c>
      <c r="F368" s="2">
        <v>-1.5</v>
      </c>
      <c r="G368" s="1">
        <f>E368+F368/2</f>
        <v>-6</v>
      </c>
      <c r="H368" s="1">
        <v>43.9</v>
      </c>
      <c r="I368" s="1">
        <v>42.4</v>
      </c>
      <c r="J368" s="2">
        <f>(H368+I368)/2</f>
        <v>43.15</v>
      </c>
      <c r="K368" s="1">
        <v>626</v>
      </c>
      <c r="L368" s="1">
        <v>26.2</v>
      </c>
      <c r="M368" s="1">
        <v>19</v>
      </c>
      <c r="N368" s="11">
        <v>0.93</v>
      </c>
      <c r="O368" s="11">
        <v>16.3</v>
      </c>
    </row>
    <row r="369" spans="1:15">
      <c r="A369" s="1" t="s">
        <v>43</v>
      </c>
      <c r="B369" s="1" t="s">
        <v>936</v>
      </c>
      <c r="C369" s="1">
        <v>21</v>
      </c>
      <c r="D369" s="1" t="s">
        <v>39</v>
      </c>
      <c r="E369" s="2">
        <v>-5.75</v>
      </c>
      <c r="F369" s="2">
        <v>-0.5</v>
      </c>
      <c r="G369" s="1">
        <f>E369+F369/2</f>
        <v>-6</v>
      </c>
      <c r="H369" s="1">
        <v>43.2</v>
      </c>
      <c r="I369" s="1">
        <v>42</v>
      </c>
      <c r="J369" s="2">
        <f>(H369+I369)/2</f>
        <v>42.6</v>
      </c>
      <c r="K369" s="1">
        <v>558</v>
      </c>
      <c r="L369" s="1">
        <v>26.56</v>
      </c>
      <c r="M369" s="1">
        <v>13.4</v>
      </c>
      <c r="N369" s="11">
        <v>0.71899999999999997</v>
      </c>
      <c r="O369" s="11">
        <v>13.2</v>
      </c>
    </row>
    <row r="370" spans="1:15">
      <c r="A370" s="1" t="s">
        <v>241</v>
      </c>
      <c r="B370" s="1" t="s">
        <v>942</v>
      </c>
      <c r="C370" s="1">
        <v>28</v>
      </c>
      <c r="D370" s="1" t="s">
        <v>219</v>
      </c>
      <c r="E370" s="2">
        <v>-6</v>
      </c>
      <c r="F370" s="2">
        <v>0</v>
      </c>
      <c r="G370" s="1">
        <f>E370+F370/2</f>
        <v>-6</v>
      </c>
      <c r="H370" s="1">
        <v>41.7</v>
      </c>
      <c r="I370" s="1">
        <v>41.6</v>
      </c>
      <c r="J370" s="2">
        <f>(H370+I370)/2</f>
        <v>41.650000000000006</v>
      </c>
      <c r="K370" s="1">
        <v>533</v>
      </c>
      <c r="L370" s="1">
        <v>26.67</v>
      </c>
      <c r="M370" s="1">
        <v>19.899999999999999</v>
      </c>
      <c r="N370" s="11">
        <v>1.123</v>
      </c>
      <c r="O370" s="11">
        <v>18.8</v>
      </c>
    </row>
    <row r="371" spans="1:15">
      <c r="A371" s="1" t="s">
        <v>169</v>
      </c>
      <c r="B371" s="1" t="s">
        <v>940</v>
      </c>
      <c r="C371" s="1">
        <v>33</v>
      </c>
      <c r="D371" s="1" t="s">
        <v>103</v>
      </c>
      <c r="E371" s="2">
        <v>-5.75</v>
      </c>
      <c r="F371" s="2">
        <v>-0.5</v>
      </c>
      <c r="G371" s="1">
        <f>E371+F371/2</f>
        <v>-6</v>
      </c>
      <c r="H371" s="1">
        <v>43.8</v>
      </c>
      <c r="I371" s="1">
        <v>43.2</v>
      </c>
      <c r="J371" s="2">
        <f>(H371+I371)/2</f>
        <v>43.5</v>
      </c>
      <c r="K371" s="1">
        <v>557</v>
      </c>
      <c r="L371" s="1">
        <v>26</v>
      </c>
      <c r="M371" s="1">
        <v>15</v>
      </c>
      <c r="N371" s="11">
        <v>0.77700000000000002</v>
      </c>
      <c r="O371" s="11">
        <v>14.6</v>
      </c>
    </row>
    <row r="372" spans="1:15">
      <c r="A372" s="1" t="s">
        <v>114</v>
      </c>
      <c r="B372" s="1" t="s">
        <v>939</v>
      </c>
      <c r="C372" s="1">
        <v>20</v>
      </c>
      <c r="D372" s="1" t="s">
        <v>82</v>
      </c>
      <c r="E372" s="2">
        <v>-5.75</v>
      </c>
      <c r="F372" s="2">
        <v>-0.5</v>
      </c>
      <c r="G372" s="1">
        <f>E372+F372/2</f>
        <v>-6</v>
      </c>
      <c r="H372" s="1">
        <v>43.5</v>
      </c>
      <c r="I372" s="1">
        <v>44.8</v>
      </c>
      <c r="J372" s="2">
        <f>(H372+I372)/2</f>
        <v>44.15</v>
      </c>
      <c r="K372" s="1">
        <v>573</v>
      </c>
      <c r="L372" s="1">
        <v>24.99</v>
      </c>
      <c r="M372" s="1">
        <v>21.8</v>
      </c>
      <c r="N372" s="11">
        <v>1.093</v>
      </c>
      <c r="O372" s="11">
        <v>16.8</v>
      </c>
    </row>
    <row r="373" spans="1:15">
      <c r="A373" s="1" t="s">
        <v>360</v>
      </c>
      <c r="B373" s="1" t="s">
        <v>943</v>
      </c>
      <c r="C373" s="1">
        <v>27</v>
      </c>
      <c r="D373" s="1" t="s">
        <v>330</v>
      </c>
      <c r="E373" s="2">
        <v>-5.75</v>
      </c>
      <c r="F373" s="2">
        <v>-0.5</v>
      </c>
      <c r="G373" s="1">
        <f>E373+F373/2</f>
        <v>-6</v>
      </c>
      <c r="H373" s="1">
        <v>44</v>
      </c>
      <c r="I373" s="1">
        <v>43.2</v>
      </c>
      <c r="J373" s="2">
        <f>(H373+I373)/2</f>
        <v>43.6</v>
      </c>
      <c r="K373" s="1">
        <v>548</v>
      </c>
      <c r="L373" s="1">
        <v>26.31</v>
      </c>
      <c r="M373" s="1">
        <v>19.8</v>
      </c>
      <c r="N373" s="11">
        <v>0.90400000000000003</v>
      </c>
      <c r="O373" s="11">
        <v>17.399999999999999</v>
      </c>
    </row>
    <row r="374" spans="1:15">
      <c r="A374" s="1" t="s">
        <v>60</v>
      </c>
      <c r="B374" s="1" t="s">
        <v>937</v>
      </c>
      <c r="C374" s="1">
        <v>27</v>
      </c>
      <c r="D374" s="1" t="s">
        <v>44</v>
      </c>
      <c r="E374" s="2">
        <v>-5.5</v>
      </c>
      <c r="F374" s="2">
        <v>-1</v>
      </c>
      <c r="G374" s="1">
        <f>E374+F374/2</f>
        <v>-6</v>
      </c>
      <c r="H374" s="1">
        <v>44.2</v>
      </c>
      <c r="I374" s="1">
        <v>44.3</v>
      </c>
      <c r="J374" s="2">
        <f>(H374+I374)/2</f>
        <v>44.25</v>
      </c>
      <c r="K374" s="1">
        <v>508</v>
      </c>
      <c r="L374" s="1">
        <v>25</v>
      </c>
      <c r="M374" s="1">
        <v>15.3</v>
      </c>
      <c r="N374" s="11">
        <v>0.92900000000000005</v>
      </c>
      <c r="O374" s="11">
        <v>16</v>
      </c>
    </row>
    <row r="375" spans="1:15">
      <c r="A375" s="1" t="s">
        <v>415</v>
      </c>
      <c r="B375" s="1" t="s">
        <v>944</v>
      </c>
      <c r="C375" s="1">
        <v>29</v>
      </c>
      <c r="D375" s="1" t="s">
        <v>330</v>
      </c>
      <c r="E375" s="2">
        <v>-6</v>
      </c>
      <c r="F375" s="2">
        <v>0</v>
      </c>
      <c r="G375" s="1">
        <f>E375+F375/2</f>
        <v>-6</v>
      </c>
      <c r="H375" s="1">
        <v>43.6</v>
      </c>
      <c r="I375" s="1">
        <v>42.9</v>
      </c>
      <c r="J375" s="2">
        <f>(H375+I375)/2</f>
        <v>43.25</v>
      </c>
      <c r="K375" s="1">
        <v>513</v>
      </c>
      <c r="L375" s="1">
        <v>25.56</v>
      </c>
      <c r="M375" s="1">
        <v>16.8</v>
      </c>
      <c r="N375" s="11">
        <v>1.224</v>
      </c>
      <c r="O375" s="11">
        <v>16.3</v>
      </c>
    </row>
    <row r="376" spans="1:15">
      <c r="A376" s="1" t="s">
        <v>1180</v>
      </c>
      <c r="B376" s="1" t="s">
        <v>1179</v>
      </c>
      <c r="C376" s="1">
        <v>19</v>
      </c>
      <c r="D376" s="1" t="s">
        <v>39</v>
      </c>
      <c r="E376" s="2">
        <v>-5.25</v>
      </c>
      <c r="F376" s="2">
        <v>-1.75</v>
      </c>
      <c r="G376" s="1">
        <f>E376+F376/2</f>
        <v>-6.125</v>
      </c>
      <c r="H376" s="1">
        <v>40.799999999999997</v>
      </c>
      <c r="I376" s="1">
        <v>42.7</v>
      </c>
      <c r="J376" s="2">
        <f>(H376+I376)/2</f>
        <v>41.75</v>
      </c>
      <c r="K376" s="1">
        <v>580</v>
      </c>
      <c r="L376" s="1">
        <v>27.21</v>
      </c>
      <c r="M376" s="1">
        <v>14</v>
      </c>
      <c r="N376" s="11">
        <v>0.79600000000000004</v>
      </c>
      <c r="O376" s="11">
        <v>13.7</v>
      </c>
    </row>
    <row r="377" spans="1:15">
      <c r="A377" s="1" t="s">
        <v>214</v>
      </c>
      <c r="B377" s="1" t="s">
        <v>1178</v>
      </c>
      <c r="C377" s="1">
        <v>20</v>
      </c>
      <c r="D377" s="1" t="s">
        <v>180</v>
      </c>
      <c r="E377" s="2">
        <v>-5.5</v>
      </c>
      <c r="F377" s="2">
        <v>-1.25</v>
      </c>
      <c r="G377" s="1">
        <f>E377+F377/2</f>
        <v>-6.125</v>
      </c>
      <c r="H377" s="1">
        <v>45.4</v>
      </c>
      <c r="I377" s="1">
        <v>43.4</v>
      </c>
      <c r="J377" s="2">
        <f>(H377+I377)/2</f>
        <v>44.4</v>
      </c>
      <c r="K377" s="1">
        <v>524</v>
      </c>
      <c r="L377" s="1">
        <v>25.54</v>
      </c>
      <c r="M377" s="1">
        <v>11.9</v>
      </c>
      <c r="N377" s="11">
        <v>0.79100000000000004</v>
      </c>
      <c r="O377" s="11">
        <v>16</v>
      </c>
    </row>
    <row r="378" spans="1:15">
      <c r="A378" s="1" t="s">
        <v>289</v>
      </c>
      <c r="B378" s="1" t="s">
        <v>947</v>
      </c>
      <c r="C378" s="1">
        <v>29</v>
      </c>
      <c r="D378" s="1" t="s">
        <v>219</v>
      </c>
      <c r="E378" s="2">
        <v>-5.75</v>
      </c>
      <c r="F378" s="2">
        <v>-0.75</v>
      </c>
      <c r="G378" s="1">
        <f>E378+F378/2</f>
        <v>-6.125</v>
      </c>
      <c r="H378" s="1">
        <v>44.8</v>
      </c>
      <c r="I378" s="1">
        <v>43.8</v>
      </c>
      <c r="J378" s="2">
        <f>(H378+I378)/2</f>
        <v>44.3</v>
      </c>
      <c r="K378" s="1">
        <v>569</v>
      </c>
      <c r="L378" s="1">
        <v>25.48</v>
      </c>
      <c r="M378" s="1">
        <v>18.7</v>
      </c>
      <c r="N378" s="11">
        <v>0.85499999999999998</v>
      </c>
      <c r="O378" s="11">
        <v>16.899999999999999</v>
      </c>
    </row>
    <row r="379" spans="1:15">
      <c r="A379" s="1" t="s">
        <v>226</v>
      </c>
      <c r="B379" s="1" t="s">
        <v>946</v>
      </c>
      <c r="C379" s="1">
        <v>25</v>
      </c>
      <c r="D379" s="1" t="s">
        <v>218</v>
      </c>
      <c r="E379" s="2">
        <v>-5.5</v>
      </c>
      <c r="F379" s="2">
        <v>-1.25</v>
      </c>
      <c r="G379" s="1">
        <f>E379+F379/2</f>
        <v>-6.125</v>
      </c>
      <c r="H379" s="1">
        <v>44.3</v>
      </c>
      <c r="I379" s="1">
        <v>43.6</v>
      </c>
      <c r="J379" s="2">
        <f>(H379+I379)/2</f>
        <v>43.95</v>
      </c>
      <c r="K379" s="1">
        <v>557</v>
      </c>
      <c r="L379" s="1">
        <v>25.24</v>
      </c>
      <c r="M379" s="1">
        <v>16.899999999999999</v>
      </c>
      <c r="N379" s="11">
        <v>1.048</v>
      </c>
      <c r="O379" s="11">
        <v>16</v>
      </c>
    </row>
    <row r="380" spans="1:15">
      <c r="A380" s="1" t="s">
        <v>97</v>
      </c>
      <c r="B380" s="1" t="s">
        <v>948</v>
      </c>
      <c r="C380" s="1">
        <v>18</v>
      </c>
      <c r="D380" s="1" t="s">
        <v>79</v>
      </c>
      <c r="E380" s="2">
        <v>-5.5</v>
      </c>
      <c r="F380" s="2">
        <v>-1.5</v>
      </c>
      <c r="G380" s="1">
        <f>E380+F380/2</f>
        <v>-6.25</v>
      </c>
      <c r="H380" s="1">
        <v>42.2</v>
      </c>
      <c r="I380" s="1">
        <v>44.4</v>
      </c>
      <c r="J380" s="2">
        <f>(H380+I380)/2</f>
        <v>43.3</v>
      </c>
      <c r="K380" s="1">
        <v>536</v>
      </c>
      <c r="L380" s="1">
        <v>26.3</v>
      </c>
      <c r="M380" s="1">
        <v>13</v>
      </c>
      <c r="N380" s="11">
        <v>0.73099999999999998</v>
      </c>
      <c r="O380" s="11">
        <v>13</v>
      </c>
    </row>
    <row r="381" spans="1:15">
      <c r="A381" s="1" t="s">
        <v>42</v>
      </c>
      <c r="B381" s="1" t="s">
        <v>1177</v>
      </c>
      <c r="C381" s="1">
        <v>18</v>
      </c>
      <c r="D381" s="1" t="s">
        <v>39</v>
      </c>
      <c r="E381" s="2">
        <v>-6</v>
      </c>
      <c r="F381" s="2">
        <v>-0.5</v>
      </c>
      <c r="G381" s="1">
        <f>E381+F381/2</f>
        <v>-6.25</v>
      </c>
      <c r="H381" s="1">
        <v>42.7</v>
      </c>
      <c r="I381" s="1">
        <v>41.2</v>
      </c>
      <c r="J381" s="2">
        <f>(H381+I381)/2</f>
        <v>41.95</v>
      </c>
      <c r="K381" s="1">
        <v>533</v>
      </c>
      <c r="L381" s="1">
        <v>26.53</v>
      </c>
      <c r="M381" s="1">
        <v>18.600000000000001</v>
      </c>
      <c r="N381" s="11">
        <v>0.84099999999999997</v>
      </c>
      <c r="O381" s="11">
        <v>18</v>
      </c>
    </row>
    <row r="382" spans="1:15">
      <c r="A382" s="1" t="s">
        <v>145</v>
      </c>
      <c r="B382" s="1" t="s">
        <v>949</v>
      </c>
      <c r="C382" s="1">
        <v>19</v>
      </c>
      <c r="D382" s="1" t="s">
        <v>103</v>
      </c>
      <c r="E382" s="2">
        <v>-5.5</v>
      </c>
      <c r="F382" s="2">
        <v>-1.5</v>
      </c>
      <c r="G382" s="1">
        <f>E382+F382/2</f>
        <v>-6.25</v>
      </c>
      <c r="H382" s="1">
        <v>42.2</v>
      </c>
      <c r="I382" s="1">
        <v>44.6</v>
      </c>
      <c r="J382" s="2">
        <f>(H382+I382)/2</f>
        <v>43.400000000000006</v>
      </c>
      <c r="K382" s="1">
        <v>582</v>
      </c>
      <c r="L382" s="1">
        <v>26.51</v>
      </c>
      <c r="M382" s="1">
        <v>17.600000000000001</v>
      </c>
      <c r="N382" s="11">
        <v>0.98299999999999998</v>
      </c>
      <c r="O382" s="11">
        <v>15.3</v>
      </c>
    </row>
    <row r="383" spans="1:15">
      <c r="A383" s="1" t="s">
        <v>362</v>
      </c>
      <c r="B383" s="1" t="s">
        <v>953</v>
      </c>
      <c r="C383" s="1">
        <v>20</v>
      </c>
      <c r="D383" s="1" t="s">
        <v>325</v>
      </c>
      <c r="E383" s="2">
        <v>-6</v>
      </c>
      <c r="F383" s="2">
        <v>-0.5</v>
      </c>
      <c r="G383" s="1">
        <f>E383+F383/2</f>
        <v>-6.25</v>
      </c>
      <c r="H383" s="1">
        <v>42.2</v>
      </c>
      <c r="I383" s="1">
        <v>41.2</v>
      </c>
      <c r="J383" s="2">
        <f>(H383+I383)/2</f>
        <v>41.7</v>
      </c>
      <c r="K383" s="1">
        <v>573</v>
      </c>
      <c r="L383" s="1">
        <v>27.26</v>
      </c>
      <c r="M383" s="1">
        <v>17.3</v>
      </c>
      <c r="N383" s="11">
        <v>0.81899999999999995</v>
      </c>
      <c r="O383" s="11">
        <v>14.9</v>
      </c>
    </row>
    <row r="384" spans="1:15">
      <c r="A384" s="1" t="s">
        <v>1174</v>
      </c>
      <c r="B384" s="1" t="s">
        <v>1173</v>
      </c>
      <c r="C384" s="1">
        <v>20</v>
      </c>
      <c r="D384" s="1" t="s">
        <v>219</v>
      </c>
      <c r="E384" s="2">
        <v>-5.75</v>
      </c>
      <c r="F384" s="2">
        <v>-1</v>
      </c>
      <c r="G384" s="1">
        <f>E384+F384/2</f>
        <v>-6.25</v>
      </c>
      <c r="H384" s="1">
        <v>43.4</v>
      </c>
      <c r="I384" s="1">
        <v>41.4</v>
      </c>
      <c r="J384" s="2">
        <f>(H384+I384)/2</f>
        <v>42.4</v>
      </c>
      <c r="K384" s="1">
        <v>545</v>
      </c>
      <c r="L384" s="1">
        <v>27.25</v>
      </c>
      <c r="M384" s="1">
        <v>14.4</v>
      </c>
      <c r="N384" s="11">
        <v>0.83199999999999996</v>
      </c>
      <c r="O384" s="11">
        <v>14.3</v>
      </c>
    </row>
    <row r="385" spans="1:15">
      <c r="A385" s="1" t="s">
        <v>378</v>
      </c>
      <c r="B385" s="1" t="s">
        <v>955</v>
      </c>
      <c r="C385" s="1">
        <v>22</v>
      </c>
      <c r="D385" s="1" t="s">
        <v>325</v>
      </c>
      <c r="E385" s="2">
        <v>-5</v>
      </c>
      <c r="F385" s="2">
        <v>-2.5</v>
      </c>
      <c r="G385" s="1">
        <f>E385+F385/2</f>
        <v>-6.25</v>
      </c>
      <c r="H385" s="1">
        <v>43.8</v>
      </c>
      <c r="I385" s="1">
        <v>41</v>
      </c>
      <c r="J385" s="2">
        <f>(H385+I385)/2</f>
        <v>42.4</v>
      </c>
      <c r="K385" s="1">
        <v>508</v>
      </c>
      <c r="L385" s="1">
        <v>27.03</v>
      </c>
      <c r="M385" s="1">
        <v>15.3</v>
      </c>
      <c r="N385" s="11">
        <v>0.64</v>
      </c>
      <c r="O385" s="11">
        <v>14.7</v>
      </c>
    </row>
    <row r="386" spans="1:15">
      <c r="A386" s="1" t="s">
        <v>1176</v>
      </c>
      <c r="B386" s="1" t="s">
        <v>1175</v>
      </c>
      <c r="C386" s="1">
        <v>22</v>
      </c>
      <c r="D386" s="1" t="s">
        <v>103</v>
      </c>
      <c r="E386" s="2">
        <v>-5.5</v>
      </c>
      <c r="F386" s="2">
        <v>-1.5</v>
      </c>
      <c r="G386" s="1">
        <f>E386+F386/2</f>
        <v>-6.25</v>
      </c>
      <c r="H386" s="1">
        <v>43</v>
      </c>
      <c r="I386" s="1">
        <v>41.4</v>
      </c>
      <c r="J386" s="2">
        <f>(H386+I386)/2</f>
        <v>42.2</v>
      </c>
      <c r="K386" s="1">
        <v>547</v>
      </c>
      <c r="L386" s="1">
        <v>26.49</v>
      </c>
      <c r="M386" s="1">
        <v>13.1</v>
      </c>
      <c r="N386" s="11">
        <v>0.67400000000000004</v>
      </c>
      <c r="O386" s="11">
        <v>12.5</v>
      </c>
    </row>
    <row r="387" spans="1:15">
      <c r="A387" s="1" t="s">
        <v>423</v>
      </c>
      <c r="B387" s="1" t="s">
        <v>957</v>
      </c>
      <c r="C387" s="1">
        <v>23</v>
      </c>
      <c r="D387" s="1" t="s">
        <v>325</v>
      </c>
      <c r="E387" s="2">
        <v>-6</v>
      </c>
      <c r="F387" s="2">
        <v>-0.5</v>
      </c>
      <c r="G387" s="1">
        <f>E387+F387/2</f>
        <v>-6.25</v>
      </c>
      <c r="H387" s="1">
        <v>43.7</v>
      </c>
      <c r="I387" s="1">
        <v>42.5</v>
      </c>
      <c r="J387" s="2">
        <f>(H387+I387)/2</f>
        <v>43.1</v>
      </c>
      <c r="K387" s="1">
        <v>547</v>
      </c>
      <c r="L387" s="1">
        <v>26.91</v>
      </c>
      <c r="M387" s="1">
        <v>18.3</v>
      </c>
      <c r="N387" s="11">
        <v>1.0409999999999999</v>
      </c>
      <c r="O387" s="11">
        <v>17.7</v>
      </c>
    </row>
    <row r="388" spans="1:15">
      <c r="A388" s="1" t="s">
        <v>285</v>
      </c>
      <c r="B388" s="1" t="s">
        <v>952</v>
      </c>
      <c r="C388" s="1">
        <v>28</v>
      </c>
      <c r="D388" s="1" t="s">
        <v>219</v>
      </c>
      <c r="E388" s="2">
        <v>-6</v>
      </c>
      <c r="F388" s="2">
        <v>-0.5</v>
      </c>
      <c r="G388" s="1">
        <f>E388+F388/2</f>
        <v>-6.25</v>
      </c>
      <c r="H388" s="1">
        <v>46.6</v>
      </c>
      <c r="I388" s="1">
        <v>45.4</v>
      </c>
      <c r="J388" s="2">
        <f>(H388+I388)/2</f>
        <v>46</v>
      </c>
      <c r="K388" s="1">
        <v>510</v>
      </c>
      <c r="L388" s="1">
        <v>24.36</v>
      </c>
      <c r="M388" s="1">
        <v>13.4</v>
      </c>
      <c r="N388" s="11">
        <v>0.84899999999999998</v>
      </c>
      <c r="O388" s="11">
        <v>13.4</v>
      </c>
    </row>
    <row r="389" spans="1:15">
      <c r="A389" s="1" t="s">
        <v>283</v>
      </c>
      <c r="B389" s="1" t="s">
        <v>951</v>
      </c>
      <c r="C389" s="1">
        <v>22</v>
      </c>
      <c r="D389" s="1" t="s">
        <v>218</v>
      </c>
      <c r="E389" s="2">
        <v>-5.75</v>
      </c>
      <c r="F389" s="2">
        <v>-1</v>
      </c>
      <c r="G389" s="1">
        <f>E389+F389/2</f>
        <v>-6.25</v>
      </c>
      <c r="H389" s="1">
        <v>44.2</v>
      </c>
      <c r="I389" s="1">
        <v>43.3</v>
      </c>
      <c r="J389" s="2">
        <f>(H389+I389)/2</f>
        <v>43.75</v>
      </c>
      <c r="K389" s="1">
        <v>532</v>
      </c>
      <c r="L389" s="1">
        <v>26.56</v>
      </c>
      <c r="M389" s="1">
        <v>12.9</v>
      </c>
      <c r="N389" s="11">
        <v>0.81200000000000006</v>
      </c>
      <c r="O389" s="11">
        <v>15</v>
      </c>
    </row>
    <row r="390" spans="1:15">
      <c r="A390" s="1" t="s">
        <v>363</v>
      </c>
      <c r="B390" s="1" t="s">
        <v>954</v>
      </c>
      <c r="C390" s="1">
        <v>24</v>
      </c>
      <c r="D390" s="1" t="s">
        <v>330</v>
      </c>
      <c r="E390" s="2">
        <v>-6</v>
      </c>
      <c r="F390" s="2">
        <v>-0.5</v>
      </c>
      <c r="G390" s="1">
        <f>E390+F390/2</f>
        <v>-6.25</v>
      </c>
      <c r="H390" s="1">
        <v>43.2</v>
      </c>
      <c r="I390" s="1">
        <v>41.8</v>
      </c>
      <c r="J390" s="2">
        <f>(H390+I390)/2</f>
        <v>42.5</v>
      </c>
      <c r="K390" s="1">
        <v>536</v>
      </c>
      <c r="L390" s="1">
        <v>26.04</v>
      </c>
      <c r="M390" s="1">
        <v>16.3</v>
      </c>
      <c r="N390" s="11">
        <v>0.82499999999999996</v>
      </c>
      <c r="O390" s="11">
        <v>16.3</v>
      </c>
    </row>
    <row r="391" spans="1:15">
      <c r="A391" s="1" t="s">
        <v>181</v>
      </c>
      <c r="B391" s="1" t="s">
        <v>950</v>
      </c>
      <c r="C391" s="1">
        <v>27</v>
      </c>
      <c r="D391" s="1" t="s">
        <v>182</v>
      </c>
      <c r="E391" s="2">
        <v>-5.75</v>
      </c>
      <c r="F391" s="2">
        <v>-1</v>
      </c>
      <c r="G391" s="1">
        <f>E391+F391/2</f>
        <v>-6.25</v>
      </c>
      <c r="H391" s="1">
        <v>43.2</v>
      </c>
      <c r="I391" s="1">
        <v>41.5</v>
      </c>
      <c r="J391" s="2">
        <f>(H391+I391)/2</f>
        <v>42.35</v>
      </c>
      <c r="K391" s="1">
        <v>556</v>
      </c>
      <c r="L391" s="1">
        <v>27</v>
      </c>
      <c r="M391" s="1">
        <v>18.399999999999999</v>
      </c>
      <c r="N391" s="11">
        <v>0.99399999999999999</v>
      </c>
      <c r="O391" s="11">
        <v>17.5</v>
      </c>
    </row>
    <row r="392" spans="1:15">
      <c r="A392" s="1" t="s">
        <v>394</v>
      </c>
      <c r="B392" s="1" t="s">
        <v>956</v>
      </c>
      <c r="C392" s="1">
        <v>31</v>
      </c>
      <c r="D392" s="1" t="s">
        <v>330</v>
      </c>
      <c r="E392" s="2">
        <v>-6</v>
      </c>
      <c r="F392" s="2">
        <v>-0.5</v>
      </c>
      <c r="G392" s="1">
        <f>E392+F392/2</f>
        <v>-6.25</v>
      </c>
      <c r="H392" s="1">
        <v>43.1</v>
      </c>
      <c r="I392" s="1">
        <v>42.6</v>
      </c>
      <c r="J392" s="2">
        <f>(H392+I392)/2</f>
        <v>42.85</v>
      </c>
      <c r="K392" s="1">
        <v>565</v>
      </c>
      <c r="L392" s="1">
        <v>25.93</v>
      </c>
      <c r="M392" s="1">
        <v>14.6</v>
      </c>
      <c r="N392" s="11">
        <v>0.93200000000000005</v>
      </c>
      <c r="O392" s="11">
        <v>16.100000000000001</v>
      </c>
    </row>
    <row r="393" spans="1:15">
      <c r="A393" s="1" t="s">
        <v>276</v>
      </c>
      <c r="B393" s="1" t="s">
        <v>1172</v>
      </c>
      <c r="C393" s="1">
        <v>20</v>
      </c>
      <c r="D393" s="1" t="s">
        <v>219</v>
      </c>
      <c r="E393" s="2">
        <v>-6</v>
      </c>
      <c r="F393" s="2">
        <v>-0.75</v>
      </c>
      <c r="G393" s="1">
        <f>E393+F393/2</f>
        <v>-6.375</v>
      </c>
      <c r="H393" s="1">
        <v>46.1</v>
      </c>
      <c r="I393" s="1">
        <v>44.9</v>
      </c>
      <c r="J393" s="2">
        <f>(H393+I393)/2</f>
        <v>45.5</v>
      </c>
      <c r="K393" s="1">
        <v>520</v>
      </c>
      <c r="L393" s="1">
        <v>25.08</v>
      </c>
      <c r="M393" s="1">
        <v>16.3</v>
      </c>
      <c r="N393" s="11">
        <v>0.97899999999999998</v>
      </c>
      <c r="O393" s="11">
        <v>15.8</v>
      </c>
    </row>
    <row r="394" spans="1:15">
      <c r="A394" s="1" t="s">
        <v>26</v>
      </c>
      <c r="B394" s="1" t="s">
        <v>958</v>
      </c>
      <c r="C394" s="1">
        <v>28</v>
      </c>
      <c r="D394" s="1" t="s">
        <v>12</v>
      </c>
      <c r="E394" s="2">
        <v>-6</v>
      </c>
      <c r="F394" s="2">
        <v>-0.75</v>
      </c>
      <c r="G394" s="1">
        <f>E394+F394/2</f>
        <v>-6.375</v>
      </c>
      <c r="H394" s="1">
        <v>45</v>
      </c>
      <c r="I394" s="1">
        <v>44.2</v>
      </c>
      <c r="J394" s="2">
        <f>(H394+I394)/2</f>
        <v>44.6</v>
      </c>
      <c r="K394" s="1">
        <v>522</v>
      </c>
      <c r="L394" s="1">
        <v>25.81</v>
      </c>
      <c r="M394" s="1">
        <v>19.399999999999999</v>
      </c>
      <c r="N394" s="11">
        <v>0.95799999999999996</v>
      </c>
      <c r="O394" s="11">
        <v>19.399999999999999</v>
      </c>
    </row>
    <row r="395" spans="1:15">
      <c r="A395" s="1" t="s">
        <v>61</v>
      </c>
      <c r="B395" s="1" t="s">
        <v>959</v>
      </c>
      <c r="C395" s="1">
        <v>32</v>
      </c>
      <c r="D395" s="1" t="s">
        <v>39</v>
      </c>
      <c r="E395" s="2">
        <v>-5.75</v>
      </c>
      <c r="F395" s="2">
        <v>-1.25</v>
      </c>
      <c r="G395" s="1">
        <f>E395+F395/2</f>
        <v>-6.375</v>
      </c>
      <c r="H395" s="1">
        <v>45.5</v>
      </c>
      <c r="I395" s="1">
        <v>47.2</v>
      </c>
      <c r="J395" s="2">
        <f>(H395+I395)/2</f>
        <v>46.35</v>
      </c>
      <c r="K395" s="1">
        <v>540</v>
      </c>
      <c r="L395" s="1">
        <v>24.42</v>
      </c>
      <c r="M395" s="1">
        <v>11.2</v>
      </c>
      <c r="N395" s="11">
        <v>0.65800000000000003</v>
      </c>
      <c r="O395" s="11">
        <v>10.3</v>
      </c>
    </row>
    <row r="396" spans="1:15">
      <c r="A396" s="1" t="s">
        <v>333</v>
      </c>
      <c r="B396" s="1" t="s">
        <v>960</v>
      </c>
      <c r="C396" s="1">
        <v>25</v>
      </c>
      <c r="D396" s="1" t="s">
        <v>330</v>
      </c>
      <c r="E396" s="2">
        <v>-5.5</v>
      </c>
      <c r="F396" s="2">
        <v>-1.75</v>
      </c>
      <c r="G396" s="1">
        <f>E396+F396/2</f>
        <v>-6.375</v>
      </c>
      <c r="H396" s="1">
        <v>43.4</v>
      </c>
      <c r="I396" s="1">
        <v>40.9</v>
      </c>
      <c r="J396" s="2">
        <f>(H396+I396)/2</f>
        <v>42.15</v>
      </c>
      <c r="K396" s="1">
        <v>534</v>
      </c>
      <c r="L396" s="1">
        <v>26.81</v>
      </c>
      <c r="M396" s="1">
        <v>16.8</v>
      </c>
      <c r="N396" s="11">
        <v>1.06</v>
      </c>
      <c r="O396" s="11">
        <v>17.2</v>
      </c>
    </row>
    <row r="397" spans="1:15">
      <c r="A397" s="1" t="s">
        <v>434</v>
      </c>
      <c r="B397" s="1" t="s">
        <v>961</v>
      </c>
      <c r="C397" s="1">
        <v>26</v>
      </c>
      <c r="D397" s="1" t="s">
        <v>330</v>
      </c>
      <c r="E397" s="2">
        <v>-6.25</v>
      </c>
      <c r="F397" s="2">
        <v>-0.25</v>
      </c>
      <c r="G397" s="1">
        <f>E397+F397/2</f>
        <v>-6.375</v>
      </c>
      <c r="H397" s="1">
        <v>42.9</v>
      </c>
      <c r="I397" s="1">
        <v>42</v>
      </c>
      <c r="J397" s="2">
        <f>(H397+I397)/2</f>
        <v>42.45</v>
      </c>
      <c r="K397" s="1">
        <v>499</v>
      </c>
      <c r="L397" s="1">
        <v>26.13</v>
      </c>
      <c r="M397" s="1">
        <v>14.1</v>
      </c>
      <c r="N397" s="11">
        <v>0.82</v>
      </c>
      <c r="O397" s="11">
        <v>14.7</v>
      </c>
    </row>
    <row r="398" spans="1:15">
      <c r="A398" s="1" t="s">
        <v>23</v>
      </c>
      <c r="B398" s="1" t="s">
        <v>962</v>
      </c>
      <c r="C398" s="1">
        <v>18</v>
      </c>
      <c r="D398" s="1" t="s">
        <v>12</v>
      </c>
      <c r="E398" s="2">
        <v>-6.5</v>
      </c>
      <c r="F398" s="2">
        <v>0</v>
      </c>
      <c r="G398" s="1">
        <f>E398+F398/2</f>
        <v>-6.5</v>
      </c>
      <c r="H398" s="1">
        <v>45.8</v>
      </c>
      <c r="I398" s="1">
        <v>45</v>
      </c>
      <c r="J398" s="2">
        <f>(H398+I398)/2</f>
        <v>45.4</v>
      </c>
      <c r="K398" s="1">
        <v>561</v>
      </c>
      <c r="L398" s="1">
        <v>25.05</v>
      </c>
      <c r="M398" s="1">
        <v>18.100000000000001</v>
      </c>
      <c r="N398" s="11">
        <v>0.871</v>
      </c>
      <c r="O398" s="11">
        <v>15.5</v>
      </c>
    </row>
    <row r="399" spans="1:15">
      <c r="A399" s="1" t="s">
        <v>24</v>
      </c>
      <c r="B399" s="1" t="s">
        <v>963</v>
      </c>
      <c r="C399" s="1">
        <v>18</v>
      </c>
      <c r="D399" s="1" t="s">
        <v>12</v>
      </c>
      <c r="E399" s="2">
        <v>-6</v>
      </c>
      <c r="F399" s="2">
        <v>-1</v>
      </c>
      <c r="G399" s="1">
        <f>E399+F399/2</f>
        <v>-6.5</v>
      </c>
      <c r="H399" s="1">
        <v>43.2</v>
      </c>
      <c r="I399" s="1">
        <v>42.2</v>
      </c>
      <c r="J399" s="2">
        <f>(H399+I399)/2</f>
        <v>42.7</v>
      </c>
      <c r="K399" s="1">
        <v>571</v>
      </c>
      <c r="L399" s="1">
        <v>26.35</v>
      </c>
      <c r="M399" s="1">
        <v>23.01</v>
      </c>
      <c r="N399" s="11">
        <v>0.873</v>
      </c>
      <c r="O399" s="11">
        <v>20.3</v>
      </c>
    </row>
    <row r="400" spans="1:15">
      <c r="A400" s="1" t="s">
        <v>124</v>
      </c>
      <c r="B400" s="1" t="s">
        <v>706</v>
      </c>
      <c r="C400" s="1">
        <v>19</v>
      </c>
      <c r="D400" s="1" t="s">
        <v>79</v>
      </c>
      <c r="E400" s="2">
        <v>-6</v>
      </c>
      <c r="F400" s="2">
        <v>-1</v>
      </c>
      <c r="G400" s="1">
        <f>E400+F400/2</f>
        <v>-6.5</v>
      </c>
      <c r="H400" s="1">
        <v>42.9</v>
      </c>
      <c r="I400" s="1">
        <v>44.5</v>
      </c>
      <c r="J400" s="2">
        <f>(H400+I400)/2</f>
        <v>43.7</v>
      </c>
      <c r="K400" s="1">
        <v>559</v>
      </c>
      <c r="L400" s="1">
        <v>26.35</v>
      </c>
      <c r="M400" s="1">
        <v>15.7</v>
      </c>
      <c r="N400" s="11">
        <v>0.75800000000000001</v>
      </c>
      <c r="O400" s="11">
        <v>15.8</v>
      </c>
    </row>
    <row r="401" spans="1:15">
      <c r="A401" s="1" t="s">
        <v>38</v>
      </c>
      <c r="B401" s="1" t="s">
        <v>966</v>
      </c>
      <c r="C401" s="1">
        <v>19</v>
      </c>
      <c r="D401" s="1" t="s">
        <v>39</v>
      </c>
      <c r="E401" s="2">
        <v>-6.25</v>
      </c>
      <c r="F401" s="2">
        <v>-0.5</v>
      </c>
      <c r="G401" s="1">
        <f>E401+F401/2</f>
        <v>-6.5</v>
      </c>
      <c r="H401" s="1">
        <v>42.9</v>
      </c>
      <c r="I401" s="1">
        <v>42.2</v>
      </c>
      <c r="J401" s="2">
        <f>(H401+I401)/2</f>
        <v>42.55</v>
      </c>
      <c r="K401" s="1">
        <v>519</v>
      </c>
      <c r="L401" s="1">
        <v>25.62</v>
      </c>
      <c r="M401" s="1">
        <v>20.399999999999999</v>
      </c>
      <c r="N401" s="11">
        <v>1.1080000000000001</v>
      </c>
      <c r="O401" s="11">
        <v>20</v>
      </c>
    </row>
    <row r="402" spans="1:15">
      <c r="A402" s="1" t="s">
        <v>248</v>
      </c>
      <c r="B402" s="1" t="s">
        <v>1171</v>
      </c>
      <c r="C402" s="1">
        <v>19</v>
      </c>
      <c r="D402" s="1" t="s">
        <v>219</v>
      </c>
      <c r="E402" s="2">
        <v>-6.5</v>
      </c>
      <c r="F402" s="2">
        <v>0</v>
      </c>
      <c r="G402" s="1">
        <f>E402+F402/2</f>
        <v>-6.5</v>
      </c>
      <c r="H402" s="1">
        <v>44.9</v>
      </c>
      <c r="I402" s="1">
        <v>44</v>
      </c>
      <c r="J402" s="2">
        <f>(H402+I402)/2</f>
        <v>44.45</v>
      </c>
      <c r="K402" s="1">
        <v>511</v>
      </c>
      <c r="L402" s="1">
        <v>25.7</v>
      </c>
      <c r="M402" s="1">
        <v>18</v>
      </c>
      <c r="N402" s="11">
        <v>1.2230000000000001</v>
      </c>
      <c r="O402" s="11">
        <v>17.3</v>
      </c>
    </row>
    <row r="403" spans="1:15">
      <c r="A403" s="1" t="s">
        <v>284</v>
      </c>
      <c r="B403" s="1" t="s">
        <v>968</v>
      </c>
      <c r="C403" s="1">
        <v>20</v>
      </c>
      <c r="D403" s="1" t="s">
        <v>219</v>
      </c>
      <c r="E403" s="2">
        <v>-6.5</v>
      </c>
      <c r="F403" s="2">
        <v>0</v>
      </c>
      <c r="G403" s="1">
        <f>E403+F403/2</f>
        <v>-6.5</v>
      </c>
      <c r="H403" s="1">
        <v>42.3</v>
      </c>
      <c r="I403" s="1">
        <v>41.8</v>
      </c>
      <c r="J403" s="2">
        <f>(H403+I403)/2</f>
        <v>42.05</v>
      </c>
      <c r="K403" s="1">
        <v>504</v>
      </c>
      <c r="L403" s="1">
        <v>26.47</v>
      </c>
      <c r="M403" s="1">
        <v>13.7</v>
      </c>
      <c r="N403" s="11">
        <v>0.90800000000000003</v>
      </c>
      <c r="O403" s="11">
        <v>14.7</v>
      </c>
    </row>
    <row r="404" spans="1:15">
      <c r="A404" s="1" t="s">
        <v>379</v>
      </c>
      <c r="B404" s="1" t="s">
        <v>971</v>
      </c>
      <c r="C404" s="1">
        <v>25</v>
      </c>
      <c r="D404" s="1" t="s">
        <v>325</v>
      </c>
      <c r="E404" s="2">
        <v>-5.75</v>
      </c>
      <c r="F404" s="2">
        <v>-1.5</v>
      </c>
      <c r="G404" s="1">
        <f>E404+F404/2</f>
        <v>-6.5</v>
      </c>
      <c r="H404" s="1">
        <v>43.9</v>
      </c>
      <c r="I404" s="1">
        <v>42.5</v>
      </c>
      <c r="J404" s="2">
        <f>(H404+I404)/2</f>
        <v>43.2</v>
      </c>
      <c r="K404" s="1">
        <v>528</v>
      </c>
      <c r="L404" s="1">
        <v>26.59</v>
      </c>
      <c r="M404" s="1">
        <v>15.7</v>
      </c>
      <c r="N404" s="11">
        <v>0.85299999999999998</v>
      </c>
      <c r="O404" s="11">
        <v>15.3</v>
      </c>
    </row>
    <row r="405" spans="1:15">
      <c r="A405" s="1" t="s">
        <v>358</v>
      </c>
      <c r="B405" s="1" t="s">
        <v>970</v>
      </c>
      <c r="C405" s="1">
        <v>28</v>
      </c>
      <c r="D405" s="1" t="s">
        <v>325</v>
      </c>
      <c r="E405" s="2">
        <v>-6.25</v>
      </c>
      <c r="F405" s="2">
        <v>-0.5</v>
      </c>
      <c r="G405" s="1">
        <f>E405+F405/2</f>
        <v>-6.5</v>
      </c>
      <c r="H405" s="1">
        <v>45.7</v>
      </c>
      <c r="I405" s="1">
        <v>44.5</v>
      </c>
      <c r="J405" s="2">
        <f>(H405+I405)/2</f>
        <v>45.1</v>
      </c>
      <c r="K405" s="1">
        <v>523</v>
      </c>
      <c r="L405" s="1">
        <v>25.39</v>
      </c>
      <c r="M405" s="1">
        <v>13.5</v>
      </c>
      <c r="N405" s="11">
        <v>0.69499999999999995</v>
      </c>
      <c r="O405" s="11">
        <v>12.4</v>
      </c>
    </row>
    <row r="406" spans="1:15">
      <c r="A406" s="1" t="s">
        <v>428</v>
      </c>
      <c r="B406" s="1" t="s">
        <v>972</v>
      </c>
      <c r="C406" s="1">
        <v>39</v>
      </c>
      <c r="D406" s="1" t="s">
        <v>325</v>
      </c>
      <c r="E406" s="2">
        <v>-6.25</v>
      </c>
      <c r="F406" s="2">
        <v>-0.5</v>
      </c>
      <c r="G406" s="1">
        <f>E406+F406/2</f>
        <v>-6.5</v>
      </c>
      <c r="H406" s="1">
        <v>41.3</v>
      </c>
      <c r="I406" s="1">
        <v>40.1</v>
      </c>
      <c r="J406" s="2">
        <f>(H406+I406)/2</f>
        <v>40.700000000000003</v>
      </c>
      <c r="K406" s="1">
        <v>533</v>
      </c>
      <c r="L406" s="1">
        <v>28.27</v>
      </c>
      <c r="M406" s="1">
        <v>15.4</v>
      </c>
      <c r="N406" s="11">
        <v>0.77200000000000002</v>
      </c>
      <c r="O406" s="11">
        <v>14.2</v>
      </c>
    </row>
    <row r="407" spans="1:15">
      <c r="A407" s="1" t="s">
        <v>28</v>
      </c>
      <c r="B407" s="1" t="s">
        <v>965</v>
      </c>
      <c r="C407" s="1">
        <v>25</v>
      </c>
      <c r="D407" s="1" t="s">
        <v>15</v>
      </c>
      <c r="E407" s="2">
        <v>-6</v>
      </c>
      <c r="F407" s="2">
        <v>-1</v>
      </c>
      <c r="G407" s="1">
        <f>E407+F407/2</f>
        <v>-6.5</v>
      </c>
      <c r="H407" s="1">
        <v>43.2</v>
      </c>
      <c r="I407" s="1">
        <v>41.4</v>
      </c>
      <c r="J407" s="2">
        <f>(H407+I407)/2</f>
        <v>42.3</v>
      </c>
      <c r="K407" s="1">
        <v>569</v>
      </c>
      <c r="L407" s="1">
        <v>26.92</v>
      </c>
      <c r="M407" s="1">
        <v>16.3</v>
      </c>
      <c r="N407" s="11">
        <v>0.90200000000000002</v>
      </c>
      <c r="O407" s="11">
        <v>17.3</v>
      </c>
    </row>
    <row r="408" spans="1:15">
      <c r="A408" s="1" t="s">
        <v>308</v>
      </c>
      <c r="B408" s="1" t="s">
        <v>969</v>
      </c>
      <c r="C408" s="1">
        <v>25</v>
      </c>
      <c r="D408" s="1" t="s">
        <v>218</v>
      </c>
      <c r="E408" s="2">
        <v>-6.25</v>
      </c>
      <c r="F408" s="2">
        <v>-0.5</v>
      </c>
      <c r="G408" s="1">
        <f>E408+F408/2</f>
        <v>-6.5</v>
      </c>
      <c r="H408" s="1">
        <v>44.3</v>
      </c>
      <c r="I408" s="1">
        <v>44</v>
      </c>
      <c r="J408" s="2">
        <f>(H408+I408)/2</f>
        <v>44.15</v>
      </c>
      <c r="K408" s="1">
        <v>512</v>
      </c>
      <c r="L408" s="1">
        <v>25.15</v>
      </c>
      <c r="M408" s="1">
        <v>13.9</v>
      </c>
      <c r="N408" s="11">
        <v>0.90700000000000003</v>
      </c>
      <c r="O408" s="11">
        <v>15.1</v>
      </c>
    </row>
    <row r="409" spans="1:15">
      <c r="A409" s="1" t="s">
        <v>76</v>
      </c>
      <c r="B409" s="1" t="s">
        <v>967</v>
      </c>
      <c r="C409" s="1">
        <v>25</v>
      </c>
      <c r="D409" s="1" t="s">
        <v>67</v>
      </c>
      <c r="E409" s="2">
        <v>-6.5</v>
      </c>
      <c r="F409" s="2">
        <v>0</v>
      </c>
      <c r="G409" s="1">
        <f>E409+F409/2</f>
        <v>-6.5</v>
      </c>
      <c r="H409" s="1">
        <v>40.9</v>
      </c>
      <c r="I409" s="1">
        <v>41.2</v>
      </c>
      <c r="J409" s="2">
        <f>(H409+I409)/2</f>
        <v>41.05</v>
      </c>
      <c r="K409" s="1">
        <v>563</v>
      </c>
      <c r="L409" s="1">
        <v>26.88</v>
      </c>
      <c r="M409" s="1">
        <v>15.9</v>
      </c>
      <c r="N409" s="11">
        <v>1.107</v>
      </c>
      <c r="O409" s="11">
        <v>15.5</v>
      </c>
    </row>
    <row r="410" spans="1:15">
      <c r="A410" s="1" t="s">
        <v>25</v>
      </c>
      <c r="B410" s="1" t="s">
        <v>964</v>
      </c>
      <c r="C410" s="1">
        <v>26</v>
      </c>
      <c r="D410" s="1" t="s">
        <v>15</v>
      </c>
      <c r="E410" s="2">
        <v>-6.5</v>
      </c>
      <c r="F410" s="2">
        <v>0</v>
      </c>
      <c r="G410" s="1">
        <f>E410+F410/2</f>
        <v>-6.5</v>
      </c>
      <c r="H410" s="1">
        <v>45.6</v>
      </c>
      <c r="I410" s="1">
        <v>45.2</v>
      </c>
      <c r="J410" s="2">
        <f>(H410+I410)/2</f>
        <v>45.400000000000006</v>
      </c>
      <c r="K410" s="1">
        <v>551</v>
      </c>
      <c r="L410" s="1">
        <v>23.67</v>
      </c>
      <c r="M410" s="1">
        <v>19.8</v>
      </c>
      <c r="N410" s="11">
        <v>0.99099999999999999</v>
      </c>
      <c r="O410" s="11">
        <v>21</v>
      </c>
    </row>
    <row r="411" spans="1:15">
      <c r="A411" s="1" t="s">
        <v>299</v>
      </c>
      <c r="B411" s="1" t="s">
        <v>634</v>
      </c>
      <c r="C411" s="1">
        <v>28</v>
      </c>
      <c r="D411" s="1" t="s">
        <v>218</v>
      </c>
      <c r="E411" s="2">
        <v>-6.25</v>
      </c>
      <c r="F411" s="2">
        <v>-0.5</v>
      </c>
      <c r="G411" s="1">
        <f>E411+F411/2</f>
        <v>-6.5</v>
      </c>
      <c r="H411" s="1">
        <v>42.2</v>
      </c>
      <c r="I411" s="1">
        <v>41.5</v>
      </c>
      <c r="J411" s="2">
        <f>(H411+I411)/2</f>
        <v>41.85</v>
      </c>
      <c r="K411" s="1">
        <v>568</v>
      </c>
      <c r="L411" s="1">
        <v>26.51</v>
      </c>
      <c r="M411" s="1">
        <v>15.5</v>
      </c>
      <c r="N411" s="11">
        <v>0.93</v>
      </c>
      <c r="O411" s="11">
        <v>14.5</v>
      </c>
    </row>
    <row r="412" spans="1:15">
      <c r="A412" s="1" t="s">
        <v>249</v>
      </c>
      <c r="B412" s="1" t="s">
        <v>975</v>
      </c>
      <c r="C412" s="1">
        <v>19</v>
      </c>
      <c r="D412" s="1" t="s">
        <v>219</v>
      </c>
      <c r="E412" s="2">
        <v>-6.5</v>
      </c>
      <c r="F412" s="2">
        <v>-0.5</v>
      </c>
      <c r="G412" s="1">
        <f>E412+F412/2</f>
        <v>-6.75</v>
      </c>
      <c r="H412" s="1">
        <v>42.5</v>
      </c>
      <c r="I412" s="1">
        <v>41.3</v>
      </c>
      <c r="J412" s="2">
        <f>(H412+I412)/2</f>
        <v>41.9</v>
      </c>
      <c r="K412" s="1">
        <v>575</v>
      </c>
      <c r="L412" s="1">
        <v>27.27</v>
      </c>
      <c r="M412" s="1">
        <v>14.3</v>
      </c>
      <c r="N412" s="11">
        <v>0.94899999999999995</v>
      </c>
      <c r="O412" s="11">
        <v>14</v>
      </c>
    </row>
    <row r="413" spans="1:15">
      <c r="A413" s="1" t="s">
        <v>151</v>
      </c>
      <c r="B413" s="1" t="s">
        <v>973</v>
      </c>
      <c r="C413" s="1">
        <v>20</v>
      </c>
      <c r="D413" s="1" t="s">
        <v>103</v>
      </c>
      <c r="E413" s="2">
        <v>-6.25</v>
      </c>
      <c r="F413" s="2">
        <v>-1</v>
      </c>
      <c r="G413" s="1">
        <f>E413+F413/2</f>
        <v>-6.75</v>
      </c>
      <c r="H413" s="1">
        <v>43.4</v>
      </c>
      <c r="I413" s="1">
        <v>42.1</v>
      </c>
      <c r="J413" s="2">
        <f>(H413+I413)/2</f>
        <v>42.75</v>
      </c>
      <c r="K413" s="1">
        <v>532</v>
      </c>
      <c r="L413" s="1">
        <v>26.37</v>
      </c>
      <c r="M413" s="1">
        <v>14.4</v>
      </c>
      <c r="N413" s="11">
        <v>0.85699999999999998</v>
      </c>
      <c r="O413" s="11">
        <v>15</v>
      </c>
    </row>
    <row r="414" spans="1:15">
      <c r="A414" s="1" t="s">
        <v>216</v>
      </c>
      <c r="B414" s="1" t="s">
        <v>974</v>
      </c>
      <c r="C414" s="1">
        <v>21</v>
      </c>
      <c r="D414" s="1" t="s">
        <v>180</v>
      </c>
      <c r="E414" s="2">
        <v>-6.5</v>
      </c>
      <c r="F414" s="2">
        <v>-0.5</v>
      </c>
      <c r="G414" s="1">
        <f>E414+F414/2</f>
        <v>-6.75</v>
      </c>
      <c r="H414" s="1">
        <v>42.9</v>
      </c>
      <c r="I414" s="1">
        <v>42</v>
      </c>
      <c r="J414" s="2">
        <f>(H414+I414)/2</f>
        <v>42.45</v>
      </c>
      <c r="K414" s="1">
        <v>531</v>
      </c>
      <c r="L414" s="1">
        <v>26.43</v>
      </c>
      <c r="M414" s="1">
        <v>13.9</v>
      </c>
      <c r="N414" s="11">
        <v>0.77</v>
      </c>
      <c r="O414" s="11">
        <v>15.4</v>
      </c>
    </row>
    <row r="415" spans="1:15">
      <c r="A415" s="1" t="s">
        <v>339</v>
      </c>
      <c r="B415" s="1" t="s">
        <v>976</v>
      </c>
      <c r="C415" s="1">
        <v>26</v>
      </c>
      <c r="D415" s="1" t="s">
        <v>325</v>
      </c>
      <c r="E415" s="2">
        <v>-6.75</v>
      </c>
      <c r="F415" s="2">
        <v>0</v>
      </c>
      <c r="G415" s="1">
        <f>E415+F415/2</f>
        <v>-6.75</v>
      </c>
      <c r="H415" s="1">
        <v>40.799999999999997</v>
      </c>
      <c r="I415" s="1">
        <v>40.200000000000003</v>
      </c>
      <c r="J415" s="2">
        <f>(H415+I415)/2</f>
        <v>40.5</v>
      </c>
      <c r="K415" s="1">
        <v>530</v>
      </c>
      <c r="L415" s="1">
        <v>28.27</v>
      </c>
      <c r="M415" s="1">
        <v>13.1</v>
      </c>
      <c r="N415" s="11">
        <v>0.80100000000000005</v>
      </c>
      <c r="O415" s="11">
        <v>13.9</v>
      </c>
    </row>
    <row r="416" spans="1:15">
      <c r="A416" s="1" t="s">
        <v>438</v>
      </c>
      <c r="B416" s="1" t="s">
        <v>982</v>
      </c>
      <c r="C416" s="1">
        <v>26</v>
      </c>
      <c r="D416" s="1" t="s">
        <v>325</v>
      </c>
      <c r="E416" s="2">
        <v>-6.25</v>
      </c>
      <c r="F416" s="2">
        <v>-1</v>
      </c>
      <c r="G416" s="1">
        <f>E416+F416/2</f>
        <v>-6.75</v>
      </c>
      <c r="H416" s="1">
        <v>40.9</v>
      </c>
      <c r="I416" s="1">
        <v>39.299999999999997</v>
      </c>
      <c r="J416" s="2">
        <f>(H416+I416)/2</f>
        <v>40.099999999999994</v>
      </c>
      <c r="K416" s="1">
        <v>523</v>
      </c>
      <c r="L416" s="1">
        <v>27.45</v>
      </c>
      <c r="M416" s="1">
        <v>16</v>
      </c>
      <c r="N416" s="11">
        <v>0.99099999999999999</v>
      </c>
      <c r="O416" s="11">
        <v>18.600000000000001</v>
      </c>
    </row>
    <row r="417" spans="1:15">
      <c r="A417" s="1" t="s">
        <v>382</v>
      </c>
      <c r="B417" s="1" t="s">
        <v>977</v>
      </c>
      <c r="C417" s="1">
        <v>22</v>
      </c>
      <c r="D417" s="1" t="s">
        <v>330</v>
      </c>
      <c r="E417" s="2">
        <v>-6.5</v>
      </c>
      <c r="F417" s="2">
        <v>-0.5</v>
      </c>
      <c r="G417" s="1">
        <f>E417+F417/2</f>
        <v>-6.75</v>
      </c>
      <c r="H417" s="1">
        <v>47.1</v>
      </c>
      <c r="I417" s="1">
        <v>45.5</v>
      </c>
      <c r="J417" s="2">
        <f>(H417+I417)/2</f>
        <v>46.3</v>
      </c>
      <c r="K417" s="1">
        <v>515</v>
      </c>
      <c r="L417" s="1">
        <v>24.59</v>
      </c>
      <c r="M417" s="1">
        <v>15.3</v>
      </c>
      <c r="N417" s="11">
        <v>0.81499999999999995</v>
      </c>
      <c r="O417" s="11">
        <v>15.6</v>
      </c>
    </row>
    <row r="418" spans="1:15">
      <c r="A418" s="1" t="s">
        <v>389</v>
      </c>
      <c r="B418" s="1" t="s">
        <v>978</v>
      </c>
      <c r="C418" s="1">
        <v>22</v>
      </c>
      <c r="D418" s="1" t="s">
        <v>330</v>
      </c>
      <c r="E418" s="2">
        <v>-6.5</v>
      </c>
      <c r="F418" s="2">
        <v>-0.5</v>
      </c>
      <c r="G418" s="1">
        <f>E418+F418/2</f>
        <v>-6.75</v>
      </c>
      <c r="H418" s="1">
        <v>40.5</v>
      </c>
      <c r="I418" s="1">
        <v>40.1</v>
      </c>
      <c r="J418" s="2">
        <f>(H418+I418)/2</f>
        <v>40.299999999999997</v>
      </c>
      <c r="K418" s="1">
        <v>563</v>
      </c>
      <c r="L418" s="1">
        <v>27.2</v>
      </c>
      <c r="M418" s="1">
        <v>14.4</v>
      </c>
      <c r="N418" s="11">
        <v>0.90400000000000003</v>
      </c>
      <c r="O418" s="11">
        <v>13.5</v>
      </c>
    </row>
    <row r="419" spans="1:15">
      <c r="A419" s="1" t="s">
        <v>449</v>
      </c>
      <c r="B419" s="1" t="s">
        <v>983</v>
      </c>
      <c r="C419" s="1">
        <v>24</v>
      </c>
      <c r="D419" s="1" t="s">
        <v>450</v>
      </c>
      <c r="E419" s="2">
        <v>-6.75</v>
      </c>
      <c r="F419" s="2">
        <v>0</v>
      </c>
      <c r="G419" s="1">
        <f>E419+F419/2</f>
        <v>-6.75</v>
      </c>
      <c r="H419" s="1">
        <v>43.5</v>
      </c>
      <c r="I419" s="1">
        <v>42.5</v>
      </c>
      <c r="J419" s="2">
        <f>(H419+I419)/2</f>
        <v>43</v>
      </c>
      <c r="K419" s="1">
        <v>515</v>
      </c>
      <c r="L419" s="1">
        <v>26.25</v>
      </c>
      <c r="M419" s="1">
        <v>14.6</v>
      </c>
      <c r="N419" s="11">
        <v>0.81599999999999995</v>
      </c>
      <c r="O419" s="11">
        <v>13.3</v>
      </c>
    </row>
    <row r="420" spans="1:15">
      <c r="A420" s="1" t="s">
        <v>405</v>
      </c>
      <c r="B420" s="1" t="s">
        <v>980</v>
      </c>
      <c r="C420" s="1">
        <v>27</v>
      </c>
      <c r="D420" s="1" t="s">
        <v>330</v>
      </c>
      <c r="E420" s="2">
        <v>-6.5</v>
      </c>
      <c r="F420" s="2">
        <v>-0.5</v>
      </c>
      <c r="G420" s="1">
        <f>E420+F420/2</f>
        <v>-6.75</v>
      </c>
      <c r="H420" s="1">
        <v>42.5</v>
      </c>
      <c r="I420" s="1">
        <v>42</v>
      </c>
      <c r="J420" s="2">
        <f>(H420+I420)/2</f>
        <v>42.25</v>
      </c>
      <c r="K420" s="1">
        <v>537</v>
      </c>
      <c r="L420" s="1">
        <v>27.25</v>
      </c>
      <c r="M420" s="1">
        <v>21</v>
      </c>
      <c r="N420" s="11">
        <v>1.0029999999999999</v>
      </c>
      <c r="O420" s="11">
        <v>16.7</v>
      </c>
    </row>
    <row r="421" spans="1:15">
      <c r="A421" s="1" t="s">
        <v>390</v>
      </c>
      <c r="B421" s="1" t="s">
        <v>979</v>
      </c>
      <c r="C421" s="1">
        <v>27</v>
      </c>
      <c r="D421" s="1" t="s">
        <v>330</v>
      </c>
      <c r="E421" s="2">
        <v>-6.5</v>
      </c>
      <c r="F421" s="2">
        <v>-0.5</v>
      </c>
      <c r="G421" s="1">
        <f>E421+F421/2</f>
        <v>-6.75</v>
      </c>
      <c r="H421" s="1">
        <v>45.4</v>
      </c>
      <c r="I421" s="1">
        <v>45</v>
      </c>
      <c r="J421" s="2">
        <f>(H421+I421)/2</f>
        <v>45.2</v>
      </c>
      <c r="K421" s="1">
        <v>549</v>
      </c>
      <c r="L421" s="1">
        <v>25.32</v>
      </c>
      <c r="M421" s="1">
        <v>16</v>
      </c>
      <c r="N421" s="11">
        <v>1.036</v>
      </c>
      <c r="O421" s="11">
        <v>15.9</v>
      </c>
    </row>
    <row r="422" spans="1:15">
      <c r="A422" s="1" t="s">
        <v>458</v>
      </c>
      <c r="B422" s="1" t="s">
        <v>984</v>
      </c>
      <c r="C422" s="1">
        <v>30</v>
      </c>
      <c r="D422" s="1" t="s">
        <v>450</v>
      </c>
      <c r="E422" s="2">
        <v>-6.5</v>
      </c>
      <c r="F422" s="2">
        <v>-0.5</v>
      </c>
      <c r="G422" s="1">
        <f>E422+F422/2</f>
        <v>-6.75</v>
      </c>
      <c r="H422" s="1">
        <v>45.1</v>
      </c>
      <c r="I422" s="1">
        <v>44</v>
      </c>
      <c r="J422" s="2">
        <f>(H422+I422)/2</f>
        <v>44.55</v>
      </c>
      <c r="K422" s="1">
        <v>589</v>
      </c>
      <c r="L422" s="1">
        <v>26.25</v>
      </c>
      <c r="M422" s="1">
        <v>17</v>
      </c>
      <c r="N422" s="11">
        <v>1.024</v>
      </c>
      <c r="O422" s="11">
        <v>14.9</v>
      </c>
    </row>
    <row r="423" spans="1:15">
      <c r="A423" s="1" t="s">
        <v>417</v>
      </c>
      <c r="B423" s="1" t="s">
        <v>981</v>
      </c>
      <c r="C423" s="1">
        <v>34</v>
      </c>
      <c r="D423" s="1" t="s">
        <v>330</v>
      </c>
      <c r="E423" s="2">
        <v>-6.5</v>
      </c>
      <c r="F423" s="2">
        <v>-0.5</v>
      </c>
      <c r="G423" s="1">
        <f>E423+F423/2</f>
        <v>-6.75</v>
      </c>
      <c r="H423" s="1">
        <v>44.4</v>
      </c>
      <c r="I423" s="1">
        <v>43.3</v>
      </c>
      <c r="J423" s="2">
        <f>(H423+I423)/2</f>
        <v>43.849999999999994</v>
      </c>
      <c r="K423" s="1">
        <v>519</v>
      </c>
      <c r="L423" s="1">
        <v>25.85</v>
      </c>
      <c r="M423" s="1">
        <v>13.6</v>
      </c>
      <c r="N423" s="11">
        <v>0.78300000000000003</v>
      </c>
      <c r="O423" s="11">
        <v>14.2</v>
      </c>
    </row>
    <row r="424" spans="1:15">
      <c r="A424" s="1" t="s">
        <v>126</v>
      </c>
      <c r="B424" s="1" t="s">
        <v>985</v>
      </c>
      <c r="C424" s="1">
        <v>19</v>
      </c>
      <c r="D424" s="1" t="s">
        <v>79</v>
      </c>
      <c r="E424" s="2">
        <v>-6.5</v>
      </c>
      <c r="F424" s="2">
        <v>-0.75</v>
      </c>
      <c r="G424" s="1">
        <f>E424+F424/2</f>
        <v>-6.875</v>
      </c>
      <c r="H424" s="1">
        <v>42.5</v>
      </c>
      <c r="I424" s="1">
        <v>44.3</v>
      </c>
      <c r="J424" s="2">
        <f>(H424+I424)/2</f>
        <v>43.4</v>
      </c>
      <c r="K424" s="1">
        <v>532</v>
      </c>
      <c r="L424" s="1">
        <v>26.33</v>
      </c>
      <c r="M424" s="1">
        <v>12.3</v>
      </c>
      <c r="N424" s="11">
        <v>0.75</v>
      </c>
      <c r="O424" s="11">
        <v>14.1</v>
      </c>
    </row>
    <row r="425" spans="1:15">
      <c r="A425" s="1" t="s">
        <v>410</v>
      </c>
      <c r="B425" s="1" t="s">
        <v>989</v>
      </c>
      <c r="C425" s="1">
        <v>34</v>
      </c>
      <c r="D425" s="1" t="s">
        <v>325</v>
      </c>
      <c r="E425" s="2">
        <v>-6.5</v>
      </c>
      <c r="F425" s="2">
        <v>-0.75</v>
      </c>
      <c r="G425" s="1">
        <f>E425+F425/2</f>
        <v>-6.875</v>
      </c>
      <c r="H425" s="1">
        <v>42.3</v>
      </c>
      <c r="I425" s="1">
        <v>41.3</v>
      </c>
      <c r="J425" s="2">
        <f>(H425+I425)/2</f>
        <v>41.8</v>
      </c>
      <c r="K425" s="1">
        <v>545</v>
      </c>
      <c r="L425" s="1">
        <v>27.68</v>
      </c>
      <c r="M425" s="1">
        <v>12.9</v>
      </c>
      <c r="N425" s="11">
        <v>0.78500000000000003</v>
      </c>
      <c r="O425" s="11">
        <v>11</v>
      </c>
    </row>
    <row r="426" spans="1:15">
      <c r="A426" s="1" t="s">
        <v>391</v>
      </c>
      <c r="B426" s="1" t="s">
        <v>734</v>
      </c>
      <c r="C426" s="1">
        <v>20</v>
      </c>
      <c r="D426" s="1" t="s">
        <v>392</v>
      </c>
      <c r="E426" s="2">
        <v>-6.5</v>
      </c>
      <c r="F426" s="2">
        <v>-0.75</v>
      </c>
      <c r="G426" s="1">
        <f>E426+F426/2</f>
        <v>-6.875</v>
      </c>
      <c r="H426" s="1">
        <v>44.5</v>
      </c>
      <c r="I426" s="1">
        <v>43</v>
      </c>
      <c r="J426" s="2">
        <f>(H426+I426)/2</f>
        <v>43.75</v>
      </c>
      <c r="K426" s="1">
        <v>544</v>
      </c>
      <c r="L426" s="1">
        <v>25.18</v>
      </c>
      <c r="M426" s="1">
        <v>19</v>
      </c>
      <c r="N426" s="11">
        <v>0.93700000000000006</v>
      </c>
      <c r="O426" s="11">
        <v>16.8</v>
      </c>
    </row>
    <row r="427" spans="1:15">
      <c r="A427" s="1" t="s">
        <v>152</v>
      </c>
      <c r="B427" s="1" t="s">
        <v>986</v>
      </c>
      <c r="C427" s="1">
        <v>26</v>
      </c>
      <c r="D427" s="1" t="s">
        <v>132</v>
      </c>
      <c r="E427" s="2">
        <v>-6.5</v>
      </c>
      <c r="F427" s="2">
        <v>-0.75</v>
      </c>
      <c r="G427" s="1">
        <f>E427+F427/2</f>
        <v>-6.875</v>
      </c>
      <c r="H427" s="1">
        <v>42.2</v>
      </c>
      <c r="I427" s="1">
        <v>42.1</v>
      </c>
      <c r="J427" s="2">
        <f>(H427+I427)/2</f>
        <v>42.150000000000006</v>
      </c>
      <c r="K427" s="1">
        <v>532</v>
      </c>
      <c r="L427" s="1">
        <v>26.47</v>
      </c>
      <c r="M427" s="1">
        <v>13.3</v>
      </c>
      <c r="N427" s="11">
        <v>0.82</v>
      </c>
      <c r="O427" s="11">
        <v>13.5</v>
      </c>
    </row>
    <row r="428" spans="1:15">
      <c r="A428" s="1" t="s">
        <v>206</v>
      </c>
      <c r="B428" s="1" t="s">
        <v>987</v>
      </c>
      <c r="C428" s="1">
        <v>26</v>
      </c>
      <c r="D428" s="1" t="s">
        <v>182</v>
      </c>
      <c r="E428" s="2">
        <v>-6.5</v>
      </c>
      <c r="F428" s="2">
        <v>-0.75</v>
      </c>
      <c r="G428" s="1">
        <f>E428+F428/2</f>
        <v>-6.875</v>
      </c>
      <c r="H428" s="1">
        <v>43.4</v>
      </c>
      <c r="I428" s="1">
        <v>43.1</v>
      </c>
      <c r="J428" s="2">
        <f>(H428+I428)/2</f>
        <v>43.25</v>
      </c>
      <c r="K428" s="1">
        <v>572</v>
      </c>
      <c r="L428" s="1">
        <v>25.4</v>
      </c>
      <c r="M428" s="1">
        <v>14.9</v>
      </c>
      <c r="N428" s="11">
        <v>1.069</v>
      </c>
      <c r="O428" s="11">
        <v>15</v>
      </c>
    </row>
    <row r="429" spans="1:15">
      <c r="A429" s="1" t="s">
        <v>357</v>
      </c>
      <c r="B429" s="1" t="s">
        <v>988</v>
      </c>
      <c r="C429" s="1">
        <v>32</v>
      </c>
      <c r="D429" s="1" t="s">
        <v>330</v>
      </c>
      <c r="E429" s="2">
        <v>-6.5</v>
      </c>
      <c r="F429" s="2">
        <v>-0.75</v>
      </c>
      <c r="G429" s="1">
        <f>E429+F429/2</f>
        <v>-6.875</v>
      </c>
      <c r="H429" s="1">
        <v>46.7</v>
      </c>
      <c r="I429" s="1">
        <v>45.6</v>
      </c>
      <c r="J429" s="2">
        <f>(H429+I429)/2</f>
        <v>46.150000000000006</v>
      </c>
      <c r="K429" s="1">
        <v>505</v>
      </c>
      <c r="L429" s="1">
        <v>14.16</v>
      </c>
      <c r="M429" s="1">
        <v>15.9</v>
      </c>
      <c r="N429" s="11">
        <v>0.88100000000000001</v>
      </c>
      <c r="O429" s="11">
        <v>16.399999999999999</v>
      </c>
    </row>
    <row r="430" spans="1:15">
      <c r="A430" s="1" t="s">
        <v>322</v>
      </c>
      <c r="B430" s="1" t="s">
        <v>996</v>
      </c>
      <c r="C430" s="1">
        <v>21</v>
      </c>
      <c r="D430" s="1" t="s">
        <v>219</v>
      </c>
      <c r="E430" s="2">
        <v>-6.5</v>
      </c>
      <c r="F430" s="2">
        <v>-1</v>
      </c>
      <c r="G430" s="1">
        <f>E430+F430/2</f>
        <v>-7</v>
      </c>
      <c r="H430" s="1">
        <v>43.7</v>
      </c>
      <c r="I430" s="1">
        <v>42</v>
      </c>
      <c r="J430" s="2">
        <f>(H430+I430)/2</f>
        <v>42.85</v>
      </c>
      <c r="K430" s="1">
        <v>586</v>
      </c>
      <c r="L430" s="1">
        <v>27.04</v>
      </c>
      <c r="M430" s="1">
        <v>14</v>
      </c>
      <c r="N430" s="11">
        <v>0.67200000000000004</v>
      </c>
      <c r="O430" s="11">
        <v>14</v>
      </c>
    </row>
    <row r="431" spans="1:15">
      <c r="A431" s="1" t="s">
        <v>215</v>
      </c>
      <c r="B431" s="1" t="s">
        <v>992</v>
      </c>
      <c r="C431" s="1">
        <v>21</v>
      </c>
      <c r="D431" s="1" t="s">
        <v>180</v>
      </c>
      <c r="E431" s="2">
        <v>-6.5</v>
      </c>
      <c r="F431" s="2">
        <v>-1</v>
      </c>
      <c r="G431" s="1">
        <f>E431+F431/2</f>
        <v>-7</v>
      </c>
      <c r="H431" s="1">
        <v>41</v>
      </c>
      <c r="I431" s="1">
        <v>39.5</v>
      </c>
      <c r="J431" s="2">
        <f>(H431+I431)/2</f>
        <v>40.25</v>
      </c>
      <c r="K431" s="1">
        <v>554</v>
      </c>
      <c r="L431" s="1">
        <v>26.51</v>
      </c>
      <c r="M431" s="1">
        <v>19.2</v>
      </c>
      <c r="N431" s="11">
        <v>0.91600000000000004</v>
      </c>
      <c r="O431" s="11">
        <v>14.7</v>
      </c>
    </row>
    <row r="432" spans="1:15">
      <c r="A432" s="1" t="s">
        <v>179</v>
      </c>
      <c r="B432" s="1" t="s">
        <v>990</v>
      </c>
      <c r="C432" s="1">
        <v>27</v>
      </c>
      <c r="D432" s="1" t="s">
        <v>180</v>
      </c>
      <c r="E432" s="2">
        <v>-6.5</v>
      </c>
      <c r="F432" s="2">
        <v>-1</v>
      </c>
      <c r="G432" s="1">
        <f>E432+F432/2</f>
        <v>-7</v>
      </c>
      <c r="H432" s="1">
        <v>43</v>
      </c>
      <c r="I432" s="1">
        <v>42.3</v>
      </c>
      <c r="J432" s="2">
        <f>(H432+I432)/2</f>
        <v>42.65</v>
      </c>
      <c r="K432" s="1">
        <v>604</v>
      </c>
      <c r="L432" s="1">
        <v>27.3</v>
      </c>
      <c r="M432" s="1">
        <v>17</v>
      </c>
      <c r="N432" s="11">
        <v>0.81599999999999995</v>
      </c>
      <c r="O432" s="11">
        <v>16.5</v>
      </c>
    </row>
    <row r="433" spans="1:15">
      <c r="A433" s="1" t="s">
        <v>366</v>
      </c>
      <c r="B433" s="1" t="s">
        <v>997</v>
      </c>
      <c r="C433" s="1">
        <v>23</v>
      </c>
      <c r="D433" s="1" t="s">
        <v>330</v>
      </c>
      <c r="E433" s="2">
        <v>-6.75</v>
      </c>
      <c r="F433" s="2">
        <v>-0.5</v>
      </c>
      <c r="G433" s="1">
        <f>E433+F433/2</f>
        <v>-7</v>
      </c>
      <c r="H433" s="1">
        <v>44.7</v>
      </c>
      <c r="I433" s="1">
        <v>44.1</v>
      </c>
      <c r="J433" s="2">
        <f>(H433+I433)/2</f>
        <v>44.400000000000006</v>
      </c>
      <c r="K433" s="1">
        <v>552</v>
      </c>
      <c r="L433" s="1">
        <v>25.95</v>
      </c>
      <c r="M433" s="1">
        <v>18.8</v>
      </c>
      <c r="N433" s="11">
        <v>0.82199999999999995</v>
      </c>
      <c r="O433" s="11">
        <v>18.5</v>
      </c>
    </row>
    <row r="434" spans="1:15">
      <c r="A434" s="1" t="s">
        <v>307</v>
      </c>
      <c r="B434" s="1" t="s">
        <v>995</v>
      </c>
      <c r="C434" s="1">
        <v>25</v>
      </c>
      <c r="D434" s="1" t="s">
        <v>218</v>
      </c>
      <c r="E434" s="2">
        <v>-6.75</v>
      </c>
      <c r="F434" s="2">
        <v>-0.5</v>
      </c>
      <c r="G434" s="1">
        <f>E434+F434/2</f>
        <v>-7</v>
      </c>
      <c r="H434" s="1">
        <v>44.7</v>
      </c>
      <c r="I434" s="1">
        <v>43.8</v>
      </c>
      <c r="J434" s="2">
        <f>(H434+I434)/2</f>
        <v>44.25</v>
      </c>
      <c r="K434" s="1">
        <v>508</v>
      </c>
      <c r="L434" s="1">
        <v>25.78</v>
      </c>
      <c r="M434" s="1">
        <v>16.100000000000001</v>
      </c>
      <c r="N434" s="11">
        <v>0.98599999999999999</v>
      </c>
      <c r="O434" s="11">
        <v>16</v>
      </c>
    </row>
    <row r="435" spans="1:15">
      <c r="A435" s="1" t="s">
        <v>213</v>
      </c>
      <c r="B435" s="1" t="s">
        <v>991</v>
      </c>
      <c r="C435" s="1">
        <v>29</v>
      </c>
      <c r="D435" s="1" t="s">
        <v>182</v>
      </c>
      <c r="E435" s="2">
        <v>-6</v>
      </c>
      <c r="F435" s="2">
        <v>-2</v>
      </c>
      <c r="G435" s="1">
        <f>E435+F435/2</f>
        <v>-7</v>
      </c>
      <c r="H435" s="1">
        <v>42.4</v>
      </c>
      <c r="I435" s="1">
        <v>40.299999999999997</v>
      </c>
      <c r="J435" s="2">
        <f>(H435+I435)/2</f>
        <v>41.349999999999994</v>
      </c>
      <c r="K435" s="1">
        <v>550</v>
      </c>
      <c r="L435" s="1">
        <v>27.74</v>
      </c>
      <c r="M435" s="1">
        <v>18.7</v>
      </c>
      <c r="N435" s="11">
        <v>0.85099999999999998</v>
      </c>
      <c r="O435" s="11">
        <v>16.3</v>
      </c>
    </row>
    <row r="436" spans="1:15">
      <c r="A436" s="1" t="s">
        <v>277</v>
      </c>
      <c r="B436" s="1" t="s">
        <v>994</v>
      </c>
      <c r="C436" s="1">
        <v>33</v>
      </c>
      <c r="D436" s="1" t="s">
        <v>278</v>
      </c>
      <c r="E436" s="2">
        <v>-7</v>
      </c>
      <c r="F436" s="2">
        <v>0</v>
      </c>
      <c r="G436" s="1">
        <f>E436+F436/2</f>
        <v>-7</v>
      </c>
      <c r="H436" s="1">
        <v>44.9</v>
      </c>
      <c r="I436" s="1">
        <v>44.2</v>
      </c>
      <c r="J436" s="2">
        <f>(H436+I436)/2</f>
        <v>44.55</v>
      </c>
      <c r="K436" s="1">
        <v>520</v>
      </c>
      <c r="L436" s="1">
        <v>24.85</v>
      </c>
      <c r="M436" s="1">
        <v>14.1</v>
      </c>
      <c r="N436" s="11">
        <v>0.96399999999999997</v>
      </c>
      <c r="O436" s="11">
        <v>14.3</v>
      </c>
    </row>
    <row r="437" spans="1:15">
      <c r="A437" s="1" t="s">
        <v>273</v>
      </c>
      <c r="B437" s="1" t="s">
        <v>993</v>
      </c>
      <c r="C437" s="1">
        <v>34</v>
      </c>
      <c r="D437" s="1" t="s">
        <v>218</v>
      </c>
      <c r="E437" s="2">
        <v>-6.75</v>
      </c>
      <c r="F437" s="2">
        <v>-0.5</v>
      </c>
      <c r="G437" s="1">
        <f>E437+F437/2</f>
        <v>-7</v>
      </c>
      <c r="H437" s="1">
        <v>44.9</v>
      </c>
      <c r="I437" s="1">
        <v>44.1</v>
      </c>
      <c r="J437" s="2">
        <f>(H437+I437)/2</f>
        <v>44.5</v>
      </c>
      <c r="K437" s="1">
        <v>531</v>
      </c>
      <c r="L437" s="1">
        <v>25.7</v>
      </c>
      <c r="M437" s="1">
        <v>12.2</v>
      </c>
      <c r="N437" s="11">
        <v>0.79500000000000004</v>
      </c>
      <c r="O437" s="11">
        <v>13.2</v>
      </c>
    </row>
    <row r="438" spans="1:15">
      <c r="A438" s="1" t="s">
        <v>155</v>
      </c>
      <c r="B438" s="1" t="s">
        <v>998</v>
      </c>
      <c r="C438" s="1">
        <v>20</v>
      </c>
      <c r="D438" s="1" t="s">
        <v>103</v>
      </c>
      <c r="E438" s="2">
        <v>-6.5</v>
      </c>
      <c r="F438" s="2">
        <v>-1.25</v>
      </c>
      <c r="G438" s="1">
        <f>E438+F438/2</f>
        <v>-7.125</v>
      </c>
      <c r="H438" s="1">
        <v>45.3</v>
      </c>
      <c r="I438" s="1">
        <v>43.5</v>
      </c>
      <c r="J438" s="2">
        <f>(H438+I438)/2</f>
        <v>44.4</v>
      </c>
      <c r="K438" s="1">
        <v>518</v>
      </c>
      <c r="L438" s="1">
        <v>25.87</v>
      </c>
      <c r="M438" s="1">
        <v>15.5</v>
      </c>
      <c r="N438" s="11">
        <v>0.79100000000000004</v>
      </c>
      <c r="O438" s="11">
        <v>14.9</v>
      </c>
    </row>
    <row r="439" spans="1:15">
      <c r="A439" s="1" t="s">
        <v>436</v>
      </c>
      <c r="B439" s="1" t="s">
        <v>999</v>
      </c>
      <c r="C439" s="1">
        <v>28</v>
      </c>
      <c r="D439" s="1" t="s">
        <v>325</v>
      </c>
      <c r="E439" s="2">
        <v>-6.75</v>
      </c>
      <c r="F439" s="2">
        <v>-0.75</v>
      </c>
      <c r="G439" s="1">
        <f>E439+F439/2</f>
        <v>-7.125</v>
      </c>
      <c r="H439" s="1">
        <v>42.4</v>
      </c>
      <c r="I439" s="1">
        <v>41.6</v>
      </c>
      <c r="J439" s="2">
        <f>(H439+I439)/2</f>
        <v>42</v>
      </c>
      <c r="K439" s="1">
        <v>513</v>
      </c>
      <c r="L439" s="1">
        <v>26.98</v>
      </c>
      <c r="M439" s="3">
        <v>14.8</v>
      </c>
      <c r="N439" s="11">
        <v>0.84799999999999998</v>
      </c>
      <c r="O439" s="11">
        <v>17.100000000000001</v>
      </c>
    </row>
    <row r="440" spans="1:15">
      <c r="A440" s="1" t="s">
        <v>221</v>
      </c>
      <c r="B440" s="1" t="s">
        <v>1002</v>
      </c>
      <c r="C440" s="1">
        <v>18</v>
      </c>
      <c r="D440" s="1" t="s">
        <v>219</v>
      </c>
      <c r="E440" s="2">
        <v>-6.75</v>
      </c>
      <c r="F440" s="2">
        <v>-1</v>
      </c>
      <c r="G440" s="1">
        <f>E440+F440/2</f>
        <v>-7.25</v>
      </c>
      <c r="H440" s="1">
        <v>43.9</v>
      </c>
      <c r="I440" s="1">
        <v>42</v>
      </c>
      <c r="J440" s="2">
        <f>(H440+I440)/2</f>
        <v>42.95</v>
      </c>
      <c r="K440" s="1">
        <v>526</v>
      </c>
      <c r="L440" s="1">
        <v>25.9</v>
      </c>
      <c r="M440" s="1">
        <v>14.5</v>
      </c>
      <c r="N440" s="11">
        <v>0.91300000000000003</v>
      </c>
      <c r="O440" s="11">
        <v>14.1</v>
      </c>
    </row>
    <row r="441" spans="1:15">
      <c r="A441" s="1" t="s">
        <v>264</v>
      </c>
      <c r="B441" s="1" t="s">
        <v>1003</v>
      </c>
      <c r="C441" s="1">
        <v>24</v>
      </c>
      <c r="D441" s="1" t="s">
        <v>262</v>
      </c>
      <c r="E441" s="2">
        <v>-7</v>
      </c>
      <c r="F441" s="2">
        <v>-0.5</v>
      </c>
      <c r="G441" s="1">
        <f>E441+F441/2</f>
        <v>-7.25</v>
      </c>
      <c r="H441" s="1">
        <v>44.1</v>
      </c>
      <c r="I441" s="1">
        <v>43</v>
      </c>
      <c r="J441" s="2">
        <f>(H441+I441)/2</f>
        <v>43.55</v>
      </c>
      <c r="K441" s="1">
        <v>605</v>
      </c>
      <c r="L441" s="1">
        <v>26.49</v>
      </c>
      <c r="M441" s="1">
        <v>19</v>
      </c>
      <c r="N441" s="11">
        <v>0.97199999999999998</v>
      </c>
      <c r="O441" s="11">
        <v>16.7</v>
      </c>
    </row>
    <row r="442" spans="1:15">
      <c r="A442" s="1" t="s">
        <v>18</v>
      </c>
      <c r="B442" s="1" t="s">
        <v>1000</v>
      </c>
      <c r="C442" s="1">
        <v>27</v>
      </c>
      <c r="D442" s="1" t="s">
        <v>15</v>
      </c>
      <c r="E442" s="2">
        <v>-7</v>
      </c>
      <c r="F442" s="2">
        <v>-0.5</v>
      </c>
      <c r="G442" s="1">
        <f>E442+F442/2</f>
        <v>-7.25</v>
      </c>
      <c r="H442" s="1">
        <v>43.2</v>
      </c>
      <c r="I442" s="1">
        <v>42.9</v>
      </c>
      <c r="J442" s="2">
        <f>(H442+I442)/2</f>
        <v>43.05</v>
      </c>
      <c r="K442" s="1">
        <v>534</v>
      </c>
      <c r="L442" s="1">
        <v>26.28</v>
      </c>
      <c r="M442" s="1">
        <v>19.8</v>
      </c>
      <c r="N442" s="11">
        <v>1.083</v>
      </c>
      <c r="O442" s="11">
        <v>18.5</v>
      </c>
    </row>
    <row r="443" spans="1:15">
      <c r="A443" s="1" t="s">
        <v>205</v>
      </c>
      <c r="B443" s="1" t="s">
        <v>1001</v>
      </c>
      <c r="C443" s="1">
        <v>31</v>
      </c>
      <c r="D443" s="1" t="s">
        <v>182</v>
      </c>
      <c r="E443" s="2">
        <v>-7</v>
      </c>
      <c r="F443" s="2">
        <v>-0.5</v>
      </c>
      <c r="G443" s="1">
        <f>E443+F443/2</f>
        <v>-7.25</v>
      </c>
      <c r="H443" s="1">
        <v>44</v>
      </c>
      <c r="I443" s="1">
        <v>42.6</v>
      </c>
      <c r="J443" s="2">
        <f>(H443+I443)/2</f>
        <v>43.3</v>
      </c>
      <c r="K443" s="1">
        <v>550</v>
      </c>
      <c r="L443" s="1">
        <v>26.13</v>
      </c>
      <c r="M443" s="1">
        <v>13.9</v>
      </c>
      <c r="N443" s="11">
        <v>0.99299999999999999</v>
      </c>
      <c r="O443" s="11">
        <v>13.1</v>
      </c>
    </row>
    <row r="444" spans="1:15">
      <c r="A444" s="1" t="s">
        <v>355</v>
      </c>
      <c r="B444" s="1" t="s">
        <v>1004</v>
      </c>
      <c r="C444" s="1">
        <v>34</v>
      </c>
      <c r="D444" s="1" t="s">
        <v>330</v>
      </c>
      <c r="E444" s="2">
        <v>-7</v>
      </c>
      <c r="F444" s="2">
        <v>-0.5</v>
      </c>
      <c r="G444" s="1">
        <f>E444+F444/2</f>
        <v>-7.25</v>
      </c>
      <c r="H444" s="1">
        <v>44</v>
      </c>
      <c r="I444" s="1">
        <v>43.5</v>
      </c>
      <c r="J444" s="2">
        <f>(H444+I444)/2</f>
        <v>43.75</v>
      </c>
      <c r="K444" s="1">
        <v>513</v>
      </c>
      <c r="L444" s="1">
        <v>25.56</v>
      </c>
      <c r="M444" s="1">
        <v>16.399999999999999</v>
      </c>
      <c r="N444" s="11">
        <v>0.88900000000000001</v>
      </c>
      <c r="O444" s="11">
        <v>15.3</v>
      </c>
    </row>
    <row r="445" spans="1:15">
      <c r="A445" s="1" t="s">
        <v>139</v>
      </c>
      <c r="B445" s="1" t="s">
        <v>1005</v>
      </c>
      <c r="C445" s="1">
        <v>20</v>
      </c>
      <c r="D445" s="1" t="s">
        <v>103</v>
      </c>
      <c r="E445" s="2">
        <v>-7</v>
      </c>
      <c r="F445" s="2">
        <v>-0.75</v>
      </c>
      <c r="G445" s="1">
        <f>E445+F445/2</f>
        <v>-7.375</v>
      </c>
      <c r="H445" s="1">
        <v>43.7</v>
      </c>
      <c r="I445" s="1">
        <v>42.6</v>
      </c>
      <c r="J445" s="2">
        <f>(H445+I445)/2</f>
        <v>43.150000000000006</v>
      </c>
      <c r="K445" s="1">
        <v>562</v>
      </c>
      <c r="L445" s="1">
        <v>26.75</v>
      </c>
      <c r="M445" s="1">
        <v>20.5</v>
      </c>
      <c r="N445" s="11">
        <v>0.81100000000000005</v>
      </c>
      <c r="O445" s="11">
        <v>21.2</v>
      </c>
    </row>
    <row r="446" spans="1:15">
      <c r="A446" s="1" t="s">
        <v>1170</v>
      </c>
      <c r="B446" s="1" t="s">
        <v>1169</v>
      </c>
      <c r="C446" s="1">
        <v>20</v>
      </c>
      <c r="D446" s="1" t="s">
        <v>103</v>
      </c>
      <c r="E446" s="2">
        <v>-7</v>
      </c>
      <c r="F446" s="2">
        <v>-0.75</v>
      </c>
      <c r="G446" s="1">
        <f>E446+F446/2</f>
        <v>-7.375</v>
      </c>
      <c r="H446" s="1">
        <v>43.3</v>
      </c>
      <c r="I446" s="1">
        <v>41.8</v>
      </c>
      <c r="J446" s="2">
        <f>(H446+I446)/2</f>
        <v>42.55</v>
      </c>
      <c r="K446" s="1">
        <v>557</v>
      </c>
      <c r="L446" s="1">
        <v>26.46</v>
      </c>
      <c r="M446" s="1">
        <v>20.6</v>
      </c>
      <c r="N446" s="11">
        <v>0.97599999999999998</v>
      </c>
      <c r="O446" s="11">
        <v>18.7</v>
      </c>
    </row>
    <row r="447" spans="1:15">
      <c r="A447" s="1" t="s">
        <v>451</v>
      </c>
      <c r="B447" s="1" t="s">
        <v>664</v>
      </c>
      <c r="C447" s="1">
        <v>21</v>
      </c>
      <c r="D447" s="1" t="s">
        <v>445</v>
      </c>
      <c r="E447" s="2">
        <v>-6.5</v>
      </c>
      <c r="F447" s="2">
        <v>-1.75</v>
      </c>
      <c r="G447" s="1">
        <f>E447+F447/2</f>
        <v>-7.375</v>
      </c>
      <c r="H447" s="1">
        <v>45.6</v>
      </c>
      <c r="I447" s="1">
        <v>43.8</v>
      </c>
      <c r="J447" s="2">
        <f>(H447+I447)/2</f>
        <v>44.7</v>
      </c>
      <c r="K447" s="1">
        <v>534</v>
      </c>
      <c r="L447" s="1">
        <v>25.84</v>
      </c>
      <c r="M447" s="1">
        <v>17</v>
      </c>
      <c r="N447" s="11">
        <v>0.71499999999999997</v>
      </c>
      <c r="O447" s="11">
        <v>16.399999999999999</v>
      </c>
    </row>
    <row r="448" spans="1:15">
      <c r="A448" s="1" t="s">
        <v>455</v>
      </c>
      <c r="B448" s="1" t="s">
        <v>1006</v>
      </c>
      <c r="C448" s="1">
        <v>33</v>
      </c>
      <c r="D448" s="1" t="s">
        <v>450</v>
      </c>
      <c r="E448" s="2">
        <v>-6.75</v>
      </c>
      <c r="F448" s="2">
        <v>-1.25</v>
      </c>
      <c r="G448" s="1">
        <f>E448+F448/2</f>
        <v>-7.375</v>
      </c>
      <c r="H448" s="1">
        <v>46.2</v>
      </c>
      <c r="I448" s="1">
        <v>44.1</v>
      </c>
      <c r="J448" s="2">
        <f>(H448+I448)/2</f>
        <v>45.150000000000006</v>
      </c>
      <c r="K448" s="1">
        <v>515</v>
      </c>
      <c r="L448" s="1">
        <v>25.71</v>
      </c>
      <c r="M448" s="1">
        <v>13.2</v>
      </c>
      <c r="N448" s="11">
        <v>0.89700000000000002</v>
      </c>
      <c r="O448" s="11">
        <v>13.7</v>
      </c>
    </row>
    <row r="449" spans="1:15">
      <c r="A449" s="1" t="s">
        <v>452</v>
      </c>
      <c r="B449" s="1" t="s">
        <v>1166</v>
      </c>
      <c r="C449" s="1">
        <v>18</v>
      </c>
      <c r="D449" s="1" t="s">
        <v>445</v>
      </c>
      <c r="E449" s="2">
        <v>-6.75</v>
      </c>
      <c r="F449" s="2">
        <v>-1.5</v>
      </c>
      <c r="G449" s="1">
        <f>E449+F449/2</f>
        <v>-7.5</v>
      </c>
      <c r="H449" s="1">
        <v>42.6</v>
      </c>
      <c r="I449" s="1">
        <v>40.200000000000003</v>
      </c>
      <c r="J449" s="2">
        <f>(H449+I449)/2</f>
        <v>41.400000000000006</v>
      </c>
      <c r="K449" s="1">
        <v>548</v>
      </c>
      <c r="L449" s="1">
        <v>26.86</v>
      </c>
      <c r="M449" s="1">
        <v>12.7</v>
      </c>
      <c r="N449" s="11">
        <v>0.80100000000000005</v>
      </c>
      <c r="O449" s="11">
        <v>12.7</v>
      </c>
    </row>
    <row r="450" spans="1:15">
      <c r="A450" s="1" t="s">
        <v>65</v>
      </c>
      <c r="B450" s="1" t="s">
        <v>1007</v>
      </c>
      <c r="C450" s="1">
        <v>20</v>
      </c>
      <c r="D450" s="1" t="s">
        <v>39</v>
      </c>
      <c r="E450" s="2">
        <v>-7.5</v>
      </c>
      <c r="F450" s="2">
        <v>0</v>
      </c>
      <c r="G450" s="1">
        <f>E450+F450/2</f>
        <v>-7.5</v>
      </c>
      <c r="H450" s="1">
        <v>43.3</v>
      </c>
      <c r="I450" s="1">
        <v>43.5</v>
      </c>
      <c r="J450" s="2">
        <f>(H450+I450)/2</f>
        <v>43.4</v>
      </c>
      <c r="K450" s="1">
        <v>565</v>
      </c>
      <c r="L450" s="1">
        <v>26.84</v>
      </c>
      <c r="M450" s="1">
        <v>16.600000000000001</v>
      </c>
      <c r="N450" s="11">
        <v>0.97499999999999998</v>
      </c>
      <c r="O450" s="11">
        <v>16.899999999999999</v>
      </c>
    </row>
    <row r="451" spans="1:15">
      <c r="A451" s="1" t="s">
        <v>288</v>
      </c>
      <c r="B451" s="1" t="s">
        <v>1009</v>
      </c>
      <c r="C451" s="1">
        <v>20</v>
      </c>
      <c r="D451" s="1" t="s">
        <v>219</v>
      </c>
      <c r="E451" s="2">
        <v>-7</v>
      </c>
      <c r="F451" s="2">
        <v>-1</v>
      </c>
      <c r="G451" s="1">
        <f>E451+F451/2</f>
        <v>-7.5</v>
      </c>
      <c r="H451" s="1">
        <v>43.6</v>
      </c>
      <c r="I451" s="1">
        <v>41.9</v>
      </c>
      <c r="J451" s="2">
        <f>(H451+I451)/2</f>
        <v>42.75</v>
      </c>
      <c r="K451" s="1">
        <v>539</v>
      </c>
      <c r="L451" s="1">
        <v>26.47</v>
      </c>
      <c r="M451" s="1">
        <v>16.3</v>
      </c>
      <c r="N451" s="11">
        <v>1.1020000000000001</v>
      </c>
      <c r="O451" s="11">
        <v>15.5</v>
      </c>
    </row>
    <row r="452" spans="1:15">
      <c r="A452" s="1" t="s">
        <v>530</v>
      </c>
      <c r="B452" s="1" t="s">
        <v>1053</v>
      </c>
      <c r="C452" s="1">
        <v>27</v>
      </c>
      <c r="D452" s="1" t="s">
        <v>531</v>
      </c>
      <c r="E452" s="2">
        <v>-7.5</v>
      </c>
      <c r="F452" s="2">
        <v>0</v>
      </c>
      <c r="G452" s="1">
        <f>E452+F452/2</f>
        <v>-7.5</v>
      </c>
      <c r="H452" s="1">
        <v>41.8</v>
      </c>
      <c r="I452" s="1">
        <v>41.2</v>
      </c>
      <c r="J452" s="2">
        <f>(H452+I452)/2</f>
        <v>41.5</v>
      </c>
      <c r="K452" s="1">
        <v>517</v>
      </c>
      <c r="L452" s="1">
        <v>27.23</v>
      </c>
      <c r="M452" s="1">
        <v>18.399999999999999</v>
      </c>
      <c r="N452" s="11">
        <v>0.78500000000000003</v>
      </c>
      <c r="O452" s="11">
        <v>13.8</v>
      </c>
    </row>
    <row r="453" spans="1:15">
      <c r="A453" s="1" t="s">
        <v>444</v>
      </c>
      <c r="B453" s="1" t="s">
        <v>1011</v>
      </c>
      <c r="C453" s="1">
        <v>30</v>
      </c>
      <c r="D453" s="1" t="s">
        <v>445</v>
      </c>
      <c r="E453" s="2">
        <v>-7.5</v>
      </c>
      <c r="F453" s="2">
        <v>0</v>
      </c>
      <c r="G453" s="1">
        <f>E453+F453/2</f>
        <v>-7.5</v>
      </c>
      <c r="H453" s="1">
        <v>43.5</v>
      </c>
      <c r="I453" s="1">
        <v>42.8</v>
      </c>
      <c r="J453" s="2">
        <f>(H453+I453)/2</f>
        <v>43.15</v>
      </c>
      <c r="K453" s="1">
        <v>534</v>
      </c>
      <c r="L453" s="1">
        <v>26.99</v>
      </c>
      <c r="M453" s="1">
        <v>14.5</v>
      </c>
      <c r="N453" s="11">
        <v>0.70299999999999996</v>
      </c>
      <c r="O453" s="11">
        <v>12</v>
      </c>
    </row>
    <row r="454" spans="1:15">
      <c r="A454" s="1" t="s">
        <v>1168</v>
      </c>
      <c r="B454" s="1" t="s">
        <v>1167</v>
      </c>
      <c r="C454" s="1">
        <v>20</v>
      </c>
      <c r="D454" s="1" t="s">
        <v>218</v>
      </c>
      <c r="E454" s="2">
        <v>-7.5</v>
      </c>
      <c r="F454" s="2">
        <v>0</v>
      </c>
      <c r="G454" s="1">
        <f>E454+F454/2</f>
        <v>-7.5</v>
      </c>
      <c r="H454" s="1">
        <v>44.9</v>
      </c>
      <c r="I454" s="1">
        <v>44.1</v>
      </c>
      <c r="J454" s="2">
        <f>(H454+I454)/2</f>
        <v>44.5</v>
      </c>
      <c r="K454" s="1">
        <v>541</v>
      </c>
      <c r="L454" s="1">
        <v>25.78</v>
      </c>
      <c r="M454" s="1">
        <v>18.5</v>
      </c>
      <c r="N454" s="11">
        <v>0.80900000000000005</v>
      </c>
      <c r="O454" s="11">
        <v>15.2</v>
      </c>
    </row>
    <row r="455" spans="1:15">
      <c r="A455" s="1" t="s">
        <v>115</v>
      </c>
      <c r="B455" s="1" t="s">
        <v>1008</v>
      </c>
      <c r="C455" s="1">
        <v>31</v>
      </c>
      <c r="D455" s="1" t="s">
        <v>82</v>
      </c>
      <c r="E455" s="2">
        <v>-7.25</v>
      </c>
      <c r="F455" s="2">
        <v>-0.5</v>
      </c>
      <c r="G455" s="1">
        <f>E455+F455/2</f>
        <v>-7.5</v>
      </c>
      <c r="H455" s="1">
        <v>41.9</v>
      </c>
      <c r="I455" s="1">
        <v>42.7</v>
      </c>
      <c r="J455" s="2">
        <f>(H455+I455)/2</f>
        <v>42.3</v>
      </c>
      <c r="K455" s="1">
        <v>501</v>
      </c>
      <c r="L455" s="1">
        <v>26.33</v>
      </c>
      <c r="M455" s="1">
        <v>15</v>
      </c>
      <c r="N455" s="11">
        <v>0.92900000000000005</v>
      </c>
      <c r="O455" s="11">
        <v>15.2</v>
      </c>
    </row>
    <row r="456" spans="1:15">
      <c r="A456" s="1" t="s">
        <v>352</v>
      </c>
      <c r="B456" s="1" t="s">
        <v>1010</v>
      </c>
      <c r="C456" s="1">
        <v>37</v>
      </c>
      <c r="D456" s="1" t="s">
        <v>330</v>
      </c>
      <c r="E456" s="2">
        <v>-7.5</v>
      </c>
      <c r="F456" s="2">
        <v>0</v>
      </c>
      <c r="G456" s="1">
        <f>E456+F456/2</f>
        <v>-7.5</v>
      </c>
      <c r="H456" s="1">
        <v>44.7</v>
      </c>
      <c r="I456" s="1">
        <v>43.8</v>
      </c>
      <c r="J456" s="2">
        <f>(H456+I456)/2</f>
        <v>44.25</v>
      </c>
      <c r="K456" s="1">
        <v>542</v>
      </c>
      <c r="L456" s="1">
        <v>25.85</v>
      </c>
      <c r="M456" s="1">
        <v>15</v>
      </c>
      <c r="N456" s="11">
        <v>0.85699999999999998</v>
      </c>
      <c r="O456" s="11">
        <v>13.7</v>
      </c>
    </row>
    <row r="457" spans="1:15">
      <c r="A457" s="1" t="s">
        <v>244</v>
      </c>
      <c r="B457" s="1" t="s">
        <v>1012</v>
      </c>
      <c r="C457" s="1">
        <v>20</v>
      </c>
      <c r="D457" s="1" t="s">
        <v>219</v>
      </c>
      <c r="E457" s="2">
        <v>-7</v>
      </c>
      <c r="F457" s="2">
        <v>-1.25</v>
      </c>
      <c r="G457" s="1">
        <f>E457+F457/2</f>
        <v>-7.625</v>
      </c>
      <c r="H457" s="1">
        <v>43.9</v>
      </c>
      <c r="I457" s="1">
        <v>42.5</v>
      </c>
      <c r="J457" s="2">
        <f>(H457+I457)/2</f>
        <v>43.2</v>
      </c>
      <c r="K457" s="1">
        <v>515</v>
      </c>
      <c r="L457" s="1">
        <v>26.66</v>
      </c>
      <c r="M457" s="1">
        <v>16.2</v>
      </c>
      <c r="N457" s="11">
        <v>0.90100000000000002</v>
      </c>
      <c r="O457" s="11">
        <v>15.7</v>
      </c>
    </row>
    <row r="458" spans="1:15">
      <c r="A458" s="1" t="s">
        <v>456</v>
      </c>
      <c r="B458" s="1" t="s">
        <v>1014</v>
      </c>
      <c r="C458" s="1">
        <v>33</v>
      </c>
      <c r="D458" s="1" t="s">
        <v>445</v>
      </c>
      <c r="E458" s="2">
        <v>-7.25</v>
      </c>
      <c r="F458" s="2">
        <v>-0.75</v>
      </c>
      <c r="G458" s="1">
        <f>E458+F458/2</f>
        <v>-7.625</v>
      </c>
      <c r="H458" s="1">
        <v>42.9</v>
      </c>
      <c r="I458" s="1">
        <v>41.5</v>
      </c>
      <c r="J458" s="2">
        <f>(H458+I458)/2</f>
        <v>42.2</v>
      </c>
      <c r="K458" s="1">
        <v>565</v>
      </c>
      <c r="L458" s="1">
        <v>27.39</v>
      </c>
      <c r="M458" s="1">
        <v>20.3</v>
      </c>
      <c r="N458" s="11">
        <v>0.90700000000000003</v>
      </c>
      <c r="O458" s="11">
        <v>19.3</v>
      </c>
    </row>
    <row r="459" spans="1:15">
      <c r="A459" s="1" t="s">
        <v>247</v>
      </c>
      <c r="B459" s="1" t="s">
        <v>1013</v>
      </c>
      <c r="C459" s="1">
        <v>25</v>
      </c>
      <c r="D459" s="1" t="s">
        <v>218</v>
      </c>
      <c r="E459" s="2">
        <v>-7</v>
      </c>
      <c r="F459" s="2">
        <v>-1.25</v>
      </c>
      <c r="G459" s="1">
        <f>E459+F459/2</f>
        <v>-7.625</v>
      </c>
      <c r="H459" s="1">
        <v>45.4</v>
      </c>
      <c r="I459" s="1">
        <v>44</v>
      </c>
      <c r="J459" s="2">
        <f>(H459+I459)/2</f>
        <v>44.7</v>
      </c>
      <c r="K459" s="1">
        <v>536</v>
      </c>
      <c r="L459" s="1">
        <v>25.39</v>
      </c>
      <c r="M459" s="1">
        <v>18</v>
      </c>
      <c r="N459" s="11">
        <v>0.81599999999999995</v>
      </c>
      <c r="O459" s="11">
        <v>19.100000000000001</v>
      </c>
    </row>
    <row r="460" spans="1:15">
      <c r="A460" s="1" t="s">
        <v>407</v>
      </c>
      <c r="B460" s="1" t="s">
        <v>1022</v>
      </c>
      <c r="C460" s="1">
        <v>20</v>
      </c>
      <c r="D460" s="1" t="s">
        <v>325</v>
      </c>
      <c r="E460" s="2">
        <v>-7</v>
      </c>
      <c r="F460" s="2">
        <v>-1.5</v>
      </c>
      <c r="G460" s="1">
        <f>E460+F460/2</f>
        <v>-7.75</v>
      </c>
      <c r="H460" s="1">
        <v>42.9</v>
      </c>
      <c r="I460" s="1">
        <v>40.1</v>
      </c>
      <c r="J460" s="2">
        <f>(H460+I460)/2</f>
        <v>41.5</v>
      </c>
      <c r="K460" s="1">
        <v>533</v>
      </c>
      <c r="L460" s="1">
        <v>27.58</v>
      </c>
      <c r="M460" s="1">
        <v>17.2</v>
      </c>
      <c r="N460" s="11">
        <v>0.73299999999999998</v>
      </c>
      <c r="O460" s="11">
        <v>15</v>
      </c>
    </row>
    <row r="461" spans="1:15">
      <c r="A461" s="1" t="s">
        <v>72</v>
      </c>
      <c r="B461" s="1" t="s">
        <v>1017</v>
      </c>
      <c r="C461" s="1">
        <v>23</v>
      </c>
      <c r="D461" s="1" t="s">
        <v>67</v>
      </c>
      <c r="E461" s="2">
        <v>-7.5</v>
      </c>
      <c r="F461" s="2">
        <v>-0.5</v>
      </c>
      <c r="G461" s="1">
        <f>E461+F461/2</f>
        <v>-7.75</v>
      </c>
      <c r="H461" s="1">
        <v>44.4</v>
      </c>
      <c r="I461" s="1">
        <v>45.2</v>
      </c>
      <c r="J461" s="2">
        <f>(H461+I461)/2</f>
        <v>44.8</v>
      </c>
      <c r="K461" s="1">
        <v>496</v>
      </c>
      <c r="L461" s="1">
        <v>25.47</v>
      </c>
      <c r="M461" s="1">
        <v>15.5</v>
      </c>
      <c r="N461" s="11">
        <v>1.083</v>
      </c>
      <c r="O461" s="11">
        <v>16.600000000000001</v>
      </c>
    </row>
    <row r="462" spans="1:15">
      <c r="A462" s="1" t="s">
        <v>66</v>
      </c>
      <c r="B462" s="1" t="s">
        <v>1016</v>
      </c>
      <c r="C462" s="1">
        <v>27</v>
      </c>
      <c r="D462" s="1" t="s">
        <v>67</v>
      </c>
      <c r="E462" s="2">
        <v>-7.5</v>
      </c>
      <c r="F462" s="2">
        <v>-0.5</v>
      </c>
      <c r="G462" s="1">
        <f>E462+F462/2</f>
        <v>-7.75</v>
      </c>
      <c r="H462" s="1">
        <v>44.8</v>
      </c>
      <c r="I462" s="1">
        <v>44.2</v>
      </c>
      <c r="J462" s="2">
        <f>(H462+I462)/2</f>
        <v>44.5</v>
      </c>
      <c r="K462" s="1">
        <v>528</v>
      </c>
      <c r="L462" s="1">
        <v>24.09</v>
      </c>
      <c r="M462" s="1">
        <v>13.8</v>
      </c>
      <c r="N462" s="11">
        <v>0.97599999999999998</v>
      </c>
      <c r="O462" s="11">
        <v>13.7</v>
      </c>
    </row>
    <row r="463" spans="1:15">
      <c r="A463" s="1" t="s">
        <v>30</v>
      </c>
      <c r="B463" s="1" t="s">
        <v>1015</v>
      </c>
      <c r="C463" s="1">
        <v>28</v>
      </c>
      <c r="D463" s="1" t="s">
        <v>15</v>
      </c>
      <c r="E463" s="2">
        <v>-7.5</v>
      </c>
      <c r="F463" s="2">
        <v>-0.5</v>
      </c>
      <c r="G463" s="1">
        <f>E463+F463/2</f>
        <v>-7.75</v>
      </c>
      <c r="H463" s="1">
        <v>43.1</v>
      </c>
      <c r="I463" s="1">
        <v>42.2</v>
      </c>
      <c r="J463" s="2">
        <f>(H463+I463)/2</f>
        <v>42.650000000000006</v>
      </c>
      <c r="K463" s="1">
        <v>557</v>
      </c>
      <c r="L463" s="1">
        <v>26.83</v>
      </c>
      <c r="M463" s="1">
        <v>18</v>
      </c>
      <c r="N463" s="11">
        <v>1.0509999999999999</v>
      </c>
      <c r="O463" s="11">
        <v>17.899999999999999</v>
      </c>
    </row>
    <row r="464" spans="1:15">
      <c r="A464" s="1" t="s">
        <v>212</v>
      </c>
      <c r="B464" s="1" t="s">
        <v>1019</v>
      </c>
      <c r="C464" s="1">
        <v>29</v>
      </c>
      <c r="D464" s="1" t="s">
        <v>182</v>
      </c>
      <c r="E464" s="2">
        <v>-7</v>
      </c>
      <c r="F464" s="2">
        <v>-1.5</v>
      </c>
      <c r="G464" s="1">
        <f>E464+F464/2</f>
        <v>-7.75</v>
      </c>
      <c r="H464" s="1">
        <v>42.8</v>
      </c>
      <c r="I464" s="1">
        <v>42.5</v>
      </c>
      <c r="J464" s="2">
        <f>(H464+I464)/2</f>
        <v>42.65</v>
      </c>
      <c r="K464" s="1">
        <v>556</v>
      </c>
      <c r="L464" s="1">
        <v>25.91</v>
      </c>
      <c r="M464" s="1">
        <v>15.6</v>
      </c>
      <c r="N464" s="11">
        <v>0.88600000000000001</v>
      </c>
      <c r="O464" s="11">
        <v>15.8</v>
      </c>
    </row>
    <row r="465" spans="1:15">
      <c r="A465" s="1" t="s">
        <v>287</v>
      </c>
      <c r="B465" s="1" t="s">
        <v>1020</v>
      </c>
      <c r="C465" s="1">
        <v>29</v>
      </c>
      <c r="D465" s="1" t="s">
        <v>218</v>
      </c>
      <c r="E465" s="2">
        <v>-7.75</v>
      </c>
      <c r="F465" s="2">
        <v>0</v>
      </c>
      <c r="G465" s="1">
        <f>E465+F465/2</f>
        <v>-7.75</v>
      </c>
      <c r="H465" s="1">
        <v>43</v>
      </c>
      <c r="I465" s="1">
        <v>42.1</v>
      </c>
      <c r="J465" s="2">
        <f>(H465+I465)/2</f>
        <v>42.55</v>
      </c>
      <c r="K465" s="1">
        <v>515</v>
      </c>
      <c r="L465" s="1">
        <v>26.74</v>
      </c>
      <c r="M465" s="1">
        <v>13.9</v>
      </c>
      <c r="N465" s="11">
        <v>0.995</v>
      </c>
      <c r="O465" s="11">
        <v>14</v>
      </c>
    </row>
    <row r="466" spans="1:15">
      <c r="A466" s="1" t="s">
        <v>186</v>
      </c>
      <c r="B466" s="1" t="s">
        <v>1018</v>
      </c>
      <c r="C466" s="1">
        <v>29</v>
      </c>
      <c r="D466" s="1" t="s">
        <v>182</v>
      </c>
      <c r="E466" s="2">
        <v>-7.75</v>
      </c>
      <c r="F466" s="2">
        <v>0</v>
      </c>
      <c r="G466" s="1">
        <f>E466+F466/2</f>
        <v>-7.75</v>
      </c>
      <c r="H466" s="1">
        <v>43.8</v>
      </c>
      <c r="I466" s="1">
        <v>43.4</v>
      </c>
      <c r="J466" s="2">
        <f>(H466+I466)/2</f>
        <v>43.599999999999994</v>
      </c>
      <c r="K466" s="1">
        <v>573</v>
      </c>
      <c r="L466" s="1">
        <v>26.39</v>
      </c>
      <c r="M466" s="1">
        <v>14.7</v>
      </c>
      <c r="N466" s="11">
        <v>1.08</v>
      </c>
      <c r="O466" s="11">
        <v>15.8</v>
      </c>
    </row>
    <row r="467" spans="1:15">
      <c r="A467" s="1" t="s">
        <v>304</v>
      </c>
      <c r="B467" s="1" t="s">
        <v>1021</v>
      </c>
      <c r="C467" s="1">
        <v>30</v>
      </c>
      <c r="D467" s="1" t="s">
        <v>218</v>
      </c>
      <c r="E467" s="2">
        <v>-7.5</v>
      </c>
      <c r="F467" s="2">
        <v>-0.5</v>
      </c>
      <c r="G467" s="1">
        <f>E467+F467/2</f>
        <v>-7.75</v>
      </c>
      <c r="H467" s="1">
        <v>41.5</v>
      </c>
      <c r="I467" s="1">
        <v>40.9</v>
      </c>
      <c r="J467" s="2">
        <f>(H467+I467)/2</f>
        <v>41.2</v>
      </c>
      <c r="K467" s="1">
        <v>581</v>
      </c>
      <c r="L467" s="1">
        <v>27.77</v>
      </c>
      <c r="M467" s="1">
        <v>16.2</v>
      </c>
      <c r="N467" s="11">
        <v>0.89800000000000002</v>
      </c>
      <c r="O467" s="11">
        <v>15.7</v>
      </c>
    </row>
    <row r="468" spans="1:15">
      <c r="A468" s="1" t="s">
        <v>480</v>
      </c>
      <c r="B468" s="1" t="s">
        <v>1025</v>
      </c>
      <c r="C468" s="1">
        <v>21</v>
      </c>
      <c r="D468" s="1" t="s">
        <v>445</v>
      </c>
      <c r="E468" s="2">
        <v>-6.75</v>
      </c>
      <c r="F468" s="2">
        <v>-2.25</v>
      </c>
      <c r="G468" s="1">
        <f>E468+F468/2</f>
        <v>-7.875</v>
      </c>
      <c r="H468" s="1">
        <v>43.8</v>
      </c>
      <c r="I468" s="1">
        <v>41.3</v>
      </c>
      <c r="J468" s="2">
        <f>(H468+I468)/2</f>
        <v>42.55</v>
      </c>
      <c r="K468" s="1">
        <v>594</v>
      </c>
      <c r="L468" s="1">
        <v>27.26</v>
      </c>
      <c r="M468" s="1">
        <v>14.8</v>
      </c>
      <c r="N468" s="11">
        <v>0.79</v>
      </c>
      <c r="O468" s="11">
        <v>13.3</v>
      </c>
    </row>
    <row r="469" spans="1:15">
      <c r="A469" s="1" t="s">
        <v>104</v>
      </c>
      <c r="B469" s="1" t="s">
        <v>1023</v>
      </c>
      <c r="C469" s="1">
        <v>18</v>
      </c>
      <c r="D469" s="1" t="s">
        <v>82</v>
      </c>
      <c r="E469" s="2">
        <v>-7.25</v>
      </c>
      <c r="F469" s="2">
        <v>-1.25</v>
      </c>
      <c r="G469" s="1">
        <f>E469+F469/2</f>
        <v>-7.875</v>
      </c>
      <c r="H469" s="1">
        <v>43.3</v>
      </c>
      <c r="I469" s="1">
        <v>44.8</v>
      </c>
      <c r="J469" s="2">
        <f>(H469+I469)/2</f>
        <v>44.05</v>
      </c>
      <c r="K469" s="1">
        <v>543</v>
      </c>
      <c r="L469" s="1">
        <v>25.75</v>
      </c>
      <c r="M469" s="1">
        <v>20.2</v>
      </c>
      <c r="N469" s="11">
        <v>0.73299999999999998</v>
      </c>
      <c r="O469" s="11">
        <v>23.5</v>
      </c>
    </row>
    <row r="470" spans="1:15">
      <c r="A470" s="1" t="s">
        <v>381</v>
      </c>
      <c r="B470" s="1" t="s">
        <v>1165</v>
      </c>
      <c r="C470" s="1">
        <v>35</v>
      </c>
      <c r="D470" s="1" t="s">
        <v>330</v>
      </c>
      <c r="E470" s="2">
        <v>-7.5</v>
      </c>
      <c r="F470" s="2">
        <v>-0.75</v>
      </c>
      <c r="G470" s="1">
        <f>E470+F470/2</f>
        <v>-7.875</v>
      </c>
      <c r="H470" s="1">
        <v>42.7</v>
      </c>
      <c r="I470" s="1">
        <v>42.2</v>
      </c>
      <c r="J470" s="2">
        <f>(H470+I470)/2</f>
        <v>42.45</v>
      </c>
      <c r="K470" s="1">
        <v>552</v>
      </c>
      <c r="L470" s="1">
        <v>27.17</v>
      </c>
      <c r="M470" s="1">
        <v>13.1</v>
      </c>
      <c r="N470" s="11">
        <v>0.76900000000000002</v>
      </c>
      <c r="O470" s="11">
        <v>13.2</v>
      </c>
    </row>
    <row r="471" spans="1:15">
      <c r="A471" s="1" t="s">
        <v>478</v>
      </c>
      <c r="B471" s="1" t="s">
        <v>1024</v>
      </c>
      <c r="C471" s="1">
        <v>37</v>
      </c>
      <c r="D471" s="1" t="s">
        <v>450</v>
      </c>
      <c r="E471" s="2">
        <v>-7.5</v>
      </c>
      <c r="F471" s="2">
        <v>-0.75</v>
      </c>
      <c r="G471" s="1">
        <f>E471+F471/2</f>
        <v>-7.875</v>
      </c>
      <c r="H471" s="1">
        <v>57.3</v>
      </c>
      <c r="I471" s="1">
        <v>46.2</v>
      </c>
      <c r="J471" s="2">
        <f>(H471+I471)/2</f>
        <v>51.75</v>
      </c>
      <c r="K471" s="1">
        <v>530</v>
      </c>
      <c r="L471" s="1">
        <v>24.69</v>
      </c>
      <c r="M471" s="1">
        <v>17.600000000000001</v>
      </c>
      <c r="N471" s="11">
        <v>1.181</v>
      </c>
      <c r="O471" s="11">
        <v>16.3</v>
      </c>
    </row>
    <row r="472" spans="1:15">
      <c r="A472" s="1" t="s">
        <v>40</v>
      </c>
      <c r="B472" s="1" t="s">
        <v>1026</v>
      </c>
      <c r="C472" s="1">
        <v>22</v>
      </c>
      <c r="D472" s="1" t="s">
        <v>41</v>
      </c>
      <c r="E472" s="2">
        <v>-7</v>
      </c>
      <c r="F472" s="2">
        <v>-2</v>
      </c>
      <c r="G472" s="1">
        <f>E472+F472/2</f>
        <v>-8</v>
      </c>
      <c r="H472" s="1">
        <v>41</v>
      </c>
      <c r="I472" s="1">
        <v>39</v>
      </c>
      <c r="J472" s="2">
        <f>(H472+I472)/2</f>
        <v>40</v>
      </c>
      <c r="K472" s="1">
        <v>526</v>
      </c>
      <c r="L472" s="1">
        <v>28.27</v>
      </c>
      <c r="M472" s="1">
        <v>15.5</v>
      </c>
      <c r="N472" s="11">
        <v>0.88500000000000001</v>
      </c>
      <c r="O472" s="11">
        <v>17.2</v>
      </c>
    </row>
    <row r="473" spans="1:15">
      <c r="A473" s="1" t="s">
        <v>380</v>
      </c>
      <c r="B473" s="1" t="s">
        <v>1028</v>
      </c>
      <c r="C473" s="1">
        <v>23</v>
      </c>
      <c r="D473" s="1" t="s">
        <v>330</v>
      </c>
      <c r="E473" s="2">
        <v>-7.75</v>
      </c>
      <c r="F473" s="2">
        <v>-0.5</v>
      </c>
      <c r="G473" s="1">
        <f>E473+F473/2</f>
        <v>-8</v>
      </c>
      <c r="H473" s="1">
        <v>43.9</v>
      </c>
      <c r="I473" s="1">
        <v>43.4</v>
      </c>
      <c r="J473" s="2">
        <f>(H473+I473)/2</f>
        <v>43.65</v>
      </c>
      <c r="K473" s="1">
        <v>532</v>
      </c>
      <c r="L473" s="1">
        <v>26.27</v>
      </c>
      <c r="M473" s="1">
        <v>19.100000000000001</v>
      </c>
      <c r="N473" s="11">
        <v>0.90400000000000003</v>
      </c>
      <c r="O473" s="11">
        <v>14.8</v>
      </c>
    </row>
    <row r="474" spans="1:15">
      <c r="A474" s="1" t="s">
        <v>58</v>
      </c>
      <c r="B474" s="1" t="s">
        <v>1027</v>
      </c>
      <c r="C474" s="1">
        <v>24</v>
      </c>
      <c r="D474" s="1" t="s">
        <v>44</v>
      </c>
      <c r="E474" s="2">
        <v>-8</v>
      </c>
      <c r="F474" s="2">
        <v>0</v>
      </c>
      <c r="G474" s="1">
        <f>E474+F474/2</f>
        <v>-8</v>
      </c>
      <c r="H474" s="1">
        <v>44.5</v>
      </c>
      <c r="I474" s="1">
        <v>45.1</v>
      </c>
      <c r="J474" s="2">
        <f>(H474+I474)/2</f>
        <v>44.8</v>
      </c>
      <c r="K474" s="1">
        <v>535</v>
      </c>
      <c r="L474" s="1">
        <v>25.79</v>
      </c>
      <c r="M474" s="1">
        <v>17</v>
      </c>
      <c r="N474" s="11">
        <v>0.89800000000000002</v>
      </c>
      <c r="O474" s="11">
        <v>15.1</v>
      </c>
    </row>
    <row r="475" spans="1:15">
      <c r="A475" s="1" t="s">
        <v>159</v>
      </c>
      <c r="B475" s="1" t="s">
        <v>1031</v>
      </c>
      <c r="C475" s="1">
        <v>19</v>
      </c>
      <c r="D475" s="1" t="s">
        <v>103</v>
      </c>
      <c r="E475" s="2">
        <v>-8.25</v>
      </c>
      <c r="F475" s="2">
        <v>0</v>
      </c>
      <c r="G475" s="1">
        <f>E475+F475/2</f>
        <v>-8.25</v>
      </c>
      <c r="H475" s="1">
        <v>43.9</v>
      </c>
      <c r="I475" s="1">
        <v>43.2</v>
      </c>
      <c r="J475" s="2">
        <f>(H475+I475)/2</f>
        <v>43.55</v>
      </c>
      <c r="K475" s="1">
        <v>544</v>
      </c>
      <c r="L475" s="1">
        <v>26.55</v>
      </c>
      <c r="M475" s="1">
        <v>13.2</v>
      </c>
      <c r="N475" s="11">
        <v>0.76700000000000002</v>
      </c>
      <c r="O475" s="11">
        <v>14.5</v>
      </c>
    </row>
    <row r="476" spans="1:15">
      <c r="A476" s="1" t="s">
        <v>454</v>
      </c>
      <c r="B476" s="1" t="s">
        <v>1163</v>
      </c>
      <c r="C476" s="1">
        <v>24</v>
      </c>
      <c r="D476" s="1" t="s">
        <v>450</v>
      </c>
      <c r="E476" s="2">
        <v>-7.75</v>
      </c>
      <c r="F476" s="2">
        <v>-1</v>
      </c>
      <c r="G476" s="1">
        <f>E476+F476/2</f>
        <v>-8.25</v>
      </c>
      <c r="H476" s="1">
        <v>43.1</v>
      </c>
      <c r="I476" s="1">
        <v>41.8</v>
      </c>
      <c r="J476" s="2">
        <f>(H476+I476)/2</f>
        <v>42.45</v>
      </c>
      <c r="K476" s="1">
        <v>583</v>
      </c>
      <c r="L476" s="1">
        <v>26.46</v>
      </c>
      <c r="M476" s="1">
        <v>16.100000000000001</v>
      </c>
      <c r="N476" s="11">
        <v>0.83599999999999997</v>
      </c>
      <c r="O476" s="11">
        <v>15</v>
      </c>
    </row>
    <row r="477" spans="1:15">
      <c r="A477" s="1" t="s">
        <v>57</v>
      </c>
      <c r="B477" s="1" t="s">
        <v>1030</v>
      </c>
      <c r="C477" s="1">
        <v>25</v>
      </c>
      <c r="D477" s="1" t="s">
        <v>44</v>
      </c>
      <c r="E477" s="2">
        <v>-8</v>
      </c>
      <c r="F477" s="2">
        <v>-0.5</v>
      </c>
      <c r="G477" s="1">
        <f>E477+F477/2</f>
        <v>-8.25</v>
      </c>
      <c r="H477" s="1">
        <v>44.6</v>
      </c>
      <c r="I477" s="1">
        <v>43.1</v>
      </c>
      <c r="J477" s="2">
        <f>(H477+I477)/2</f>
        <v>43.85</v>
      </c>
      <c r="K477" s="1">
        <v>519</v>
      </c>
      <c r="L477" s="1">
        <v>26.86</v>
      </c>
      <c r="M477" s="1">
        <v>17</v>
      </c>
      <c r="N477" s="11">
        <v>0.92</v>
      </c>
      <c r="O477" s="11">
        <v>16.399999999999999</v>
      </c>
    </row>
    <row r="478" spans="1:15">
      <c r="A478" s="1" t="s">
        <v>528</v>
      </c>
      <c r="B478" s="1" t="s">
        <v>1052</v>
      </c>
      <c r="C478" s="1">
        <v>26</v>
      </c>
      <c r="D478" s="1" t="s">
        <v>529</v>
      </c>
      <c r="E478" s="2">
        <v>-7.75</v>
      </c>
      <c r="F478" s="2">
        <v>-1</v>
      </c>
      <c r="G478" s="1">
        <f>E478+F478/2</f>
        <v>-8.25</v>
      </c>
      <c r="H478" s="1">
        <v>43.8</v>
      </c>
      <c r="I478" s="1">
        <v>42.3</v>
      </c>
      <c r="J478" s="2">
        <f>(H478+I478)/2</f>
        <v>43.05</v>
      </c>
      <c r="K478" s="1">
        <v>550</v>
      </c>
      <c r="L478" s="1">
        <v>26.76</v>
      </c>
      <c r="M478" s="1">
        <v>22</v>
      </c>
      <c r="N478" s="11">
        <v>0.78900000000000003</v>
      </c>
      <c r="O478" s="11">
        <v>24.2</v>
      </c>
    </row>
    <row r="479" spans="1:15">
      <c r="A479" s="1" t="s">
        <v>282</v>
      </c>
      <c r="B479" s="1" t="s">
        <v>1164</v>
      </c>
      <c r="C479" s="1">
        <v>28</v>
      </c>
      <c r="D479" s="1" t="s">
        <v>218</v>
      </c>
      <c r="E479" s="2">
        <v>-7.75</v>
      </c>
      <c r="F479" s="2">
        <v>-1</v>
      </c>
      <c r="G479" s="1">
        <f>E479+F479/2</f>
        <v>-8.25</v>
      </c>
      <c r="H479" s="1">
        <v>44.5</v>
      </c>
      <c r="I479" s="1">
        <v>42.9</v>
      </c>
      <c r="J479" s="2">
        <f>(H479+I479)/2</f>
        <v>43.7</v>
      </c>
      <c r="K479" s="1">
        <v>538</v>
      </c>
      <c r="L479" s="1">
        <v>26.7</v>
      </c>
      <c r="M479" s="1">
        <v>18.5</v>
      </c>
      <c r="N479" s="11">
        <v>0.86799999999999999</v>
      </c>
      <c r="O479" s="11">
        <v>15.3</v>
      </c>
    </row>
    <row r="480" spans="1:15">
      <c r="A480" s="1" t="s">
        <v>46</v>
      </c>
      <c r="B480" s="1" t="s">
        <v>1029</v>
      </c>
      <c r="C480" s="1">
        <v>33</v>
      </c>
      <c r="D480" s="1" t="s">
        <v>44</v>
      </c>
      <c r="E480" s="2">
        <v>-7.5</v>
      </c>
      <c r="F480" s="2">
        <v>-1.5</v>
      </c>
      <c r="G480" s="1">
        <f>E480+F480/2</f>
        <v>-8.25</v>
      </c>
      <c r="H480" s="1">
        <v>44.4</v>
      </c>
      <c r="I480" s="1">
        <v>42.8</v>
      </c>
      <c r="J480" s="2">
        <f>(H480+I480)/2</f>
        <v>43.599999999999994</v>
      </c>
      <c r="K480" s="1">
        <v>651</v>
      </c>
      <c r="L480" s="1">
        <v>26.17</v>
      </c>
      <c r="M480" s="1">
        <v>17.600000000000001</v>
      </c>
      <c r="N480" s="11">
        <v>0.97</v>
      </c>
      <c r="O480" s="11">
        <v>14.6</v>
      </c>
    </row>
    <row r="481" spans="1:16">
      <c r="A481" s="1" t="s">
        <v>156</v>
      </c>
      <c r="B481" s="1" t="s">
        <v>635</v>
      </c>
      <c r="C481" s="1">
        <v>18</v>
      </c>
      <c r="D481" s="1" t="s">
        <v>103</v>
      </c>
      <c r="E481" s="2">
        <v>-8.25</v>
      </c>
      <c r="F481" s="2">
        <v>-0.5</v>
      </c>
      <c r="G481" s="1">
        <f>E481+F481/2</f>
        <v>-8.5</v>
      </c>
      <c r="H481" s="1">
        <v>41.6</v>
      </c>
      <c r="I481" s="1">
        <v>41</v>
      </c>
      <c r="J481" s="2">
        <f>(H481+I481)/2</f>
        <v>41.3</v>
      </c>
      <c r="K481" s="1">
        <v>570</v>
      </c>
      <c r="L481" s="1">
        <v>27.93</v>
      </c>
      <c r="M481" s="1">
        <v>17</v>
      </c>
      <c r="N481" s="11">
        <v>0.86499999999999999</v>
      </c>
      <c r="O481" s="11">
        <v>16.399999999999999</v>
      </c>
    </row>
    <row r="482" spans="1:16">
      <c r="A482" s="1" t="s">
        <v>280</v>
      </c>
      <c r="B482" s="1" t="s">
        <v>1035</v>
      </c>
      <c r="C482" s="1">
        <v>21</v>
      </c>
      <c r="D482" s="1" t="s">
        <v>219</v>
      </c>
      <c r="E482" s="2">
        <v>-8.25</v>
      </c>
      <c r="F482" s="2">
        <v>-0.5</v>
      </c>
      <c r="G482" s="1">
        <f>E482+F482/2</f>
        <v>-8.5</v>
      </c>
      <c r="H482" s="1">
        <v>44.1</v>
      </c>
      <c r="I482" s="1">
        <v>42.8</v>
      </c>
      <c r="J482" s="2">
        <f>(H482+I482)/2</f>
        <v>43.45</v>
      </c>
      <c r="K482" s="1">
        <v>539</v>
      </c>
      <c r="L482" s="1">
        <v>27.84</v>
      </c>
      <c r="M482" s="1">
        <v>19</v>
      </c>
      <c r="N482" s="11">
        <v>0.85799999999999998</v>
      </c>
      <c r="O482" s="11">
        <v>17.8</v>
      </c>
    </row>
    <row r="483" spans="1:16">
      <c r="A483" s="1" t="s">
        <v>161</v>
      </c>
      <c r="B483" s="1" t="s">
        <v>1032</v>
      </c>
      <c r="C483" s="1">
        <v>26</v>
      </c>
      <c r="D483" s="1" t="s">
        <v>103</v>
      </c>
      <c r="E483" s="2">
        <v>-8</v>
      </c>
      <c r="F483" s="2">
        <v>-1</v>
      </c>
      <c r="G483" s="1">
        <f>E483+F483/2</f>
        <v>-8.5</v>
      </c>
      <c r="H483" s="1">
        <v>44.8</v>
      </c>
      <c r="I483" s="1">
        <v>43.7</v>
      </c>
      <c r="J483" s="2">
        <f>(H483+I483)/2</f>
        <v>44.25</v>
      </c>
      <c r="K483" s="1">
        <v>523</v>
      </c>
      <c r="L483" s="1">
        <v>26.2</v>
      </c>
      <c r="M483" s="1">
        <v>17.399999999999999</v>
      </c>
      <c r="N483" s="11">
        <v>0.871</v>
      </c>
      <c r="O483" s="11">
        <v>17.100000000000001</v>
      </c>
    </row>
    <row r="484" spans="1:16">
      <c r="A484" s="1" t="s">
        <v>279</v>
      </c>
      <c r="B484" s="1" t="s">
        <v>1034</v>
      </c>
      <c r="C484" s="1">
        <v>26</v>
      </c>
      <c r="D484" s="1" t="s">
        <v>218</v>
      </c>
      <c r="E484" s="2">
        <v>-8</v>
      </c>
      <c r="F484" s="2">
        <v>-1</v>
      </c>
      <c r="G484" s="1">
        <f>E484+F484/2</f>
        <v>-8.5</v>
      </c>
      <c r="H484" s="1">
        <v>44.9</v>
      </c>
      <c r="I484" s="1">
        <v>43.7</v>
      </c>
      <c r="J484" s="2">
        <f>(H484+I484)/2</f>
        <v>44.3</v>
      </c>
      <c r="K484" s="1">
        <v>540</v>
      </c>
      <c r="L484" s="1">
        <v>27.4</v>
      </c>
      <c r="M484" s="1">
        <v>17</v>
      </c>
      <c r="N484" s="11">
        <v>0.91800000000000004</v>
      </c>
      <c r="O484" s="11">
        <v>15.7</v>
      </c>
    </row>
    <row r="485" spans="1:16">
      <c r="A485" s="1" t="s">
        <v>331</v>
      </c>
      <c r="B485" s="1" t="s">
        <v>1036</v>
      </c>
      <c r="C485" s="1">
        <v>32</v>
      </c>
      <c r="D485" s="1" t="s">
        <v>330</v>
      </c>
      <c r="E485" s="2">
        <v>-8.5</v>
      </c>
      <c r="F485" s="2">
        <v>0</v>
      </c>
      <c r="G485" s="1">
        <f>E485+F485/2</f>
        <v>-8.5</v>
      </c>
      <c r="H485" s="1">
        <v>45</v>
      </c>
      <c r="I485" s="1">
        <v>44.7</v>
      </c>
      <c r="J485" s="2">
        <f>(H485+I485)/2</f>
        <v>44.85</v>
      </c>
      <c r="K485" s="1">
        <v>556</v>
      </c>
      <c r="L485" s="1">
        <v>26.24</v>
      </c>
      <c r="M485" s="1">
        <v>16.399999999999999</v>
      </c>
      <c r="N485" s="11">
        <v>0.84099999999999997</v>
      </c>
      <c r="O485" s="11">
        <v>15.6</v>
      </c>
    </row>
    <row r="486" spans="1:16">
      <c r="A486" s="1" t="s">
        <v>245</v>
      </c>
      <c r="B486" s="1" t="s">
        <v>1033</v>
      </c>
      <c r="C486" s="1">
        <v>32</v>
      </c>
      <c r="D486" s="1" t="s">
        <v>246</v>
      </c>
      <c r="E486" s="2">
        <v>-8.5</v>
      </c>
      <c r="F486" s="2">
        <v>0</v>
      </c>
      <c r="G486" s="1">
        <f>E486+F486/2</f>
        <v>-8.5</v>
      </c>
      <c r="H486" s="1">
        <v>45.4</v>
      </c>
      <c r="I486" s="1">
        <v>44.8</v>
      </c>
      <c r="J486" s="2">
        <f>(H486+I486)/2</f>
        <v>45.099999999999994</v>
      </c>
      <c r="K486" s="1">
        <v>542</v>
      </c>
      <c r="L486" s="1">
        <v>25.81</v>
      </c>
      <c r="M486" s="1">
        <v>15.2</v>
      </c>
      <c r="N486" s="11">
        <v>1.022</v>
      </c>
      <c r="O486" s="11">
        <v>17.100000000000001</v>
      </c>
    </row>
    <row r="487" spans="1:16">
      <c r="A487" s="1" t="s">
        <v>154</v>
      </c>
      <c r="B487" s="1" t="s">
        <v>1038</v>
      </c>
      <c r="C487" s="1">
        <v>18</v>
      </c>
      <c r="D487" s="1" t="s">
        <v>132</v>
      </c>
      <c r="E487" s="2">
        <v>-8.25</v>
      </c>
      <c r="F487" s="2">
        <v>-1</v>
      </c>
      <c r="G487" s="1">
        <f>E487+F487/2</f>
        <v>-8.75</v>
      </c>
      <c r="H487" s="1">
        <v>44</v>
      </c>
      <c r="I487" s="1">
        <v>42.6</v>
      </c>
      <c r="J487" s="2">
        <f>(H487+I487)/2</f>
        <v>43.3</v>
      </c>
      <c r="K487" s="1">
        <v>537</v>
      </c>
      <c r="L487" s="1">
        <v>27.1</v>
      </c>
      <c r="M487" s="1">
        <v>15.3</v>
      </c>
      <c r="N487" s="11">
        <v>0.76100000000000001</v>
      </c>
      <c r="O487" s="11">
        <v>14.8</v>
      </c>
    </row>
    <row r="488" spans="1:16">
      <c r="A488" s="1" t="s">
        <v>59</v>
      </c>
      <c r="B488" s="1" t="s">
        <v>1037</v>
      </c>
      <c r="C488" s="1">
        <v>26</v>
      </c>
      <c r="D488" s="1" t="s">
        <v>44</v>
      </c>
      <c r="E488" s="2">
        <v>-8.75</v>
      </c>
      <c r="F488" s="2">
        <v>0</v>
      </c>
      <c r="G488" s="1">
        <f>E488+F488/2</f>
        <v>-8.75</v>
      </c>
      <c r="H488" s="1">
        <v>44.2</v>
      </c>
      <c r="I488" s="1">
        <v>43.2</v>
      </c>
      <c r="J488" s="2">
        <f>(H488+I488)/2</f>
        <v>43.7</v>
      </c>
      <c r="K488" s="1">
        <v>525</v>
      </c>
      <c r="L488" s="1">
        <v>26.91</v>
      </c>
      <c r="M488" s="1">
        <v>17.899999999999999</v>
      </c>
      <c r="N488" s="11">
        <v>1.0589999999999999</v>
      </c>
      <c r="O488" s="11">
        <v>16.7</v>
      </c>
    </row>
    <row r="489" spans="1:16">
      <c r="A489" s="1" t="s">
        <v>51</v>
      </c>
      <c r="B489" s="1" t="s">
        <v>1039</v>
      </c>
      <c r="C489" s="1">
        <v>19</v>
      </c>
      <c r="D489" s="1" t="s">
        <v>39</v>
      </c>
      <c r="E489" s="2">
        <v>-8.5</v>
      </c>
      <c r="F489" s="2">
        <v>-0.75</v>
      </c>
      <c r="G489" s="1">
        <f>E489+F489/2</f>
        <v>-8.875</v>
      </c>
      <c r="H489" s="1">
        <v>42</v>
      </c>
      <c r="I489" s="1">
        <v>41</v>
      </c>
      <c r="J489" s="2">
        <f>(H489+I489)/2</f>
        <v>41.5</v>
      </c>
      <c r="K489" s="1">
        <v>562</v>
      </c>
      <c r="L489" s="1">
        <v>28.11</v>
      </c>
      <c r="M489" s="1">
        <v>19.3</v>
      </c>
      <c r="N489" s="11">
        <v>0.96599999999999997</v>
      </c>
      <c r="O489" s="11">
        <v>14.8</v>
      </c>
    </row>
    <row r="490" spans="1:16">
      <c r="A490" s="1" t="s">
        <v>92</v>
      </c>
      <c r="B490" s="1" t="s">
        <v>1040</v>
      </c>
      <c r="C490" s="1">
        <v>21</v>
      </c>
      <c r="D490" s="1" t="s">
        <v>79</v>
      </c>
      <c r="E490" s="2">
        <v>-8.25</v>
      </c>
      <c r="F490" s="2">
        <v>-1.25</v>
      </c>
      <c r="G490" s="1">
        <f>E490+F490/2</f>
        <v>-8.875</v>
      </c>
      <c r="H490" s="1">
        <v>41.8</v>
      </c>
      <c r="I490" s="1">
        <v>43.6</v>
      </c>
      <c r="J490" s="2">
        <f>(H490+I490)/2</f>
        <v>42.7</v>
      </c>
      <c r="K490" s="1">
        <v>556</v>
      </c>
      <c r="L490" s="1">
        <v>27.48</v>
      </c>
      <c r="M490" s="1">
        <v>14.4</v>
      </c>
      <c r="N490" s="11">
        <v>0.74</v>
      </c>
      <c r="O490" s="11">
        <v>15.5</v>
      </c>
    </row>
    <row r="491" spans="1:16">
      <c r="A491" s="1" t="s">
        <v>210</v>
      </c>
      <c r="B491" s="1" t="s">
        <v>1041</v>
      </c>
      <c r="C491" s="1">
        <v>23</v>
      </c>
      <c r="D491" s="1" t="s">
        <v>182</v>
      </c>
      <c r="E491" s="2">
        <v>-8.25</v>
      </c>
      <c r="F491" s="2">
        <v>-1.25</v>
      </c>
      <c r="G491" s="1">
        <f>E491+F491/2</f>
        <v>-8.875</v>
      </c>
      <c r="H491" s="1">
        <v>45.1</v>
      </c>
      <c r="I491" s="1">
        <v>43.7</v>
      </c>
      <c r="J491" s="2">
        <f>(H491+I491)/2</f>
        <v>44.400000000000006</v>
      </c>
      <c r="K491" s="1">
        <v>501</v>
      </c>
      <c r="L491" s="1">
        <v>25.99</v>
      </c>
      <c r="M491" s="1">
        <v>15.7</v>
      </c>
      <c r="N491" s="11">
        <v>0.78</v>
      </c>
      <c r="O491" s="11">
        <v>16.600000000000001</v>
      </c>
    </row>
    <row r="492" spans="1:16">
      <c r="A492" s="1" t="s">
        <v>526</v>
      </c>
      <c r="B492" s="1" t="s">
        <v>696</v>
      </c>
      <c r="C492" s="1">
        <v>23</v>
      </c>
      <c r="D492" s="1" t="s">
        <v>527</v>
      </c>
      <c r="E492" s="2">
        <v>-9</v>
      </c>
      <c r="F492" s="2">
        <v>0</v>
      </c>
      <c r="G492" s="1">
        <f>E492+F492/2</f>
        <v>-9</v>
      </c>
      <c r="H492" s="1">
        <v>43.9</v>
      </c>
      <c r="I492" s="1">
        <v>43.1</v>
      </c>
      <c r="J492" s="2">
        <f>(H492+I492)/2</f>
        <v>43.5</v>
      </c>
      <c r="K492" s="1">
        <v>532</v>
      </c>
      <c r="L492" s="1">
        <v>27.23</v>
      </c>
      <c r="M492" s="1">
        <v>15</v>
      </c>
      <c r="N492" s="11">
        <v>0.873</v>
      </c>
      <c r="O492" s="11">
        <v>15.5</v>
      </c>
      <c r="P492"/>
    </row>
    <row r="493" spans="1:16">
      <c r="A493" s="1" t="s">
        <v>350</v>
      </c>
      <c r="B493" s="1" t="s">
        <v>1043</v>
      </c>
      <c r="C493" s="1">
        <v>25</v>
      </c>
      <c r="D493" s="1" t="s">
        <v>330</v>
      </c>
      <c r="E493" s="2">
        <v>-8.25</v>
      </c>
      <c r="F493" s="2">
        <v>-1.5</v>
      </c>
      <c r="G493" s="1">
        <f>E493+F493/2</f>
        <v>-9</v>
      </c>
      <c r="H493" s="1">
        <v>44.5</v>
      </c>
      <c r="I493" s="1">
        <v>42.8</v>
      </c>
      <c r="J493" s="2">
        <f>(H493+I493)/2</f>
        <v>43.65</v>
      </c>
      <c r="K493" s="1">
        <v>532</v>
      </c>
      <c r="L493" s="1">
        <v>26.91</v>
      </c>
      <c r="M493" s="1">
        <v>18</v>
      </c>
      <c r="N493" s="11">
        <v>0.85399999999999998</v>
      </c>
      <c r="O493" s="11">
        <v>16.8</v>
      </c>
    </row>
    <row r="494" spans="1:16">
      <c r="A494" s="1" t="s">
        <v>16</v>
      </c>
      <c r="B494" s="1" t="s">
        <v>1042</v>
      </c>
      <c r="C494" s="1">
        <v>26</v>
      </c>
      <c r="D494" s="1" t="s">
        <v>15</v>
      </c>
      <c r="E494" s="2">
        <v>-8.5</v>
      </c>
      <c r="F494" s="2">
        <v>-1</v>
      </c>
      <c r="G494" s="1">
        <f>E494+F494/2</f>
        <v>-9</v>
      </c>
      <c r="H494" s="1">
        <v>44.2</v>
      </c>
      <c r="I494" s="1">
        <v>42.4</v>
      </c>
      <c r="J494" s="2">
        <f>(H494+I494)/2</f>
        <v>43.3</v>
      </c>
      <c r="K494" s="1">
        <v>543</v>
      </c>
      <c r="L494" s="1">
        <v>25.97</v>
      </c>
      <c r="M494" s="1">
        <v>14.3</v>
      </c>
      <c r="N494" s="11">
        <v>0.82099999999999995</v>
      </c>
      <c r="O494" s="11">
        <v>15.4</v>
      </c>
    </row>
    <row r="495" spans="1:16">
      <c r="A495" s="1" t="s">
        <v>306</v>
      </c>
      <c r="B495" s="1" t="s">
        <v>1044</v>
      </c>
      <c r="C495" s="1">
        <v>37</v>
      </c>
      <c r="D495" s="1" t="s">
        <v>218</v>
      </c>
      <c r="E495" s="2">
        <v>-8.75</v>
      </c>
      <c r="F495" s="2">
        <v>-0.75</v>
      </c>
      <c r="G495" s="1">
        <f>E495+F495/2</f>
        <v>-9.125</v>
      </c>
      <c r="H495" s="1">
        <v>44.2</v>
      </c>
      <c r="I495" s="1">
        <v>43</v>
      </c>
      <c r="J495" s="2">
        <f>(H495+I495)/2</f>
        <v>43.6</v>
      </c>
      <c r="K495" s="1">
        <v>588</v>
      </c>
      <c r="L495" s="1">
        <v>26.96</v>
      </c>
      <c r="M495" s="1">
        <v>15.9</v>
      </c>
      <c r="N495" s="11">
        <v>0.84</v>
      </c>
      <c r="O495" s="11">
        <v>12.9</v>
      </c>
    </row>
    <row r="496" spans="1:16">
      <c r="A496" s="1" t="s">
        <v>160</v>
      </c>
      <c r="B496" s="1" t="s">
        <v>1045</v>
      </c>
      <c r="C496" s="1">
        <v>21</v>
      </c>
      <c r="D496" s="1" t="s">
        <v>103</v>
      </c>
      <c r="E496" s="2">
        <v>-8.25</v>
      </c>
      <c r="F496" s="2">
        <v>-2</v>
      </c>
      <c r="G496" s="1">
        <f>E496+F496/2</f>
        <v>-9.25</v>
      </c>
      <c r="H496" s="1">
        <v>44.7</v>
      </c>
      <c r="I496" s="1">
        <v>42.6</v>
      </c>
      <c r="J496" s="2">
        <f>(H496+I496)/2</f>
        <v>43.650000000000006</v>
      </c>
      <c r="K496" s="1">
        <v>562</v>
      </c>
      <c r="L496" s="1">
        <v>26.59</v>
      </c>
      <c r="M496" s="1">
        <v>15.2</v>
      </c>
      <c r="N496" s="11">
        <v>0.745</v>
      </c>
      <c r="O496" s="11">
        <v>17.5</v>
      </c>
    </row>
    <row r="497" spans="1:16">
      <c r="A497" s="1" t="s">
        <v>437</v>
      </c>
      <c r="B497" s="1" t="s">
        <v>1046</v>
      </c>
      <c r="C497" s="1">
        <v>31</v>
      </c>
      <c r="D497" s="1" t="s">
        <v>330</v>
      </c>
      <c r="E497" s="2">
        <v>-9.25</v>
      </c>
      <c r="F497" s="2">
        <v>0</v>
      </c>
      <c r="G497" s="1">
        <f>E497+F497/2</f>
        <v>-9.25</v>
      </c>
      <c r="H497" s="1">
        <v>42.5</v>
      </c>
      <c r="I497" s="1">
        <v>42</v>
      </c>
      <c r="J497" s="2">
        <f>(H497+I497)/2</f>
        <v>42.25</v>
      </c>
      <c r="K497" s="1">
        <v>549</v>
      </c>
      <c r="L497" s="1">
        <v>26.96</v>
      </c>
      <c r="M497" s="1">
        <v>13.1</v>
      </c>
      <c r="N497" s="11">
        <v>0.75900000000000001</v>
      </c>
      <c r="O497" s="11">
        <v>13.2</v>
      </c>
    </row>
    <row r="498" spans="1:16">
      <c r="A498" s="1" t="s">
        <v>351</v>
      </c>
      <c r="B498" s="1" t="s">
        <v>1162</v>
      </c>
      <c r="C498" s="1">
        <v>29</v>
      </c>
      <c r="D498" s="1" t="s">
        <v>325</v>
      </c>
      <c r="E498" s="2">
        <v>-8.25</v>
      </c>
      <c r="F498" s="2">
        <v>-2.25</v>
      </c>
      <c r="G498" s="1">
        <f>E498+F498/2</f>
        <v>-9.375</v>
      </c>
      <c r="H498" s="1">
        <v>45.6</v>
      </c>
      <c r="I498" s="1">
        <v>43.9</v>
      </c>
      <c r="J498" s="2">
        <f>(H498+I498)/2</f>
        <v>44.75</v>
      </c>
      <c r="K498" s="1">
        <v>529</v>
      </c>
      <c r="L498" s="1">
        <v>26.89</v>
      </c>
      <c r="M498" s="1">
        <v>17</v>
      </c>
      <c r="N498" s="11">
        <v>0.72599999999999998</v>
      </c>
      <c r="O498" s="11">
        <v>16.899999999999999</v>
      </c>
    </row>
    <row r="499" spans="1:16">
      <c r="A499" s="1" t="s">
        <v>305</v>
      </c>
      <c r="B499" s="1" t="s">
        <v>1047</v>
      </c>
      <c r="C499" s="1">
        <v>34</v>
      </c>
      <c r="D499" s="1" t="s">
        <v>219</v>
      </c>
      <c r="E499" s="2">
        <v>-8.5</v>
      </c>
      <c r="F499" s="2">
        <v>-1.75</v>
      </c>
      <c r="G499" s="1">
        <f>E499+F499/2</f>
        <v>-9.375</v>
      </c>
      <c r="H499" s="1">
        <v>43.4</v>
      </c>
      <c r="I499" s="1">
        <v>41.6</v>
      </c>
      <c r="J499" s="2">
        <f>(H499+I499)/2</f>
        <v>42.5</v>
      </c>
      <c r="K499" s="1">
        <v>569</v>
      </c>
      <c r="L499" s="1">
        <v>27.64</v>
      </c>
      <c r="M499" s="1">
        <v>16.7</v>
      </c>
      <c r="N499" s="11">
        <v>0.81699999999999995</v>
      </c>
      <c r="O499" s="11">
        <v>15.9</v>
      </c>
    </row>
    <row r="500" spans="1:16">
      <c r="A500" s="1" t="s">
        <v>453</v>
      </c>
      <c r="B500" s="1" t="s">
        <v>771</v>
      </c>
      <c r="C500" s="1">
        <v>33</v>
      </c>
      <c r="D500" s="1" t="s">
        <v>450</v>
      </c>
      <c r="E500" s="2">
        <v>-9.25</v>
      </c>
      <c r="F500" s="2">
        <v>-0.5</v>
      </c>
      <c r="G500" s="1">
        <f>E500+F500/2</f>
        <v>-9.5</v>
      </c>
      <c r="H500" s="1">
        <v>43.4</v>
      </c>
      <c r="I500" s="1">
        <v>42.5</v>
      </c>
      <c r="J500" s="2">
        <f>(H500+I500)/2</f>
        <v>42.95</v>
      </c>
      <c r="K500" s="1">
        <v>572</v>
      </c>
      <c r="L500" s="1">
        <v>26.92</v>
      </c>
      <c r="M500" s="1">
        <v>17.100000000000001</v>
      </c>
      <c r="N500" s="11">
        <v>0.97599999999999998</v>
      </c>
      <c r="O500" s="11">
        <v>14.9</v>
      </c>
    </row>
    <row r="501" spans="1:16">
      <c r="A501" s="1" t="s">
        <v>217</v>
      </c>
      <c r="B501" s="1" t="s">
        <v>1048</v>
      </c>
      <c r="C501" s="1">
        <v>33</v>
      </c>
      <c r="D501" s="1" t="s">
        <v>218</v>
      </c>
      <c r="E501" s="2">
        <v>-9.5</v>
      </c>
      <c r="F501" s="2">
        <v>0</v>
      </c>
      <c r="G501" s="1">
        <f>E501+F501/2</f>
        <v>-9.5</v>
      </c>
      <c r="H501" s="1">
        <v>42.3</v>
      </c>
      <c r="I501" s="1">
        <v>41.8</v>
      </c>
      <c r="J501" s="2">
        <f>(H501+I501)/2</f>
        <v>42.05</v>
      </c>
      <c r="K501" s="1">
        <v>561</v>
      </c>
      <c r="L501" s="1">
        <v>26.56</v>
      </c>
      <c r="M501" s="1">
        <v>19</v>
      </c>
      <c r="N501" s="11">
        <v>1.1930000000000001</v>
      </c>
      <c r="O501" s="11">
        <v>16.5</v>
      </c>
    </row>
    <row r="502" spans="1:16">
      <c r="A502" s="1" t="s">
        <v>329</v>
      </c>
      <c r="B502" s="1" t="s">
        <v>1050</v>
      </c>
      <c r="C502" s="1">
        <v>28</v>
      </c>
      <c r="D502" s="1" t="s">
        <v>330</v>
      </c>
      <c r="E502" s="2">
        <v>-9.5</v>
      </c>
      <c r="F502" s="2">
        <v>-0.5</v>
      </c>
      <c r="G502" s="1">
        <f>E502+F502/2</f>
        <v>-9.75</v>
      </c>
      <c r="H502" s="1">
        <v>42.5</v>
      </c>
      <c r="I502" s="1">
        <v>41.5</v>
      </c>
      <c r="J502" s="2">
        <f>(H502+I502)/2</f>
        <v>42</v>
      </c>
      <c r="K502" s="1">
        <v>572</v>
      </c>
      <c r="L502" s="1">
        <v>26.94</v>
      </c>
      <c r="M502" s="1">
        <v>18.3</v>
      </c>
      <c r="N502" s="11">
        <v>0.98699999999999999</v>
      </c>
      <c r="O502" s="11">
        <v>16.5</v>
      </c>
    </row>
    <row r="503" spans="1:16">
      <c r="A503" s="1" t="s">
        <v>119</v>
      </c>
      <c r="B503" s="1" t="s">
        <v>1049</v>
      </c>
      <c r="C503" s="1">
        <v>33</v>
      </c>
      <c r="D503" s="1" t="s">
        <v>82</v>
      </c>
      <c r="E503" s="2">
        <v>-9.75</v>
      </c>
      <c r="F503" s="2">
        <v>0</v>
      </c>
      <c r="G503" s="1">
        <f>E503+F503/2</f>
        <v>-9.75</v>
      </c>
      <c r="H503" s="1">
        <v>41.9</v>
      </c>
      <c r="I503" s="1">
        <v>42.3</v>
      </c>
      <c r="J503" s="2">
        <f>(H503+I503)/2</f>
        <v>42.099999999999994</v>
      </c>
      <c r="K503" s="1">
        <v>533</v>
      </c>
      <c r="L503" s="1">
        <v>27.81</v>
      </c>
      <c r="M503" s="1">
        <v>15.9</v>
      </c>
      <c r="N503" s="11">
        <v>0.99</v>
      </c>
      <c r="O503" s="11">
        <v>15.6</v>
      </c>
    </row>
    <row r="504" spans="1:16" customFormat="1">
      <c r="A504" s="1" t="s">
        <v>590</v>
      </c>
      <c r="B504" s="1" t="s">
        <v>1095</v>
      </c>
      <c r="C504" s="1">
        <v>20</v>
      </c>
      <c r="D504" s="1" t="s">
        <v>576</v>
      </c>
      <c r="E504" s="2">
        <v>-9.25</v>
      </c>
      <c r="F504" s="2">
        <v>-1.5</v>
      </c>
      <c r="G504" s="1">
        <f>E504+F504/2</f>
        <v>-10</v>
      </c>
      <c r="H504" s="1">
        <v>42.8</v>
      </c>
      <c r="I504" s="1">
        <v>41</v>
      </c>
      <c r="J504" s="2">
        <f>(H504+I504)/2</f>
        <v>41.9</v>
      </c>
      <c r="K504" s="1">
        <v>494</v>
      </c>
      <c r="L504" s="1">
        <v>28</v>
      </c>
      <c r="M504" s="1">
        <v>16</v>
      </c>
      <c r="N504" s="11">
        <v>0.81399999999999995</v>
      </c>
      <c r="O504" s="11">
        <v>18.100000000000001</v>
      </c>
      <c r="P504" s="1"/>
    </row>
    <row r="505" spans="1:16">
      <c r="A505" s="6" t="s">
        <v>1156</v>
      </c>
      <c r="B505" s="1" t="s">
        <v>1155</v>
      </c>
      <c r="C505" s="1">
        <v>22</v>
      </c>
      <c r="D505" s="1" t="s">
        <v>537</v>
      </c>
      <c r="E505" s="2">
        <v>-9.5</v>
      </c>
      <c r="F505" s="2">
        <v>-1</v>
      </c>
      <c r="G505" s="1">
        <f>E505+F505/2</f>
        <v>-10</v>
      </c>
      <c r="H505" s="1">
        <v>40.9</v>
      </c>
      <c r="I505" s="1">
        <v>40.5</v>
      </c>
      <c r="J505" s="2">
        <f>(H505+I505)/2</f>
        <v>40.700000000000003</v>
      </c>
      <c r="K505" s="1">
        <v>507</v>
      </c>
      <c r="L505" s="1">
        <v>28.53</v>
      </c>
      <c r="M505" s="1">
        <v>15.2</v>
      </c>
      <c r="N505" s="11">
        <v>0.77200000000000002</v>
      </c>
      <c r="O505" s="11">
        <v>13.5</v>
      </c>
    </row>
    <row r="506" spans="1:16">
      <c r="A506" s="1" t="s">
        <v>599</v>
      </c>
      <c r="B506" s="1" t="s">
        <v>1099</v>
      </c>
      <c r="C506" s="1">
        <v>26</v>
      </c>
      <c r="D506" s="1" t="s">
        <v>576</v>
      </c>
      <c r="E506" s="2">
        <v>-9</v>
      </c>
      <c r="F506" s="2">
        <v>-2</v>
      </c>
      <c r="G506" s="1">
        <f>E506+F506/2</f>
        <v>-10</v>
      </c>
      <c r="H506" s="1">
        <v>44.5</v>
      </c>
      <c r="I506" s="1">
        <v>42.9</v>
      </c>
      <c r="J506" s="2">
        <f>(H506+I506)/2</f>
        <v>43.7</v>
      </c>
      <c r="K506" s="1">
        <v>505</v>
      </c>
      <c r="L506" s="1">
        <v>26.54</v>
      </c>
      <c r="M506" s="1">
        <v>19.399999999999999</v>
      </c>
      <c r="N506" s="11">
        <v>0.89800000000000002</v>
      </c>
      <c r="O506" s="11">
        <v>19.100000000000001</v>
      </c>
    </row>
    <row r="507" spans="1:16">
      <c r="A507" s="1" t="s">
        <v>602</v>
      </c>
      <c r="B507" s="1" t="s">
        <v>1101</v>
      </c>
      <c r="C507" s="1">
        <v>33</v>
      </c>
      <c r="D507" s="1" t="s">
        <v>576</v>
      </c>
      <c r="E507" s="2">
        <v>-10</v>
      </c>
      <c r="F507" s="2">
        <v>0</v>
      </c>
      <c r="G507" s="1">
        <f>E507+F507/2</f>
        <v>-10</v>
      </c>
      <c r="H507" s="1">
        <v>43</v>
      </c>
      <c r="I507" s="1">
        <v>42.9</v>
      </c>
      <c r="J507" s="2">
        <f>(H507+I507)/2</f>
        <v>42.95</v>
      </c>
      <c r="K507" s="1">
        <v>512</v>
      </c>
      <c r="L507" s="1">
        <v>27.13</v>
      </c>
      <c r="M507" s="1">
        <v>16.8</v>
      </c>
      <c r="N507" s="11">
        <v>0.71099999999999997</v>
      </c>
      <c r="O507" s="11">
        <v>16.3</v>
      </c>
    </row>
    <row r="508" spans="1:16" customFormat="1">
      <c r="A508" s="1" t="s">
        <v>563</v>
      </c>
      <c r="B508" s="1" t="s">
        <v>1076</v>
      </c>
      <c r="C508" s="1">
        <v>22</v>
      </c>
      <c r="D508" s="1" t="s">
        <v>535</v>
      </c>
      <c r="E508" s="2">
        <v>-9.5</v>
      </c>
      <c r="F508" s="2">
        <v>-1</v>
      </c>
      <c r="G508" s="1">
        <f>E508+F508/2</f>
        <v>-10</v>
      </c>
      <c r="H508" s="1">
        <v>45.3</v>
      </c>
      <c r="I508" s="1">
        <v>44.3</v>
      </c>
      <c r="J508" s="2">
        <f>(H508+I508)/2</f>
        <v>44.8</v>
      </c>
      <c r="K508" s="1">
        <v>507</v>
      </c>
      <c r="L508" s="1">
        <v>26.33</v>
      </c>
      <c r="M508" s="1">
        <v>11.6</v>
      </c>
      <c r="N508" s="11">
        <v>0.66800000000000004</v>
      </c>
      <c r="O508" s="11">
        <v>11.9</v>
      </c>
      <c r="P508" s="1"/>
    </row>
    <row r="509" spans="1:16">
      <c r="A509" s="1" t="s">
        <v>589</v>
      </c>
      <c r="B509" s="1" t="s">
        <v>1148</v>
      </c>
      <c r="C509" s="1">
        <v>23</v>
      </c>
      <c r="D509" s="1" t="s">
        <v>571</v>
      </c>
      <c r="E509" s="2">
        <v>-10</v>
      </c>
      <c r="F509" s="2">
        <v>0</v>
      </c>
      <c r="G509" s="1">
        <f>E509+F509/2</f>
        <v>-10</v>
      </c>
      <c r="H509" s="1">
        <v>44.7</v>
      </c>
      <c r="I509" s="1">
        <v>43.6</v>
      </c>
      <c r="J509" s="2">
        <f>(H509+I509)/2</f>
        <v>44.150000000000006</v>
      </c>
      <c r="K509" s="1">
        <v>543</v>
      </c>
      <c r="L509" s="1">
        <v>26.83</v>
      </c>
      <c r="M509" s="1">
        <v>20.5</v>
      </c>
      <c r="N509" s="11">
        <v>0.66900000000000004</v>
      </c>
      <c r="O509" s="11">
        <v>22.2</v>
      </c>
    </row>
    <row r="510" spans="1:16">
      <c r="A510" s="1" t="s">
        <v>547</v>
      </c>
      <c r="B510" s="1" t="s">
        <v>1064</v>
      </c>
      <c r="C510" s="1">
        <v>24</v>
      </c>
      <c r="D510" s="1" t="s">
        <v>535</v>
      </c>
      <c r="E510" s="2">
        <v>-10</v>
      </c>
      <c r="F510" s="2">
        <v>0</v>
      </c>
      <c r="G510" s="1">
        <f>E510+F510/2</f>
        <v>-10</v>
      </c>
      <c r="H510" s="1">
        <v>45.6</v>
      </c>
      <c r="I510" s="1">
        <v>44.5</v>
      </c>
      <c r="J510" s="2">
        <f>(H510+I510)/2</f>
        <v>45.05</v>
      </c>
      <c r="K510" s="1">
        <v>511</v>
      </c>
      <c r="L510" s="1">
        <v>26.25</v>
      </c>
      <c r="M510" s="1">
        <v>12.9</v>
      </c>
      <c r="N510" s="11">
        <v>0.88200000000000001</v>
      </c>
      <c r="O510" s="11">
        <v>14.9</v>
      </c>
    </row>
    <row r="511" spans="1:16">
      <c r="A511" s="1" t="s">
        <v>551</v>
      </c>
      <c r="B511" s="1" t="s">
        <v>1067</v>
      </c>
      <c r="C511" s="1">
        <v>25</v>
      </c>
      <c r="D511" s="1" t="s">
        <v>535</v>
      </c>
      <c r="E511" s="2">
        <v>-8.5</v>
      </c>
      <c r="F511" s="2">
        <v>-3</v>
      </c>
      <c r="G511" s="1">
        <f>E511+F511/2</f>
        <v>-10</v>
      </c>
      <c r="H511" s="1">
        <v>45.1</v>
      </c>
      <c r="I511" s="1">
        <v>42.3</v>
      </c>
      <c r="J511" s="2">
        <f>(H511+I511)/2</f>
        <v>43.7</v>
      </c>
      <c r="K511" s="1">
        <v>516</v>
      </c>
      <c r="L511" s="1">
        <v>27.1</v>
      </c>
      <c r="M511" s="1">
        <v>18.3</v>
      </c>
      <c r="N511" s="11">
        <v>0.71099999999999997</v>
      </c>
      <c r="O511" s="11">
        <v>17.3</v>
      </c>
    </row>
    <row r="512" spans="1:16">
      <c r="A512" s="1" t="s">
        <v>577</v>
      </c>
      <c r="B512" s="1" t="s">
        <v>1033</v>
      </c>
      <c r="C512" s="1">
        <v>31</v>
      </c>
      <c r="D512" s="1" t="s">
        <v>571</v>
      </c>
      <c r="E512" s="2">
        <v>-10</v>
      </c>
      <c r="F512" s="2">
        <v>0</v>
      </c>
      <c r="G512" s="1">
        <f>E512+F512/2</f>
        <v>-10</v>
      </c>
      <c r="H512" s="1">
        <v>45.3</v>
      </c>
      <c r="I512" s="1">
        <v>44.5</v>
      </c>
      <c r="J512" s="2">
        <f>(H512+I512)/2</f>
        <v>44.9</v>
      </c>
      <c r="K512" s="1">
        <v>524</v>
      </c>
      <c r="L512" s="1">
        <v>26.88</v>
      </c>
      <c r="M512" s="1">
        <v>19.100000000000001</v>
      </c>
      <c r="N512" s="11">
        <v>0.91600000000000004</v>
      </c>
      <c r="O512" s="11">
        <v>17.2</v>
      </c>
    </row>
    <row r="513" spans="1:16">
      <c r="A513" s="1" t="s">
        <v>574</v>
      </c>
      <c r="B513" s="1" t="s">
        <v>1082</v>
      </c>
      <c r="C513" s="1">
        <v>37</v>
      </c>
      <c r="D513" s="1" t="s">
        <v>571</v>
      </c>
      <c r="E513" s="2">
        <v>-10</v>
      </c>
      <c r="F513" s="2">
        <v>0</v>
      </c>
      <c r="G513" s="1">
        <f>E513+F513/2</f>
        <v>-10</v>
      </c>
      <c r="H513" s="1">
        <v>43.6</v>
      </c>
      <c r="I513" s="1">
        <v>42.8</v>
      </c>
      <c r="J513" s="2">
        <f>(H513+I513)/2</f>
        <v>43.2</v>
      </c>
      <c r="K513" s="1">
        <v>539</v>
      </c>
      <c r="L513" s="1">
        <v>26.82</v>
      </c>
      <c r="M513" s="1">
        <v>11.5</v>
      </c>
      <c r="N513" s="11">
        <v>0.76800000000000002</v>
      </c>
      <c r="O513" s="11">
        <v>13.1</v>
      </c>
    </row>
    <row r="514" spans="1:16">
      <c r="A514" s="1" t="s">
        <v>601</v>
      </c>
      <c r="B514" s="1" t="s">
        <v>1100</v>
      </c>
      <c r="C514" s="1">
        <v>23</v>
      </c>
      <c r="D514" s="1" t="s">
        <v>576</v>
      </c>
      <c r="E514" s="2">
        <v>-9</v>
      </c>
      <c r="F514" s="2">
        <v>-2.25</v>
      </c>
      <c r="G514" s="1">
        <f>E514+F514/2</f>
        <v>-10.125</v>
      </c>
      <c r="H514" s="1">
        <v>44.3</v>
      </c>
      <c r="I514" s="1">
        <v>41.7</v>
      </c>
      <c r="J514" s="2">
        <f>(H514+I514)/2</f>
        <v>43</v>
      </c>
      <c r="K514" s="1">
        <v>538</v>
      </c>
      <c r="L514" s="1">
        <v>28.13</v>
      </c>
      <c r="M514" s="1">
        <v>17.399999999999999</v>
      </c>
      <c r="N514" s="11">
        <v>0.76700000000000002</v>
      </c>
      <c r="O514" s="11">
        <v>16.5</v>
      </c>
    </row>
    <row r="515" spans="1:16">
      <c r="A515" s="1" t="s">
        <v>594</v>
      </c>
      <c r="B515" s="1" t="s">
        <v>1097</v>
      </c>
      <c r="C515" s="1">
        <v>25</v>
      </c>
      <c r="D515" s="1" t="s">
        <v>571</v>
      </c>
      <c r="E515" s="2">
        <v>-9.75</v>
      </c>
      <c r="F515" s="2">
        <v>-0.75</v>
      </c>
      <c r="G515" s="1">
        <f>E515+F515/2</f>
        <v>-10.125</v>
      </c>
      <c r="H515" s="1">
        <v>47</v>
      </c>
      <c r="I515" s="1">
        <v>45.5</v>
      </c>
      <c r="J515" s="2">
        <f>(H515+I515)/2</f>
        <v>46.25</v>
      </c>
      <c r="K515" s="1">
        <v>505</v>
      </c>
      <c r="L515" s="1">
        <v>25.81</v>
      </c>
      <c r="M515" s="1">
        <v>16.2</v>
      </c>
      <c r="N515" s="11">
        <v>0.67400000000000004</v>
      </c>
      <c r="O515" s="11">
        <v>17.8</v>
      </c>
    </row>
    <row r="516" spans="1:16">
      <c r="A516" s="1" t="s">
        <v>595</v>
      </c>
      <c r="B516" s="1" t="s">
        <v>1098</v>
      </c>
      <c r="C516" s="1">
        <v>20</v>
      </c>
      <c r="D516" s="1" t="s">
        <v>596</v>
      </c>
      <c r="E516" s="2">
        <v>-9.5</v>
      </c>
      <c r="F516" s="2">
        <v>-1.5</v>
      </c>
      <c r="G516" s="1">
        <f>E516+F516/2</f>
        <v>-10.25</v>
      </c>
      <c r="H516" s="1">
        <v>43.3</v>
      </c>
      <c r="I516" s="1">
        <v>41.4</v>
      </c>
      <c r="J516" s="2">
        <f>(H516+I516)/2</f>
        <v>42.349999999999994</v>
      </c>
      <c r="K516" s="1">
        <v>550</v>
      </c>
      <c r="L516" s="1">
        <v>28.21</v>
      </c>
      <c r="M516" s="1">
        <v>14.3</v>
      </c>
      <c r="N516" s="11">
        <v>0.68400000000000005</v>
      </c>
      <c r="O516" s="11">
        <v>16.2</v>
      </c>
    </row>
    <row r="517" spans="1:16">
      <c r="A517" s="1" t="s">
        <v>1143</v>
      </c>
      <c r="B517" s="1" t="s">
        <v>1142</v>
      </c>
      <c r="C517" s="1">
        <v>21</v>
      </c>
      <c r="D517" s="1" t="s">
        <v>604</v>
      </c>
      <c r="E517" s="2">
        <v>-9</v>
      </c>
      <c r="F517" s="2">
        <v>-2.5</v>
      </c>
      <c r="G517" s="1">
        <f>E517+F517/2</f>
        <v>-10.25</v>
      </c>
      <c r="H517" s="1">
        <v>45.2</v>
      </c>
      <c r="I517" s="1">
        <v>42.8</v>
      </c>
      <c r="J517" s="2">
        <f>(H517+I517)/2</f>
        <v>44</v>
      </c>
      <c r="K517" s="1">
        <v>534</v>
      </c>
      <c r="L517" s="1">
        <v>26.96</v>
      </c>
      <c r="M517" s="1">
        <v>14.5</v>
      </c>
      <c r="N517" s="11">
        <v>0.64400000000000002</v>
      </c>
      <c r="O517" s="11">
        <v>16.7</v>
      </c>
    </row>
    <row r="518" spans="1:16">
      <c r="A518" s="1" t="s">
        <v>598</v>
      </c>
      <c r="B518" s="1" t="s">
        <v>1207</v>
      </c>
      <c r="C518" s="1">
        <v>34</v>
      </c>
      <c r="D518" s="1" t="s">
        <v>576</v>
      </c>
      <c r="E518" s="2">
        <v>-10</v>
      </c>
      <c r="F518" s="2">
        <v>-0.5</v>
      </c>
      <c r="G518" s="1">
        <f>E518+F518/2</f>
        <v>-10.25</v>
      </c>
      <c r="H518" s="1">
        <v>42.6</v>
      </c>
      <c r="I518" s="1">
        <v>42</v>
      </c>
      <c r="J518" s="2">
        <f>(H518+I518)/2</f>
        <v>42.3</v>
      </c>
      <c r="K518" s="1">
        <v>594</v>
      </c>
      <c r="L518" s="1">
        <v>28.66</v>
      </c>
      <c r="M518" s="1">
        <v>15.1</v>
      </c>
      <c r="N518" s="11">
        <v>0.78</v>
      </c>
      <c r="O518" s="11">
        <v>15.3</v>
      </c>
    </row>
    <row r="519" spans="1:16">
      <c r="A519" s="5" t="s">
        <v>532</v>
      </c>
      <c r="B519" s="5" t="s">
        <v>1054</v>
      </c>
      <c r="C519" s="1">
        <v>19</v>
      </c>
      <c r="D519" t="s">
        <v>533</v>
      </c>
      <c r="E519" s="2">
        <v>-9</v>
      </c>
      <c r="F519" s="2">
        <v>-2.5</v>
      </c>
      <c r="G519" s="1">
        <f>E519+F519/2</f>
        <v>-10.25</v>
      </c>
      <c r="H519" s="1">
        <v>46.2</v>
      </c>
      <c r="I519" s="1">
        <v>43.7</v>
      </c>
      <c r="J519" s="2">
        <f>(H519+I519)/2</f>
        <v>44.95</v>
      </c>
      <c r="K519" s="1">
        <v>562</v>
      </c>
      <c r="L519" s="1">
        <v>26.67</v>
      </c>
      <c r="M519" s="1">
        <v>14.3</v>
      </c>
      <c r="N519" s="11">
        <v>0.77800000000000002</v>
      </c>
      <c r="O519" s="11">
        <v>17.100000000000001</v>
      </c>
      <c r="P519"/>
    </row>
    <row r="520" spans="1:16">
      <c r="A520" s="1" t="s">
        <v>556</v>
      </c>
      <c r="B520" s="1" t="s">
        <v>1070</v>
      </c>
      <c r="C520" s="1">
        <v>25</v>
      </c>
      <c r="D520" s="1" t="s">
        <v>535</v>
      </c>
      <c r="E520" s="2">
        <v>-9.5</v>
      </c>
      <c r="F520" s="2">
        <v>-1.75</v>
      </c>
      <c r="G520" s="1">
        <f>E520+F520/2</f>
        <v>-10.375</v>
      </c>
      <c r="H520" s="1">
        <v>46.7</v>
      </c>
      <c r="I520" s="1">
        <v>44.7</v>
      </c>
      <c r="J520" s="2">
        <f>(H520+I520)/2</f>
        <v>45.7</v>
      </c>
      <c r="K520" s="1">
        <v>528</v>
      </c>
      <c r="L520" s="1">
        <v>26.26</v>
      </c>
      <c r="M520" s="1">
        <v>17.600000000000001</v>
      </c>
      <c r="N520" s="11">
        <v>0.77400000000000002</v>
      </c>
      <c r="O520" s="11">
        <v>16.899999999999999</v>
      </c>
    </row>
    <row r="521" spans="1:16">
      <c r="A521" s="1" t="s">
        <v>579</v>
      </c>
      <c r="B521" s="1" t="s">
        <v>1085</v>
      </c>
      <c r="C521" s="1">
        <v>20</v>
      </c>
      <c r="D521" s="1" t="s">
        <v>576</v>
      </c>
      <c r="E521" s="2">
        <v>-10.5</v>
      </c>
      <c r="F521" s="2">
        <v>0</v>
      </c>
      <c r="G521" s="1">
        <f>E521+F521/2</f>
        <v>-10.5</v>
      </c>
      <c r="H521" s="1">
        <v>40.700000000000003</v>
      </c>
      <c r="I521" s="1">
        <v>40</v>
      </c>
      <c r="J521" s="2">
        <f>(H521+I521)/2</f>
        <v>40.35</v>
      </c>
      <c r="K521" s="1">
        <v>470</v>
      </c>
      <c r="L521" s="1">
        <v>29.67</v>
      </c>
      <c r="M521" s="1">
        <v>16</v>
      </c>
      <c r="N521" s="11">
        <v>0.747</v>
      </c>
      <c r="O521" s="11">
        <v>17.5</v>
      </c>
    </row>
    <row r="522" spans="1:16">
      <c r="A522" s="1" t="s">
        <v>607</v>
      </c>
      <c r="B522" s="1" t="s">
        <v>1105</v>
      </c>
      <c r="C522" s="1">
        <v>24</v>
      </c>
      <c r="D522" s="1" t="s">
        <v>604</v>
      </c>
      <c r="E522" s="2">
        <v>-10.5</v>
      </c>
      <c r="F522" s="2">
        <v>0</v>
      </c>
      <c r="G522" s="1">
        <f>E522+F522/2</f>
        <v>-10.5</v>
      </c>
      <c r="H522" s="1">
        <v>44.7</v>
      </c>
      <c r="I522" s="1">
        <v>43.6</v>
      </c>
      <c r="J522" s="2">
        <f>(H522+I522)/2</f>
        <v>44.150000000000006</v>
      </c>
      <c r="K522" s="1">
        <v>515</v>
      </c>
      <c r="L522" s="1">
        <v>26.84</v>
      </c>
      <c r="M522" s="1">
        <v>17.899999999999999</v>
      </c>
      <c r="N522" s="11">
        <v>0.81200000000000006</v>
      </c>
      <c r="O522" s="11">
        <v>18.899999999999999</v>
      </c>
    </row>
    <row r="523" spans="1:16">
      <c r="A523" s="1" t="s">
        <v>588</v>
      </c>
      <c r="B523" s="1" t="s">
        <v>1094</v>
      </c>
      <c r="C523" s="1">
        <v>22</v>
      </c>
      <c r="D523" s="1" t="s">
        <v>571</v>
      </c>
      <c r="E523" s="2">
        <v>-10.5</v>
      </c>
      <c r="F523" s="2">
        <v>0</v>
      </c>
      <c r="G523" s="1">
        <f>E523+F523/2</f>
        <v>-10.5</v>
      </c>
      <c r="H523" s="1">
        <v>43.4</v>
      </c>
      <c r="I523" s="1">
        <v>41.7</v>
      </c>
      <c r="J523" s="2">
        <f>(H523+I523)/2</f>
        <v>42.55</v>
      </c>
      <c r="K523" s="1">
        <v>496</v>
      </c>
      <c r="L523" s="1">
        <v>27.89</v>
      </c>
      <c r="M523" s="1">
        <v>18.600000000000001</v>
      </c>
      <c r="N523" s="11">
        <v>0.85199999999999998</v>
      </c>
      <c r="O523" s="11">
        <v>18.2</v>
      </c>
    </row>
    <row r="524" spans="1:16">
      <c r="A524" s="1" t="s">
        <v>578</v>
      </c>
      <c r="B524" s="1" t="s">
        <v>1084</v>
      </c>
      <c r="C524" s="1">
        <v>22</v>
      </c>
      <c r="D524" s="1" t="s">
        <v>571</v>
      </c>
      <c r="E524" s="2">
        <v>-10.5</v>
      </c>
      <c r="F524" s="2">
        <v>0</v>
      </c>
      <c r="G524" s="1">
        <f>E524+F524/2</f>
        <v>-10.5</v>
      </c>
      <c r="H524" s="1">
        <v>43.2</v>
      </c>
      <c r="I524" s="1">
        <v>41.3</v>
      </c>
      <c r="J524" s="2">
        <f>(H524+I524)/2</f>
        <v>42.25</v>
      </c>
      <c r="K524" s="1">
        <v>510</v>
      </c>
      <c r="L524" s="1">
        <v>28.03</v>
      </c>
      <c r="M524" s="1">
        <v>16.7</v>
      </c>
      <c r="N524" s="11">
        <v>0.86399999999999999</v>
      </c>
      <c r="O524" s="11">
        <v>16.899999999999999</v>
      </c>
    </row>
    <row r="525" spans="1:16">
      <c r="A525" s="1" t="s">
        <v>557</v>
      </c>
      <c r="B525" s="1" t="s">
        <v>1071</v>
      </c>
      <c r="C525" s="1">
        <v>26</v>
      </c>
      <c r="D525" s="1" t="s">
        <v>535</v>
      </c>
      <c r="E525" s="2">
        <v>-10</v>
      </c>
      <c r="F525" s="2">
        <v>-1</v>
      </c>
      <c r="G525" s="1">
        <f>E525+F525/2</f>
        <v>-10.5</v>
      </c>
      <c r="H525" s="1">
        <v>40.5</v>
      </c>
      <c r="I525" s="1">
        <v>39.4</v>
      </c>
      <c r="J525" s="2">
        <f>(H525+I525)/2</f>
        <v>39.950000000000003</v>
      </c>
      <c r="K525" s="1">
        <v>590</v>
      </c>
      <c r="L525" s="1">
        <v>28.91</v>
      </c>
      <c r="M525" s="1">
        <v>15.5</v>
      </c>
      <c r="N525" s="11">
        <v>0.67300000000000004</v>
      </c>
      <c r="O525" s="11">
        <v>13.3</v>
      </c>
    </row>
    <row r="526" spans="1:16">
      <c r="A526" s="1" t="s">
        <v>586</v>
      </c>
      <c r="B526" s="1" t="s">
        <v>1092</v>
      </c>
      <c r="C526" s="1">
        <v>28</v>
      </c>
      <c r="D526" s="1" t="s">
        <v>571</v>
      </c>
      <c r="E526" s="2">
        <v>-10.5</v>
      </c>
      <c r="F526" s="2">
        <v>0</v>
      </c>
      <c r="G526" s="1">
        <f>E526+F526/2</f>
        <v>-10.5</v>
      </c>
      <c r="H526" s="1">
        <v>43.5</v>
      </c>
      <c r="I526" s="1">
        <v>42.8</v>
      </c>
      <c r="J526" s="2">
        <f>(H526+I526)/2</f>
        <v>43.15</v>
      </c>
      <c r="K526" s="1">
        <v>496</v>
      </c>
      <c r="L526" s="1">
        <v>28.6</v>
      </c>
      <c r="M526" s="1">
        <v>14.3</v>
      </c>
      <c r="N526" s="11">
        <v>0.69799999999999995</v>
      </c>
      <c r="O526" s="11">
        <v>16.399999999999999</v>
      </c>
    </row>
    <row r="527" spans="1:16">
      <c r="A527" s="1" t="s">
        <v>534</v>
      </c>
      <c r="B527" s="1" t="s">
        <v>1161</v>
      </c>
      <c r="C527" s="1">
        <v>28</v>
      </c>
      <c r="D527" s="1" t="s">
        <v>535</v>
      </c>
      <c r="E527" s="2">
        <v>-10</v>
      </c>
      <c r="F527" s="2">
        <v>-1</v>
      </c>
      <c r="G527" s="1">
        <f>E527+F527/2</f>
        <v>-10.5</v>
      </c>
      <c r="H527" s="1">
        <v>43.3</v>
      </c>
      <c r="I527" s="1">
        <v>45.4</v>
      </c>
      <c r="J527" s="2">
        <f>(H527+I527)/2</f>
        <v>44.349999999999994</v>
      </c>
      <c r="K527" s="1">
        <v>559</v>
      </c>
      <c r="L527" s="1">
        <v>27.44</v>
      </c>
      <c r="M527" s="1">
        <v>16.600000000000001</v>
      </c>
      <c r="N527" s="11">
        <v>0.73299999999999998</v>
      </c>
      <c r="O527" s="11">
        <v>16.2</v>
      </c>
    </row>
    <row r="528" spans="1:16">
      <c r="A528" s="1" t="s">
        <v>570</v>
      </c>
      <c r="B528" s="1" t="s">
        <v>1060</v>
      </c>
      <c r="C528" s="1">
        <v>25</v>
      </c>
      <c r="D528" s="1" t="s">
        <v>571</v>
      </c>
      <c r="E528" s="2">
        <v>-9.75</v>
      </c>
      <c r="F528" s="2">
        <v>-1.75</v>
      </c>
      <c r="G528" s="1">
        <f>E528+F528/2</f>
        <v>-10.625</v>
      </c>
      <c r="H528" s="1">
        <v>45.3</v>
      </c>
      <c r="I528" s="1">
        <v>43.6</v>
      </c>
      <c r="J528" s="2">
        <f>(H528+I528)/2</f>
        <v>44.45</v>
      </c>
      <c r="K528" s="1">
        <v>561</v>
      </c>
      <c r="L528" s="1">
        <v>26.95</v>
      </c>
      <c r="M528" s="1">
        <v>18.7</v>
      </c>
      <c r="N528" s="11">
        <v>0.746</v>
      </c>
      <c r="O528" s="11">
        <v>18.5</v>
      </c>
    </row>
    <row r="529" spans="1:15">
      <c r="A529" s="1" t="s">
        <v>545</v>
      </c>
      <c r="B529" s="1" t="s">
        <v>1062</v>
      </c>
      <c r="C529" s="1">
        <v>21</v>
      </c>
      <c r="D529" s="1" t="s">
        <v>535</v>
      </c>
      <c r="E529" s="2">
        <v>-10.75</v>
      </c>
      <c r="F529" s="2">
        <v>0</v>
      </c>
      <c r="G529" s="1">
        <f>E529+F529/2</f>
        <v>-10.75</v>
      </c>
      <c r="H529" s="1">
        <v>44.1</v>
      </c>
      <c r="I529" s="1">
        <v>44.5</v>
      </c>
      <c r="J529" s="2">
        <f>(H529+I529)/2</f>
        <v>44.3</v>
      </c>
      <c r="K529" s="1">
        <v>536</v>
      </c>
      <c r="L529" s="1">
        <v>27.22</v>
      </c>
      <c r="M529" s="1">
        <v>17</v>
      </c>
      <c r="N529" s="11">
        <v>0.755</v>
      </c>
      <c r="O529" s="11">
        <v>18.8</v>
      </c>
    </row>
    <row r="530" spans="1:15">
      <c r="A530" s="1" t="s">
        <v>543</v>
      </c>
      <c r="B530" s="1" t="s">
        <v>1060</v>
      </c>
      <c r="C530" s="1">
        <v>25</v>
      </c>
      <c r="D530" s="1" t="s">
        <v>535</v>
      </c>
      <c r="E530" s="2">
        <v>-10.75</v>
      </c>
      <c r="F530" s="2">
        <v>0</v>
      </c>
      <c r="G530" s="1">
        <f>E530+F530/2</f>
        <v>-10.75</v>
      </c>
      <c r="H530" s="1">
        <v>43.2</v>
      </c>
      <c r="I530" s="1">
        <v>42</v>
      </c>
      <c r="J530" s="2">
        <f>(H530+I530)/2</f>
        <v>42.6</v>
      </c>
      <c r="K530" s="1">
        <v>529</v>
      </c>
      <c r="L530" s="1">
        <v>27.68</v>
      </c>
      <c r="M530" s="1">
        <v>15.5</v>
      </c>
      <c r="N530" s="11">
        <v>0.97299999999999998</v>
      </c>
      <c r="O530" s="11">
        <v>16.8</v>
      </c>
    </row>
    <row r="531" spans="1:15">
      <c r="A531" s="1" t="s">
        <v>560</v>
      </c>
      <c r="B531" s="1" t="s">
        <v>1073</v>
      </c>
      <c r="C531" s="1">
        <v>39</v>
      </c>
      <c r="D531" s="1" t="s">
        <v>535</v>
      </c>
      <c r="E531" s="2">
        <v>-10.25</v>
      </c>
      <c r="F531" s="2">
        <v>-1.25</v>
      </c>
      <c r="G531" s="1">
        <f>E531+F531/2</f>
        <v>-10.875</v>
      </c>
      <c r="H531" s="1">
        <v>43.7</v>
      </c>
      <c r="I531" s="1">
        <v>42.1</v>
      </c>
      <c r="J531" s="2">
        <f>(H531+I531)/2</f>
        <v>42.900000000000006</v>
      </c>
      <c r="K531" s="1">
        <v>532</v>
      </c>
      <c r="L531" s="1">
        <v>27.7</v>
      </c>
      <c r="M531" s="1">
        <v>15.6</v>
      </c>
      <c r="N531" s="11">
        <v>0.82799999999999996</v>
      </c>
      <c r="O531" s="11">
        <v>13.3</v>
      </c>
    </row>
    <row r="532" spans="1:15">
      <c r="A532" s="1" t="s">
        <v>597</v>
      </c>
      <c r="B532" s="1" t="s">
        <v>1144</v>
      </c>
      <c r="C532" s="1">
        <v>27</v>
      </c>
      <c r="D532" s="1" t="s">
        <v>576</v>
      </c>
      <c r="E532" s="2">
        <v>-11</v>
      </c>
      <c r="F532" s="2">
        <v>0</v>
      </c>
      <c r="G532" s="1">
        <f>E532+F532/2</f>
        <v>-11</v>
      </c>
      <c r="H532" s="1">
        <v>42.9</v>
      </c>
      <c r="I532" s="1">
        <v>41.7</v>
      </c>
      <c r="J532" s="2">
        <f>(H532+I532)/2</f>
        <v>42.3</v>
      </c>
      <c r="K532" s="1">
        <v>581</v>
      </c>
      <c r="L532" s="1">
        <v>28.41</v>
      </c>
      <c r="M532" s="1">
        <v>16</v>
      </c>
      <c r="N532" s="11">
        <v>0.77300000000000002</v>
      </c>
      <c r="O532" s="11">
        <v>14.9</v>
      </c>
    </row>
    <row r="533" spans="1:15">
      <c r="A533" s="1" t="s">
        <v>540</v>
      </c>
      <c r="B533" s="1" t="s">
        <v>1058</v>
      </c>
      <c r="C533" s="1">
        <v>28</v>
      </c>
      <c r="D533" s="1" t="s">
        <v>537</v>
      </c>
      <c r="E533" s="2">
        <v>-10</v>
      </c>
      <c r="F533" s="2">
        <v>-2</v>
      </c>
      <c r="G533" s="1">
        <f>E533+F533/2</f>
        <v>-11</v>
      </c>
      <c r="H533" s="1">
        <v>44.6</v>
      </c>
      <c r="I533" s="1">
        <v>42.4</v>
      </c>
      <c r="J533" s="2">
        <f>(H533+I533)/2</f>
        <v>43.5</v>
      </c>
      <c r="K533" s="1">
        <v>582</v>
      </c>
      <c r="L533" s="1">
        <v>27.88</v>
      </c>
      <c r="M533" s="1">
        <v>16.3</v>
      </c>
      <c r="N533" s="11">
        <v>0.84499999999999997</v>
      </c>
      <c r="O533" s="11">
        <v>15.9</v>
      </c>
    </row>
    <row r="534" spans="1:15">
      <c r="A534" s="1" t="s">
        <v>573</v>
      </c>
      <c r="B534" s="1" t="s">
        <v>1081</v>
      </c>
      <c r="C534" s="1">
        <v>25</v>
      </c>
      <c r="D534" s="1" t="s">
        <v>571</v>
      </c>
      <c r="E534" s="2">
        <v>-10</v>
      </c>
      <c r="F534" s="2">
        <v>-2</v>
      </c>
      <c r="G534" s="1">
        <f>E534+F534/2</f>
        <v>-11</v>
      </c>
      <c r="H534" s="1">
        <v>42.4</v>
      </c>
      <c r="I534" s="1">
        <v>40.5</v>
      </c>
      <c r="J534" s="2">
        <f>(H534+I534)/2</f>
        <v>41.45</v>
      </c>
      <c r="K534" s="1">
        <v>528</v>
      </c>
      <c r="L534" s="1">
        <v>27.78</v>
      </c>
      <c r="M534" s="1">
        <v>16.399999999999999</v>
      </c>
      <c r="N534" s="11">
        <v>0.72599999999999998</v>
      </c>
      <c r="O534" s="11">
        <v>15.2</v>
      </c>
    </row>
    <row r="535" spans="1:15">
      <c r="A535" s="1" t="s">
        <v>572</v>
      </c>
      <c r="B535" s="1" t="s">
        <v>1080</v>
      </c>
      <c r="C535" s="1">
        <v>29</v>
      </c>
      <c r="D535" s="1" t="s">
        <v>571</v>
      </c>
      <c r="E535" s="2">
        <v>-10</v>
      </c>
      <c r="F535" s="2">
        <v>-2</v>
      </c>
      <c r="G535" s="1">
        <f>E535+F535/2</f>
        <v>-11</v>
      </c>
      <c r="H535" s="1">
        <v>45.7</v>
      </c>
      <c r="I535" s="1">
        <v>42.9</v>
      </c>
      <c r="J535" s="2">
        <f>(H535+I535)/2</f>
        <v>44.3</v>
      </c>
      <c r="K535" s="1">
        <v>526</v>
      </c>
      <c r="L535" s="1">
        <v>27.18</v>
      </c>
      <c r="M535" s="1">
        <v>16.3</v>
      </c>
      <c r="N535" s="11">
        <v>0.85099999999999998</v>
      </c>
      <c r="O535" s="11">
        <v>18.399999999999999</v>
      </c>
    </row>
    <row r="536" spans="1:15">
      <c r="A536" s="1" t="s">
        <v>555</v>
      </c>
      <c r="B536" s="1" t="s">
        <v>1159</v>
      </c>
      <c r="C536" s="1">
        <v>32</v>
      </c>
      <c r="D536" s="1" t="s">
        <v>535</v>
      </c>
      <c r="E536" s="2">
        <v>-11</v>
      </c>
      <c r="F536" s="2">
        <v>0</v>
      </c>
      <c r="G536" s="1">
        <f>E536+F536/2</f>
        <v>-11</v>
      </c>
      <c r="H536" s="1">
        <v>45.5</v>
      </c>
      <c r="I536" s="1">
        <v>44.2</v>
      </c>
      <c r="J536" s="2">
        <f>(H536+I536)/2</f>
        <v>44.85</v>
      </c>
      <c r="K536" s="1">
        <v>502</v>
      </c>
      <c r="L536" s="1">
        <v>26.82</v>
      </c>
      <c r="M536" s="1">
        <v>11.6</v>
      </c>
      <c r="N536" s="11">
        <v>0.82499999999999996</v>
      </c>
      <c r="O536" s="11">
        <v>14.6</v>
      </c>
    </row>
    <row r="537" spans="1:15">
      <c r="A537" s="1" t="s">
        <v>220</v>
      </c>
      <c r="B537" s="1" t="s">
        <v>1051</v>
      </c>
      <c r="C537" s="1">
        <v>19</v>
      </c>
      <c r="D537" s="1" t="s">
        <v>219</v>
      </c>
      <c r="E537" s="2">
        <v>-11</v>
      </c>
      <c r="F537" s="2">
        <v>-0.75</v>
      </c>
      <c r="G537" s="1">
        <f>E537+F537/2</f>
        <v>-11.375</v>
      </c>
      <c r="H537" s="1">
        <v>41.2</v>
      </c>
      <c r="I537" s="1">
        <v>40.4</v>
      </c>
      <c r="J537" s="2">
        <f>(H537+I537)/2</f>
        <v>40.799999999999997</v>
      </c>
      <c r="K537" s="1">
        <v>581</v>
      </c>
      <c r="L537" s="1">
        <v>28.78</v>
      </c>
      <c r="M537" s="1">
        <v>19</v>
      </c>
      <c r="N537" s="11">
        <v>0.81</v>
      </c>
      <c r="O537" s="11">
        <v>21.7</v>
      </c>
    </row>
    <row r="538" spans="1:15">
      <c r="A538" s="1" t="s">
        <v>600</v>
      </c>
      <c r="B538" s="1" t="s">
        <v>1145</v>
      </c>
      <c r="C538" s="1">
        <v>23</v>
      </c>
      <c r="D538" s="1" t="s">
        <v>576</v>
      </c>
      <c r="E538" s="2">
        <v>-9.5</v>
      </c>
      <c r="F538" s="2">
        <v>-3.75</v>
      </c>
      <c r="G538" s="1">
        <f>E538+F538/2</f>
        <v>-11.375</v>
      </c>
      <c r="H538" s="1">
        <v>45.5</v>
      </c>
      <c r="I538" s="1">
        <v>42</v>
      </c>
      <c r="J538" s="2">
        <f>(H538+I538)/2</f>
        <v>43.75</v>
      </c>
      <c r="K538" s="1">
        <v>543</v>
      </c>
      <c r="L538" s="1">
        <v>28.62</v>
      </c>
      <c r="M538" s="1">
        <v>17.899999999999999</v>
      </c>
      <c r="N538" s="11">
        <v>0.82299999999999995</v>
      </c>
      <c r="O538" s="11">
        <v>19.2</v>
      </c>
    </row>
    <row r="539" spans="1:15">
      <c r="A539" s="1" t="s">
        <v>554</v>
      </c>
      <c r="B539" s="1" t="s">
        <v>1069</v>
      </c>
      <c r="C539" s="1">
        <v>31</v>
      </c>
      <c r="D539" s="1" t="s">
        <v>537</v>
      </c>
      <c r="E539" s="2">
        <v>-10.5</v>
      </c>
      <c r="F539" s="2">
        <v>-1.75</v>
      </c>
      <c r="G539" s="1">
        <f>E539+F539/2</f>
        <v>-11.375</v>
      </c>
      <c r="H539" s="1">
        <v>43.3</v>
      </c>
      <c r="I539" s="1">
        <v>41.5</v>
      </c>
      <c r="J539" s="2">
        <f>(H539+I539)/2</f>
        <v>42.4</v>
      </c>
      <c r="K539" s="1">
        <v>513</v>
      </c>
      <c r="L539" s="1">
        <v>29.24</v>
      </c>
      <c r="M539" s="1">
        <v>11.4</v>
      </c>
      <c r="N539" s="11">
        <v>0.68500000000000005</v>
      </c>
      <c r="O539" s="11">
        <v>12.5</v>
      </c>
    </row>
    <row r="540" spans="1:15">
      <c r="A540" s="1" t="s">
        <v>605</v>
      </c>
      <c r="B540" s="1" t="s">
        <v>1103</v>
      </c>
      <c r="C540" s="1">
        <v>31</v>
      </c>
      <c r="D540" s="1" t="s">
        <v>604</v>
      </c>
      <c r="E540" s="2">
        <v>-10.5</v>
      </c>
      <c r="F540" s="2">
        <v>-1.75</v>
      </c>
      <c r="G540" s="1">
        <f>E540+F540/2</f>
        <v>-11.375</v>
      </c>
      <c r="H540" s="1">
        <v>45.7</v>
      </c>
      <c r="I540" s="1">
        <v>43.6</v>
      </c>
      <c r="J540" s="2">
        <f>(H540+I540)/2</f>
        <v>44.650000000000006</v>
      </c>
      <c r="K540" s="1">
        <v>513</v>
      </c>
      <c r="L540" s="1">
        <v>27.35</v>
      </c>
      <c r="M540" s="1">
        <v>16.600000000000001</v>
      </c>
      <c r="N540" s="11">
        <v>0.68899999999999995</v>
      </c>
      <c r="O540" s="11">
        <v>17.7</v>
      </c>
    </row>
    <row r="541" spans="1:15">
      <c r="A541" s="1" t="s">
        <v>583</v>
      </c>
      <c r="B541" s="1" t="s">
        <v>1089</v>
      </c>
      <c r="C541" s="1">
        <v>36</v>
      </c>
      <c r="D541" s="1" t="s">
        <v>571</v>
      </c>
      <c r="E541" s="2">
        <v>-11</v>
      </c>
      <c r="F541" s="2">
        <v>-0.75</v>
      </c>
      <c r="G541" s="1">
        <f>E541+F541/2</f>
        <v>-11.375</v>
      </c>
      <c r="H541" s="1">
        <v>44.2</v>
      </c>
      <c r="I541" s="1">
        <v>43.4</v>
      </c>
      <c r="J541" s="2">
        <f>(H541+I541)/2</f>
        <v>43.8</v>
      </c>
      <c r="K541" s="1">
        <v>524</v>
      </c>
      <c r="L541" s="1">
        <v>28.12</v>
      </c>
      <c r="M541" s="1">
        <v>16.8</v>
      </c>
      <c r="N541" s="11">
        <v>0.79100000000000004</v>
      </c>
      <c r="O541" s="11">
        <v>15</v>
      </c>
    </row>
    <row r="542" spans="1:15">
      <c r="A542" s="1" t="s">
        <v>587</v>
      </c>
      <c r="B542" s="1" t="s">
        <v>1093</v>
      </c>
      <c r="C542" s="1">
        <v>22</v>
      </c>
      <c r="D542" s="1" t="s">
        <v>576</v>
      </c>
      <c r="E542" s="2">
        <v>-10.5</v>
      </c>
      <c r="F542" s="2">
        <v>-2</v>
      </c>
      <c r="G542" s="1">
        <f>E542+F542/2</f>
        <v>-11.5</v>
      </c>
      <c r="H542" s="1">
        <v>45.8</v>
      </c>
      <c r="I542" s="1">
        <v>43.7</v>
      </c>
      <c r="J542" s="2">
        <f>(H542+I542)/2</f>
        <v>44.75</v>
      </c>
      <c r="K542" s="1">
        <v>525</v>
      </c>
      <c r="L542" s="1">
        <v>27.22</v>
      </c>
      <c r="M542" s="1">
        <v>14.7</v>
      </c>
      <c r="N542" s="11">
        <v>0.61799999999999999</v>
      </c>
      <c r="O542" s="11">
        <v>17.5</v>
      </c>
    </row>
    <row r="543" spans="1:15">
      <c r="A543" s="1" t="s">
        <v>536</v>
      </c>
      <c r="B543" s="1" t="s">
        <v>1055</v>
      </c>
      <c r="C543" s="1">
        <v>23</v>
      </c>
      <c r="D543" s="1" t="s">
        <v>537</v>
      </c>
      <c r="E543" s="2">
        <v>-10.5</v>
      </c>
      <c r="F543" s="2">
        <v>-2</v>
      </c>
      <c r="G543" s="1">
        <f>E543+F543/2</f>
        <v>-11.5</v>
      </c>
      <c r="H543" s="1">
        <v>41.8</v>
      </c>
      <c r="I543" s="1">
        <v>44.4</v>
      </c>
      <c r="J543" s="2">
        <f>(H543+I543)/2</f>
        <v>43.099999999999994</v>
      </c>
      <c r="K543" s="1">
        <v>541</v>
      </c>
      <c r="L543" s="1">
        <v>28.73</v>
      </c>
      <c r="M543" s="1">
        <v>16.100000000000001</v>
      </c>
      <c r="N543" s="11">
        <v>0.80200000000000005</v>
      </c>
      <c r="O543" s="11">
        <v>18.600000000000001</v>
      </c>
    </row>
    <row r="544" spans="1:15">
      <c r="A544" s="1" t="s">
        <v>611</v>
      </c>
      <c r="B544" s="1" t="s">
        <v>1108</v>
      </c>
      <c r="C544" s="1">
        <v>27</v>
      </c>
      <c r="D544" s="1" t="s">
        <v>604</v>
      </c>
      <c r="E544" s="2">
        <v>-11.5</v>
      </c>
      <c r="F544" s="2">
        <v>0</v>
      </c>
      <c r="G544" s="1">
        <f>E544+F544/2</f>
        <v>-11.5</v>
      </c>
      <c r="H544" s="1">
        <v>43.2</v>
      </c>
      <c r="I544" s="1">
        <v>42.6</v>
      </c>
      <c r="J544" s="2">
        <f>(H544+I544)/2</f>
        <v>42.900000000000006</v>
      </c>
      <c r="K544" s="1">
        <v>573</v>
      </c>
      <c r="L544" s="1">
        <v>28.59</v>
      </c>
      <c r="M544" s="1">
        <v>21.5</v>
      </c>
      <c r="N544" s="11">
        <v>0.79100000000000004</v>
      </c>
      <c r="O544" s="11">
        <v>18</v>
      </c>
    </row>
    <row r="545" spans="1:15">
      <c r="A545" s="1" t="s">
        <v>546</v>
      </c>
      <c r="B545" s="1" t="s">
        <v>1063</v>
      </c>
      <c r="C545" s="1">
        <v>20</v>
      </c>
      <c r="D545" s="1" t="s">
        <v>535</v>
      </c>
      <c r="E545" s="2">
        <v>-10.25</v>
      </c>
      <c r="F545" s="2">
        <v>-2.5</v>
      </c>
      <c r="G545" s="1">
        <f>E545+F545/2</f>
        <v>-11.5</v>
      </c>
      <c r="H545" s="1">
        <v>42.5</v>
      </c>
      <c r="I545" s="1">
        <v>45.4</v>
      </c>
      <c r="J545" s="2">
        <f>(H545+I545)/2</f>
        <v>43.95</v>
      </c>
      <c r="K545" s="1">
        <v>524</v>
      </c>
      <c r="L545" s="1">
        <v>26.41</v>
      </c>
      <c r="M545" s="1">
        <v>14.8</v>
      </c>
      <c r="N545" s="11">
        <v>0.77300000000000002</v>
      </c>
      <c r="O545" s="11">
        <v>14.4</v>
      </c>
    </row>
    <row r="546" spans="1:15">
      <c r="A546" s="1" t="s">
        <v>568</v>
      </c>
      <c r="B546" s="1" t="s">
        <v>1079</v>
      </c>
      <c r="C546" s="1">
        <v>24</v>
      </c>
      <c r="D546" s="1" t="s">
        <v>569</v>
      </c>
      <c r="E546" s="2">
        <v>-10.5</v>
      </c>
      <c r="F546" s="2">
        <v>-2</v>
      </c>
      <c r="G546" s="1">
        <f>E546+F546/2</f>
        <v>-11.5</v>
      </c>
      <c r="H546" s="1">
        <v>44.7</v>
      </c>
      <c r="I546" s="1">
        <v>42.7</v>
      </c>
      <c r="J546" s="2">
        <f>(H546+I546)/2</f>
        <v>43.7</v>
      </c>
      <c r="K546" s="1">
        <v>491</v>
      </c>
      <c r="L546" s="1">
        <v>27.77</v>
      </c>
      <c r="M546" s="1">
        <v>12.7</v>
      </c>
      <c r="N546" s="11">
        <v>0.59699999999999998</v>
      </c>
      <c r="O546" s="11">
        <v>17</v>
      </c>
    </row>
    <row r="547" spans="1:15">
      <c r="A547" s="1" t="s">
        <v>567</v>
      </c>
      <c r="B547" s="1" t="s">
        <v>1153</v>
      </c>
      <c r="C547" s="1">
        <v>24</v>
      </c>
      <c r="D547" s="1" t="s">
        <v>535</v>
      </c>
      <c r="E547" s="2">
        <v>-10.5</v>
      </c>
      <c r="F547" s="2">
        <v>-2</v>
      </c>
      <c r="G547" s="1">
        <f>E547+F547/2</f>
        <v>-11.5</v>
      </c>
      <c r="H547" s="1">
        <v>43.1</v>
      </c>
      <c r="I547" s="1">
        <v>41.3</v>
      </c>
      <c r="J547" s="2">
        <f>(H547+I547)/2</f>
        <v>42.2</v>
      </c>
      <c r="K547" s="1">
        <v>536</v>
      </c>
      <c r="L547" s="1">
        <v>29.38</v>
      </c>
      <c r="M547" s="1">
        <v>18.399999999999999</v>
      </c>
      <c r="N547" s="11">
        <v>0.79800000000000004</v>
      </c>
      <c r="O547" s="11">
        <v>17.8</v>
      </c>
    </row>
    <row r="548" spans="1:15">
      <c r="A548" s="1" t="s">
        <v>582</v>
      </c>
      <c r="B548" s="1" t="s">
        <v>1088</v>
      </c>
      <c r="C548" s="1">
        <v>29</v>
      </c>
      <c r="D548" s="1" t="s">
        <v>571</v>
      </c>
      <c r="E548" s="2">
        <v>-11.5</v>
      </c>
      <c r="F548" s="2">
        <v>0</v>
      </c>
      <c r="G548" s="1">
        <f>E548+F548/2</f>
        <v>-11.5</v>
      </c>
      <c r="H548" s="1">
        <v>45.7</v>
      </c>
      <c r="I548" s="1">
        <v>44</v>
      </c>
      <c r="J548" s="2">
        <f>(H548+I548)/2</f>
        <v>44.85</v>
      </c>
      <c r="K548" s="1">
        <v>564</v>
      </c>
      <c r="L548" s="1">
        <v>26.45</v>
      </c>
      <c r="M548" s="1">
        <v>15</v>
      </c>
      <c r="N548" s="11">
        <v>0.752</v>
      </c>
      <c r="O548" s="11">
        <v>14.5</v>
      </c>
    </row>
    <row r="549" spans="1:15">
      <c r="A549" s="1" t="s">
        <v>581</v>
      </c>
      <c r="B549" s="1" t="s">
        <v>1087</v>
      </c>
      <c r="C549" s="1">
        <v>30</v>
      </c>
      <c r="D549" s="1" t="s">
        <v>571</v>
      </c>
      <c r="E549" s="2">
        <v>-11.5</v>
      </c>
      <c r="F549" s="2">
        <v>0</v>
      </c>
      <c r="G549" s="1">
        <f>E549+F549/2</f>
        <v>-11.5</v>
      </c>
      <c r="H549" s="1">
        <v>42.9</v>
      </c>
      <c r="I549" s="1">
        <v>42.2</v>
      </c>
      <c r="J549" s="2">
        <f>(H549+I549)/2</f>
        <v>42.55</v>
      </c>
      <c r="K549" s="1">
        <v>528</v>
      </c>
      <c r="L549" s="1">
        <v>28.28</v>
      </c>
      <c r="M549" s="1">
        <v>12.3</v>
      </c>
      <c r="N549" s="11">
        <v>0.73099999999999998</v>
      </c>
      <c r="O549" s="11">
        <v>13</v>
      </c>
    </row>
    <row r="550" spans="1:15">
      <c r="A550" s="1" t="s">
        <v>562</v>
      </c>
      <c r="B550" s="1" t="s">
        <v>1075</v>
      </c>
      <c r="C550" s="1">
        <v>37</v>
      </c>
      <c r="D550" s="1" t="s">
        <v>535</v>
      </c>
      <c r="E550" s="2">
        <v>-10.5</v>
      </c>
      <c r="F550" s="2">
        <v>-2</v>
      </c>
      <c r="G550" s="1">
        <f>E550+F550/2</f>
        <v>-11.5</v>
      </c>
      <c r="H550" s="1">
        <v>46.6</v>
      </c>
      <c r="I550" s="1">
        <v>44.4</v>
      </c>
      <c r="J550" s="2">
        <f>(H550+I550)/2</f>
        <v>45.5</v>
      </c>
      <c r="K550" s="1">
        <v>533</v>
      </c>
      <c r="L550" s="1">
        <v>27.67</v>
      </c>
      <c r="M550" s="1">
        <v>20.2</v>
      </c>
      <c r="N550" s="11">
        <v>0.82199999999999995</v>
      </c>
      <c r="O550" s="11">
        <v>20.9</v>
      </c>
    </row>
    <row r="551" spans="1:15">
      <c r="A551" s="1" t="s">
        <v>606</v>
      </c>
      <c r="B551" s="1" t="s">
        <v>1104</v>
      </c>
      <c r="C551" s="1">
        <v>32</v>
      </c>
      <c r="D551" s="1" t="s">
        <v>604</v>
      </c>
      <c r="E551" s="2">
        <v>-11</v>
      </c>
      <c r="F551" s="2">
        <v>-1.5</v>
      </c>
      <c r="G551" s="1">
        <f>E551+F551/2</f>
        <v>-11.75</v>
      </c>
      <c r="H551" s="1">
        <v>45.7</v>
      </c>
      <c r="I551" s="1">
        <v>44.4</v>
      </c>
      <c r="J551" s="2">
        <f>(H551+I551)/2</f>
        <v>45.05</v>
      </c>
      <c r="K551" s="1">
        <v>568</v>
      </c>
      <c r="L551" s="1">
        <v>26.86</v>
      </c>
      <c r="M551" s="1">
        <v>20.3</v>
      </c>
      <c r="N551" s="11">
        <v>0.86199999999999999</v>
      </c>
      <c r="O551" s="11">
        <v>17.2</v>
      </c>
    </row>
    <row r="552" spans="1:15">
      <c r="A552" s="1" t="s">
        <v>542</v>
      </c>
      <c r="B552" s="1" t="s">
        <v>1160</v>
      </c>
      <c r="C552" s="1">
        <v>38</v>
      </c>
      <c r="D552" s="1" t="s">
        <v>535</v>
      </c>
      <c r="E552" s="2">
        <v>-11</v>
      </c>
      <c r="F552" s="2">
        <v>-1.5</v>
      </c>
      <c r="G552" s="1">
        <f>E552+F552/2</f>
        <v>-11.75</v>
      </c>
      <c r="H552" s="1">
        <v>42.8</v>
      </c>
      <c r="I552" s="1">
        <v>44.3</v>
      </c>
      <c r="J552" s="2">
        <f>(H552+I552)/2</f>
        <v>43.55</v>
      </c>
      <c r="K552" s="1">
        <v>523</v>
      </c>
      <c r="L552" s="1">
        <v>27.07</v>
      </c>
      <c r="M552" s="1">
        <v>15.1</v>
      </c>
      <c r="N552" s="11">
        <v>0.81799999999999995</v>
      </c>
      <c r="O552" s="11">
        <v>14.8</v>
      </c>
    </row>
    <row r="553" spans="1:15">
      <c r="A553" s="1" t="s">
        <v>1158</v>
      </c>
      <c r="B553" s="1" t="s">
        <v>1157</v>
      </c>
      <c r="C553" s="1">
        <v>20</v>
      </c>
      <c r="D553" s="1" t="s">
        <v>537</v>
      </c>
      <c r="E553" s="2">
        <v>-11</v>
      </c>
      <c r="F553" s="2">
        <v>-1.75</v>
      </c>
      <c r="G553" s="1">
        <f>E553+F553/2</f>
        <v>-11.875</v>
      </c>
      <c r="H553" s="1">
        <v>43.3</v>
      </c>
      <c r="I553" s="1">
        <v>41.3</v>
      </c>
      <c r="J553" s="2">
        <f>(H553+I553)/2</f>
        <v>42.3</v>
      </c>
      <c r="K553" s="1">
        <v>551</v>
      </c>
      <c r="L553" s="1">
        <v>28.19</v>
      </c>
      <c r="M553" s="1">
        <v>16.600000000000001</v>
      </c>
      <c r="N553" s="11">
        <v>0.90200000000000002</v>
      </c>
      <c r="O553" s="11">
        <v>17.600000000000001</v>
      </c>
    </row>
    <row r="554" spans="1:15">
      <c r="A554" s="1" t="s">
        <v>592</v>
      </c>
      <c r="B554" s="1" t="s">
        <v>1096</v>
      </c>
      <c r="C554" s="1">
        <v>25</v>
      </c>
      <c r="D554" s="1" t="s">
        <v>571</v>
      </c>
      <c r="E554" s="2">
        <v>-12</v>
      </c>
      <c r="F554" s="2">
        <v>0</v>
      </c>
      <c r="G554" s="1">
        <f>E554+F554/2</f>
        <v>-12</v>
      </c>
      <c r="H554" s="1">
        <v>44.7</v>
      </c>
      <c r="I554" s="1">
        <v>44.3</v>
      </c>
      <c r="J554" s="2">
        <f>(H554+I554)/2</f>
        <v>44.5</v>
      </c>
      <c r="K554" s="1">
        <v>511</v>
      </c>
      <c r="L554" s="1">
        <v>26.77</v>
      </c>
      <c r="M554" s="1">
        <v>11.1</v>
      </c>
      <c r="N554" s="11">
        <v>0.70299999999999996</v>
      </c>
      <c r="O554" s="11">
        <v>15.1</v>
      </c>
    </row>
    <row r="555" spans="1:15">
      <c r="A555" s="1" t="s">
        <v>1152</v>
      </c>
      <c r="B555" s="1" t="s">
        <v>1151</v>
      </c>
      <c r="C555" s="1">
        <v>25</v>
      </c>
      <c r="D555" s="1" t="s">
        <v>535</v>
      </c>
      <c r="E555" s="2">
        <v>-12</v>
      </c>
      <c r="F555" s="2">
        <v>0</v>
      </c>
      <c r="G555" s="1">
        <f>E555+F555/2</f>
        <v>-12</v>
      </c>
      <c r="H555" s="1">
        <v>44.4</v>
      </c>
      <c r="I555" s="1">
        <v>43.5</v>
      </c>
      <c r="J555" s="2">
        <f>(H555+I555)/2</f>
        <v>43.95</v>
      </c>
      <c r="K555" s="1">
        <v>525</v>
      </c>
      <c r="L555" s="1">
        <v>28.23</v>
      </c>
      <c r="M555" s="1">
        <v>12.5</v>
      </c>
      <c r="N555" s="11">
        <v>0.88200000000000001</v>
      </c>
      <c r="O555" s="11">
        <v>14.4</v>
      </c>
    </row>
    <row r="556" spans="1:15">
      <c r="A556" s="1" t="s">
        <v>559</v>
      </c>
      <c r="B556" s="1" t="s">
        <v>1072</v>
      </c>
      <c r="C556" s="1">
        <v>27</v>
      </c>
      <c r="D556" s="1" t="s">
        <v>535</v>
      </c>
      <c r="E556" s="2">
        <v>-12</v>
      </c>
      <c r="F556" s="2">
        <v>0</v>
      </c>
      <c r="G556" s="1">
        <f>E556+F556/2</f>
        <v>-12</v>
      </c>
      <c r="H556" s="1">
        <v>44.9</v>
      </c>
      <c r="I556" s="1">
        <v>44.3</v>
      </c>
      <c r="J556" s="2">
        <f>(H556+I556)/2</f>
        <v>44.599999999999994</v>
      </c>
      <c r="K556" s="1">
        <v>514</v>
      </c>
      <c r="L556" s="1">
        <v>26.96</v>
      </c>
      <c r="M556" s="1">
        <v>15.3</v>
      </c>
      <c r="N556" s="11">
        <v>0.63200000000000001</v>
      </c>
      <c r="O556" s="11">
        <v>13.9</v>
      </c>
    </row>
    <row r="557" spans="1:15">
      <c r="A557" s="1" t="s">
        <v>548</v>
      </c>
      <c r="B557" s="1" t="s">
        <v>1065</v>
      </c>
      <c r="C557" s="1">
        <v>28</v>
      </c>
      <c r="D557" s="1" t="s">
        <v>535</v>
      </c>
      <c r="E557" s="2">
        <v>-10.5</v>
      </c>
      <c r="F557" s="2">
        <v>-3</v>
      </c>
      <c r="G557" s="1">
        <f>E557+F557/2</f>
        <v>-12</v>
      </c>
      <c r="H557" s="1">
        <v>46</v>
      </c>
      <c r="I557" s="1">
        <v>43.7</v>
      </c>
      <c r="J557" s="2">
        <f>(H557+I557)/2</f>
        <v>44.85</v>
      </c>
      <c r="K557" s="1">
        <v>511</v>
      </c>
      <c r="L557" s="1">
        <v>27.12</v>
      </c>
      <c r="M557" s="1">
        <v>10.9</v>
      </c>
      <c r="N557" s="11">
        <v>0.53800000000000003</v>
      </c>
      <c r="O557" s="11">
        <v>11.7</v>
      </c>
    </row>
    <row r="558" spans="1:15">
      <c r="A558" s="1" t="s">
        <v>580</v>
      </c>
      <c r="B558" s="1" t="s">
        <v>1086</v>
      </c>
      <c r="C558" s="1">
        <v>31</v>
      </c>
      <c r="D558" s="1" t="s">
        <v>571</v>
      </c>
      <c r="E558" s="2">
        <v>-12</v>
      </c>
      <c r="F558" s="2">
        <v>0</v>
      </c>
      <c r="G558" s="1">
        <f>E558+F558/2</f>
        <v>-12</v>
      </c>
      <c r="H558" s="1">
        <v>45.4</v>
      </c>
      <c r="I558" s="1">
        <v>44.2</v>
      </c>
      <c r="J558" s="2">
        <f>(H558+I558)/2</f>
        <v>44.8</v>
      </c>
      <c r="K558" s="1">
        <v>541</v>
      </c>
      <c r="L558" s="1">
        <v>27.87</v>
      </c>
      <c r="M558" s="1">
        <v>16</v>
      </c>
      <c r="N558" s="11">
        <v>0.73</v>
      </c>
      <c r="O558" s="11">
        <v>15.2</v>
      </c>
    </row>
    <row r="559" spans="1:15">
      <c r="A559" s="1" t="s">
        <v>549</v>
      </c>
      <c r="B559" s="1" t="s">
        <v>1066</v>
      </c>
      <c r="C559" s="1">
        <v>18</v>
      </c>
      <c r="D559" s="1" t="s">
        <v>550</v>
      </c>
      <c r="E559" s="2">
        <v>-12</v>
      </c>
      <c r="F559" s="2">
        <v>-1</v>
      </c>
      <c r="G559" s="1">
        <f>E559+F559/2</f>
        <v>-12.5</v>
      </c>
      <c r="H559" s="1">
        <v>45.1</v>
      </c>
      <c r="I559" s="1">
        <v>43.9</v>
      </c>
      <c r="J559" s="2">
        <f>(H559+I559)/2</f>
        <v>44.5</v>
      </c>
      <c r="K559" s="1">
        <v>535</v>
      </c>
      <c r="L559" s="1">
        <v>27.58</v>
      </c>
      <c r="M559" s="1">
        <v>16.8</v>
      </c>
      <c r="N559" s="11">
        <v>0.67100000000000004</v>
      </c>
      <c r="O559" s="11">
        <v>17.2</v>
      </c>
    </row>
    <row r="560" spans="1:15">
      <c r="A560" s="1" t="s">
        <v>541</v>
      </c>
      <c r="B560" s="1" t="s">
        <v>1059</v>
      </c>
      <c r="C560" s="1">
        <v>25</v>
      </c>
      <c r="D560" s="1" t="s">
        <v>535</v>
      </c>
      <c r="E560" s="2">
        <v>-12.5</v>
      </c>
      <c r="F560" s="2">
        <v>0</v>
      </c>
      <c r="G560" s="1">
        <f>E560+F560/2</f>
        <v>-12.5</v>
      </c>
      <c r="H560" s="1">
        <v>41.9</v>
      </c>
      <c r="I560" s="1">
        <v>42.7</v>
      </c>
      <c r="J560" s="2">
        <f>(H560+I560)/2</f>
        <v>42.3</v>
      </c>
      <c r="K560" s="1">
        <v>520</v>
      </c>
      <c r="L560" s="1">
        <v>28.84</v>
      </c>
      <c r="M560" s="1">
        <v>17.2</v>
      </c>
      <c r="N560" s="11">
        <v>1.137</v>
      </c>
      <c r="O560" s="11">
        <v>18.2</v>
      </c>
    </row>
    <row r="561" spans="1:15">
      <c r="A561" s="1" t="s">
        <v>544</v>
      </c>
      <c r="B561" s="1" t="s">
        <v>1061</v>
      </c>
      <c r="C561" s="1">
        <v>28</v>
      </c>
      <c r="D561" s="1" t="s">
        <v>535</v>
      </c>
      <c r="E561" s="2">
        <v>-12.5</v>
      </c>
      <c r="F561" s="2">
        <v>0</v>
      </c>
      <c r="G561" s="1">
        <f>E561+F561/2</f>
        <v>-12.5</v>
      </c>
      <c r="H561" s="1">
        <v>43.4</v>
      </c>
      <c r="I561" s="1">
        <v>44</v>
      </c>
      <c r="J561" s="2">
        <f>(H561+I561)/2</f>
        <v>43.7</v>
      </c>
      <c r="K561" s="1">
        <v>540</v>
      </c>
      <c r="L561" s="1">
        <v>27.46</v>
      </c>
      <c r="M561" s="1">
        <v>17.8</v>
      </c>
      <c r="N561" s="11">
        <v>0.89700000000000002</v>
      </c>
      <c r="O561" s="11">
        <v>16.399999999999999</v>
      </c>
    </row>
    <row r="562" spans="1:15">
      <c r="A562" s="1" t="s">
        <v>575</v>
      </c>
      <c r="B562" s="1" t="s">
        <v>1083</v>
      </c>
      <c r="C562" s="1">
        <v>27</v>
      </c>
      <c r="D562" s="1" t="s">
        <v>576</v>
      </c>
      <c r="E562" s="2">
        <v>-11.25</v>
      </c>
      <c r="F562" s="2">
        <v>-3.25</v>
      </c>
      <c r="G562" s="1">
        <f>E562+F562/2</f>
        <v>-12.875</v>
      </c>
      <c r="H562" s="1">
        <v>44.1</v>
      </c>
      <c r="I562" s="1">
        <v>41</v>
      </c>
      <c r="J562" s="2">
        <f>(H562+I562)/2</f>
        <v>42.55</v>
      </c>
      <c r="K562" s="1">
        <v>506</v>
      </c>
      <c r="L562" s="1">
        <v>28.13</v>
      </c>
      <c r="M562" s="1">
        <v>16.2</v>
      </c>
      <c r="N562" s="11">
        <v>0.64700000000000002</v>
      </c>
      <c r="O562" s="11">
        <v>15.5</v>
      </c>
    </row>
    <row r="563" spans="1:15">
      <c r="A563" s="1" t="s">
        <v>585</v>
      </c>
      <c r="B563" s="1" t="s">
        <v>1091</v>
      </c>
      <c r="C563" s="1">
        <v>24</v>
      </c>
      <c r="D563" s="1" t="s">
        <v>576</v>
      </c>
      <c r="E563" s="2">
        <v>-12</v>
      </c>
      <c r="F563" s="2">
        <v>-2</v>
      </c>
      <c r="G563" s="1">
        <f>E563+F563/2</f>
        <v>-13</v>
      </c>
      <c r="H563" s="1">
        <v>43.9</v>
      </c>
      <c r="I563" s="1">
        <v>42.1</v>
      </c>
      <c r="J563" s="2">
        <f>(H563+I563)/2</f>
        <v>43</v>
      </c>
      <c r="K563" s="1">
        <v>542</v>
      </c>
      <c r="L563" s="1">
        <v>29.29</v>
      </c>
      <c r="M563" s="1">
        <v>12.3</v>
      </c>
      <c r="N563" s="11">
        <v>0.63500000000000001</v>
      </c>
      <c r="O563" s="11">
        <v>15.7</v>
      </c>
    </row>
    <row r="564" spans="1:15">
      <c r="A564" s="1" t="s">
        <v>552</v>
      </c>
      <c r="B564" s="1" t="s">
        <v>1068</v>
      </c>
      <c r="C564" s="1">
        <v>20</v>
      </c>
      <c r="D564" s="1" t="s">
        <v>553</v>
      </c>
      <c r="E564" s="2">
        <v>-12</v>
      </c>
      <c r="F564" s="2">
        <v>-2</v>
      </c>
      <c r="G564" s="1">
        <f>E564+F564/2</f>
        <v>-13</v>
      </c>
      <c r="H564" s="1">
        <v>42.7</v>
      </c>
      <c r="I564" s="1">
        <v>41.3</v>
      </c>
      <c r="J564" s="2">
        <f>(H564+I564)/2</f>
        <v>42</v>
      </c>
      <c r="K564" s="1">
        <v>482</v>
      </c>
      <c r="L564" s="1">
        <v>29.97</v>
      </c>
      <c r="M564" s="1">
        <v>14.4</v>
      </c>
      <c r="N564" s="11">
        <v>0.59899999999999998</v>
      </c>
      <c r="O564" s="11">
        <v>18.7</v>
      </c>
    </row>
    <row r="565" spans="1:15">
      <c r="A565" s="1" t="s">
        <v>561</v>
      </c>
      <c r="B565" s="1" t="s">
        <v>1074</v>
      </c>
      <c r="C565" s="1">
        <v>23</v>
      </c>
      <c r="D565" s="1" t="s">
        <v>537</v>
      </c>
      <c r="E565" s="2">
        <v>-13</v>
      </c>
      <c r="F565" s="2">
        <v>0</v>
      </c>
      <c r="G565" s="1">
        <f>E565+F565/2</f>
        <v>-13</v>
      </c>
      <c r="H565" s="1">
        <v>42</v>
      </c>
      <c r="I565" s="1">
        <v>41.2</v>
      </c>
      <c r="J565" s="2">
        <f>(H565+I565)/2</f>
        <v>41.6</v>
      </c>
      <c r="K565" s="1">
        <v>535</v>
      </c>
      <c r="L565" s="1">
        <v>30.32</v>
      </c>
      <c r="M565" s="1">
        <v>18.2</v>
      </c>
      <c r="N565" s="11">
        <v>0.88300000000000001</v>
      </c>
      <c r="O565" s="11">
        <v>16.399999999999999</v>
      </c>
    </row>
    <row r="566" spans="1:15">
      <c r="A566" s="1" t="s">
        <v>603</v>
      </c>
      <c r="B566" s="1" t="s">
        <v>1102</v>
      </c>
      <c r="C566" s="1">
        <v>34</v>
      </c>
      <c r="D566" s="1" t="s">
        <v>604</v>
      </c>
      <c r="E566" s="2">
        <v>-13</v>
      </c>
      <c r="F566" s="2">
        <v>0</v>
      </c>
      <c r="G566" s="1">
        <f>E566+F566/2</f>
        <v>-13</v>
      </c>
      <c r="H566" s="1">
        <v>44.5</v>
      </c>
      <c r="I566" s="1">
        <v>43.5</v>
      </c>
      <c r="J566" s="2">
        <f>(H566+I566)/2</f>
        <v>44</v>
      </c>
      <c r="K566" s="1">
        <v>535</v>
      </c>
      <c r="L566" s="1">
        <v>29.22</v>
      </c>
      <c r="M566" s="1">
        <v>14.8</v>
      </c>
      <c r="N566" s="11">
        <v>0.82699999999999996</v>
      </c>
      <c r="O566" s="11">
        <v>16.2</v>
      </c>
    </row>
    <row r="567" spans="1:15">
      <c r="A567" s="1" t="s">
        <v>593</v>
      </c>
      <c r="B567" s="1" t="s">
        <v>1146</v>
      </c>
      <c r="C567" s="1">
        <v>22</v>
      </c>
      <c r="D567" s="1" t="s">
        <v>571</v>
      </c>
      <c r="E567" s="2">
        <v>-12</v>
      </c>
      <c r="F567" s="2">
        <v>-2</v>
      </c>
      <c r="G567" s="1">
        <f>E567+F567/2</f>
        <v>-13</v>
      </c>
      <c r="H567" s="1">
        <v>43.6</v>
      </c>
      <c r="I567" s="1">
        <v>41.4</v>
      </c>
      <c r="J567" s="2">
        <f>(H567+I567)/2</f>
        <v>42.5</v>
      </c>
      <c r="K567" s="1">
        <v>491</v>
      </c>
      <c r="L567" s="1">
        <v>30.19</v>
      </c>
      <c r="M567" s="1">
        <v>15.3</v>
      </c>
      <c r="N567" s="11">
        <v>0.63</v>
      </c>
      <c r="O567" s="11">
        <v>15.9</v>
      </c>
    </row>
    <row r="568" spans="1:15">
      <c r="A568" s="1" t="s">
        <v>1150</v>
      </c>
      <c r="B568" s="1" t="s">
        <v>1149</v>
      </c>
      <c r="C568" s="1">
        <v>27</v>
      </c>
      <c r="D568" s="1" t="s">
        <v>571</v>
      </c>
      <c r="E568" s="2">
        <v>-13</v>
      </c>
      <c r="F568" s="2">
        <v>0</v>
      </c>
      <c r="G568" s="1">
        <f>E568+F568/2</f>
        <v>-13</v>
      </c>
      <c r="H568" s="1">
        <v>43</v>
      </c>
      <c r="I568" s="1">
        <v>42.2</v>
      </c>
      <c r="J568" s="2">
        <f>(H568+I568)/2</f>
        <v>42.6</v>
      </c>
      <c r="K568" s="1">
        <v>515</v>
      </c>
      <c r="L568" s="1">
        <v>28.31</v>
      </c>
      <c r="M568" s="1">
        <v>18.2</v>
      </c>
      <c r="N568" s="11">
        <v>0.71299999999999997</v>
      </c>
      <c r="O568" s="11">
        <v>16.8</v>
      </c>
    </row>
    <row r="569" spans="1:15">
      <c r="A569" s="1" t="s">
        <v>539</v>
      </c>
      <c r="B569" s="1" t="s">
        <v>1057</v>
      </c>
      <c r="C569" s="1">
        <v>32</v>
      </c>
      <c r="D569" s="1" t="s">
        <v>535</v>
      </c>
      <c r="E569" s="2">
        <v>-12</v>
      </c>
      <c r="F569" s="2">
        <v>-2.5</v>
      </c>
      <c r="G569" s="1">
        <f>E569+F569/2</f>
        <v>-13.25</v>
      </c>
      <c r="H569" s="1">
        <v>41.9</v>
      </c>
      <c r="I569" s="1">
        <v>44.6</v>
      </c>
      <c r="J569" s="2">
        <f>(H569+I569)/2</f>
        <v>43.25</v>
      </c>
      <c r="K569" s="1">
        <v>530</v>
      </c>
      <c r="L569" s="1">
        <v>28.15</v>
      </c>
      <c r="M569" s="1">
        <v>11.9</v>
      </c>
      <c r="N569" s="11">
        <v>0.91400000000000003</v>
      </c>
      <c r="O569" s="11">
        <v>12.9</v>
      </c>
    </row>
    <row r="570" spans="1:15">
      <c r="A570" s="1" t="s">
        <v>566</v>
      </c>
      <c r="B570" s="1" t="s">
        <v>1078</v>
      </c>
      <c r="C570" s="1">
        <v>30</v>
      </c>
      <c r="D570" s="1" t="s">
        <v>535</v>
      </c>
      <c r="E570" s="2">
        <v>-14</v>
      </c>
      <c r="F570" s="2">
        <v>0</v>
      </c>
      <c r="G570" s="1">
        <f>E570+F570/2</f>
        <v>-14</v>
      </c>
      <c r="H570" s="1">
        <v>43</v>
      </c>
      <c r="I570" s="1">
        <v>41.9</v>
      </c>
      <c r="J570" s="2">
        <f>(H570+I570)/2</f>
        <v>42.45</v>
      </c>
      <c r="K570" s="1">
        <v>527</v>
      </c>
      <c r="L570" s="1">
        <v>28.58</v>
      </c>
      <c r="M570" s="1">
        <v>15.9</v>
      </c>
      <c r="N570" s="11">
        <v>0.92</v>
      </c>
      <c r="O570" s="11">
        <v>18.3</v>
      </c>
    </row>
    <row r="571" spans="1:15">
      <c r="A571" s="1" t="s">
        <v>608</v>
      </c>
      <c r="B571" s="1" t="s">
        <v>1106</v>
      </c>
      <c r="C571" s="1">
        <v>29</v>
      </c>
      <c r="D571" s="1" t="s">
        <v>609</v>
      </c>
      <c r="E571" s="2">
        <v>-13</v>
      </c>
      <c r="F571" s="2">
        <v>-2.75</v>
      </c>
      <c r="G571" s="1">
        <f>E571+F571/2</f>
        <v>-14.375</v>
      </c>
      <c r="H571" s="1">
        <v>43.6</v>
      </c>
      <c r="I571" s="1">
        <v>41</v>
      </c>
      <c r="J571" s="2">
        <f>(H571+I571)/2</f>
        <v>42.3</v>
      </c>
      <c r="K571" s="1">
        <v>559</v>
      </c>
      <c r="L571" s="1">
        <v>29.56</v>
      </c>
      <c r="M571" s="1">
        <v>16.100000000000001</v>
      </c>
      <c r="N571" s="11">
        <v>0.86399999999999999</v>
      </c>
      <c r="O571" s="11">
        <v>16.2</v>
      </c>
    </row>
    <row r="572" spans="1:15">
      <c r="A572" s="1" t="s">
        <v>564</v>
      </c>
      <c r="B572" s="1" t="s">
        <v>1154</v>
      </c>
      <c r="C572" s="1">
        <v>29</v>
      </c>
      <c r="D572" s="1" t="s">
        <v>535</v>
      </c>
      <c r="E572" s="2">
        <v>-14.5</v>
      </c>
      <c r="F572" s="2">
        <v>0</v>
      </c>
      <c r="G572" s="1">
        <f>E572+F572/2</f>
        <v>-14.5</v>
      </c>
      <c r="H572" s="1">
        <v>43.4</v>
      </c>
      <c r="I572" s="1">
        <v>42.1</v>
      </c>
      <c r="J572" s="2">
        <f>(H572+I572)/2</f>
        <v>42.75</v>
      </c>
      <c r="K572" s="1">
        <v>523</v>
      </c>
      <c r="L572" s="1">
        <v>30.35</v>
      </c>
      <c r="M572" s="1">
        <v>13.3</v>
      </c>
      <c r="N572" s="11">
        <v>0.63700000000000001</v>
      </c>
      <c r="O572" s="11">
        <v>17.5</v>
      </c>
    </row>
    <row r="573" spans="1:15">
      <c r="A573" s="1" t="s">
        <v>584</v>
      </c>
      <c r="B573" s="1" t="s">
        <v>1090</v>
      </c>
      <c r="C573" s="1">
        <v>28</v>
      </c>
      <c r="D573" s="1" t="s">
        <v>576</v>
      </c>
      <c r="E573" s="2">
        <v>-14</v>
      </c>
      <c r="F573" s="2">
        <v>-1.5</v>
      </c>
      <c r="G573" s="1">
        <f>E573+F573/2</f>
        <v>-14.75</v>
      </c>
      <c r="H573" s="1">
        <v>46</v>
      </c>
      <c r="I573" s="1">
        <v>43.9</v>
      </c>
      <c r="J573" s="2">
        <f>(H573+I573)/2</f>
        <v>44.95</v>
      </c>
      <c r="K573" s="1">
        <v>532</v>
      </c>
      <c r="L573" s="1">
        <v>28.42</v>
      </c>
      <c r="M573" s="1">
        <v>17.7</v>
      </c>
      <c r="N573" s="11">
        <v>0.71499999999999997</v>
      </c>
      <c r="O573" s="11">
        <v>17.600000000000001</v>
      </c>
    </row>
    <row r="574" spans="1:15">
      <c r="A574" s="1" t="s">
        <v>565</v>
      </c>
      <c r="B574" s="1" t="s">
        <v>1077</v>
      </c>
      <c r="C574" s="1">
        <v>18</v>
      </c>
      <c r="D574" s="1" t="s">
        <v>537</v>
      </c>
      <c r="E574" s="2">
        <v>-14</v>
      </c>
      <c r="F574" s="2">
        <v>-2</v>
      </c>
      <c r="G574" s="1">
        <f>E574+F574/2</f>
        <v>-15</v>
      </c>
      <c r="H574" s="1">
        <v>45.1</v>
      </c>
      <c r="I574" s="1">
        <v>42.5</v>
      </c>
      <c r="J574" s="2">
        <f>(H574+I574)/2</f>
        <v>43.8</v>
      </c>
      <c r="K574" s="1">
        <v>530</v>
      </c>
      <c r="L574" s="1">
        <v>29.25</v>
      </c>
      <c r="M574" s="1">
        <v>22</v>
      </c>
      <c r="N574" s="11">
        <v>0.69199999999999995</v>
      </c>
      <c r="O574" s="11">
        <v>21.9</v>
      </c>
    </row>
    <row r="575" spans="1:15">
      <c r="A575" s="1" t="s">
        <v>558</v>
      </c>
      <c r="B575" s="1" t="s">
        <v>1206</v>
      </c>
      <c r="C575" s="1">
        <v>26</v>
      </c>
      <c r="D575" s="1" t="s">
        <v>537</v>
      </c>
      <c r="E575" s="2">
        <v>-14</v>
      </c>
      <c r="F575" s="2">
        <v>-2</v>
      </c>
      <c r="G575" s="1">
        <f>E575+F575/2</f>
        <v>-15</v>
      </c>
      <c r="H575" s="1">
        <v>43.6</v>
      </c>
      <c r="I575" s="1">
        <v>41.9</v>
      </c>
      <c r="J575" s="2">
        <f>(H575+I575)/2</f>
        <v>42.75</v>
      </c>
      <c r="K575" s="1">
        <v>603</v>
      </c>
      <c r="L575" s="1">
        <v>29.59</v>
      </c>
      <c r="M575" s="1">
        <v>13.8</v>
      </c>
      <c r="N575" s="11">
        <v>0.66700000000000004</v>
      </c>
      <c r="O575" s="11">
        <v>13.5</v>
      </c>
    </row>
    <row r="576" spans="1:15">
      <c r="A576" s="1" t="s">
        <v>591</v>
      </c>
      <c r="B576" s="1" t="s">
        <v>1147</v>
      </c>
      <c r="C576" s="1">
        <v>19</v>
      </c>
      <c r="D576" s="1" t="s">
        <v>571</v>
      </c>
      <c r="E576" s="2">
        <v>-15</v>
      </c>
      <c r="F576" s="2">
        <v>0</v>
      </c>
      <c r="G576" s="1">
        <f>E576+F576/2</f>
        <v>-15</v>
      </c>
      <c r="H576" s="1">
        <v>43.5</v>
      </c>
      <c r="I576" s="1">
        <v>42.4</v>
      </c>
      <c r="J576" s="2">
        <f>(H576+I576)/2</f>
        <v>42.95</v>
      </c>
      <c r="K576" s="1">
        <v>510</v>
      </c>
      <c r="L576" s="1">
        <v>29.67</v>
      </c>
      <c r="M576" s="1">
        <v>14.3</v>
      </c>
      <c r="N576" s="11">
        <v>0.58099999999999996</v>
      </c>
      <c r="O576" s="11">
        <v>16.8</v>
      </c>
    </row>
    <row r="577" spans="1:15">
      <c r="A577" s="1" t="s">
        <v>538</v>
      </c>
      <c r="B577" s="1" t="s">
        <v>1056</v>
      </c>
      <c r="C577" s="1">
        <v>37</v>
      </c>
      <c r="D577" s="1" t="s">
        <v>535</v>
      </c>
      <c r="E577" s="2">
        <v>-15</v>
      </c>
      <c r="F577" s="2">
        <v>-3</v>
      </c>
      <c r="G577" s="1">
        <f>E577+F577/2</f>
        <v>-16.5</v>
      </c>
      <c r="H577" s="1">
        <v>44.5</v>
      </c>
      <c r="I577" s="1">
        <v>47.1</v>
      </c>
      <c r="J577" s="2">
        <f>(H577+I577)/2</f>
        <v>45.8</v>
      </c>
      <c r="K577" s="1">
        <v>486</v>
      </c>
      <c r="L577" s="1">
        <v>29.47</v>
      </c>
      <c r="M577" s="1">
        <v>12.8</v>
      </c>
      <c r="N577" s="11">
        <v>0.7</v>
      </c>
      <c r="O577" s="11">
        <v>14.4</v>
      </c>
    </row>
    <row r="578" spans="1:15">
      <c r="A578" s="1" t="s">
        <v>610</v>
      </c>
      <c r="B578" s="1" t="s">
        <v>1107</v>
      </c>
      <c r="C578" s="1">
        <v>24</v>
      </c>
      <c r="D578" s="1" t="s">
        <v>604</v>
      </c>
      <c r="E578" s="2">
        <v>-17</v>
      </c>
      <c r="F578" s="2">
        <v>0</v>
      </c>
      <c r="G578" s="1">
        <f>E578+F578/2</f>
        <v>-17</v>
      </c>
      <c r="H578" s="1">
        <v>44.8</v>
      </c>
      <c r="I578" s="1">
        <v>44</v>
      </c>
      <c r="J578" s="2">
        <f>(H578+I578)/2</f>
        <v>44.4</v>
      </c>
      <c r="K578" s="1">
        <v>495</v>
      </c>
      <c r="L578" s="1">
        <v>28.62</v>
      </c>
      <c r="M578" s="1">
        <v>17.899999999999999</v>
      </c>
      <c r="N578" s="11">
        <v>0.76</v>
      </c>
      <c r="O578" s="11">
        <v>19</v>
      </c>
    </row>
  </sheetData>
  <sortState ref="A2:P578">
    <sortCondition descending="1" ref="G1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tabSelected="1" topLeftCell="A33" workbookViewId="0">
      <selection activeCell="M67" sqref="M67"/>
    </sheetView>
  </sheetViews>
  <sheetFormatPr defaultRowHeight="13.5"/>
  <cols>
    <col min="2" max="2" width="11.265625" customWidth="1"/>
  </cols>
  <sheetData>
    <row r="1" spans="1:15" s="8" customFormat="1">
      <c r="A1" s="4" t="s">
        <v>0</v>
      </c>
      <c r="B1" s="4" t="s">
        <v>1</v>
      </c>
      <c r="C1" s="7" t="s">
        <v>1185</v>
      </c>
      <c r="D1" s="4" t="s">
        <v>2</v>
      </c>
      <c r="E1" s="9" t="s">
        <v>3</v>
      </c>
      <c r="F1" s="9" t="s">
        <v>4</v>
      </c>
      <c r="G1" s="7" t="s">
        <v>8</v>
      </c>
      <c r="H1" s="7" t="s">
        <v>5</v>
      </c>
      <c r="I1" s="7" t="s">
        <v>9</v>
      </c>
      <c r="J1" s="9" t="s">
        <v>10</v>
      </c>
      <c r="K1" s="4" t="s">
        <v>1182</v>
      </c>
      <c r="L1" s="4" t="s">
        <v>1183</v>
      </c>
      <c r="M1" s="4" t="s">
        <v>1184</v>
      </c>
      <c r="N1" s="7" t="s">
        <v>1110</v>
      </c>
      <c r="O1" s="7" t="s">
        <v>1109</v>
      </c>
    </row>
    <row r="2" spans="1:15" s="1" customFormat="1">
      <c r="A2" s="1" t="s">
        <v>83</v>
      </c>
      <c r="B2" s="1" t="s">
        <v>641</v>
      </c>
      <c r="C2" s="1">
        <v>20</v>
      </c>
      <c r="D2" s="1" t="s">
        <v>7</v>
      </c>
      <c r="E2" s="2">
        <v>-1.5</v>
      </c>
      <c r="F2" s="2">
        <v>-1.5</v>
      </c>
      <c r="G2" s="1">
        <f t="shared" ref="G2:G33" si="0">E2+F2/2</f>
        <v>-2.25</v>
      </c>
      <c r="H2" s="1">
        <v>40.9</v>
      </c>
      <c r="I2" s="1">
        <v>43.5</v>
      </c>
      <c r="J2" s="2">
        <f t="shared" ref="J2:J33" si="1">(H2+I2)/2</f>
        <v>42.2</v>
      </c>
      <c r="K2" s="1">
        <v>511</v>
      </c>
      <c r="L2" s="1">
        <v>24.93</v>
      </c>
      <c r="M2" s="1">
        <v>16</v>
      </c>
      <c r="N2" s="11">
        <v>0.95599999999999996</v>
      </c>
      <c r="O2" s="11">
        <v>15</v>
      </c>
    </row>
    <row r="3" spans="1:15" s="1" customFormat="1">
      <c r="A3" s="1" t="s">
        <v>168</v>
      </c>
      <c r="B3" s="1" t="s">
        <v>677</v>
      </c>
      <c r="C3" s="1">
        <v>21</v>
      </c>
      <c r="D3" s="1" t="s">
        <v>7</v>
      </c>
      <c r="E3" s="2">
        <v>-2.5</v>
      </c>
      <c r="F3" s="2">
        <v>-0.5</v>
      </c>
      <c r="G3" s="1">
        <f t="shared" si="0"/>
        <v>-2.75</v>
      </c>
      <c r="H3" s="1">
        <v>43.3</v>
      </c>
      <c r="I3" s="1">
        <v>42.2</v>
      </c>
      <c r="J3" s="2">
        <f t="shared" si="1"/>
        <v>42.75</v>
      </c>
      <c r="K3" s="1">
        <v>539</v>
      </c>
      <c r="L3" s="1">
        <v>24.58</v>
      </c>
      <c r="M3" s="1">
        <v>11</v>
      </c>
      <c r="N3" s="11">
        <v>0.79800000000000004</v>
      </c>
      <c r="O3" s="11">
        <v>13.1</v>
      </c>
    </row>
    <row r="4" spans="1:15" s="1" customFormat="1">
      <c r="A4" s="1" t="s">
        <v>516</v>
      </c>
      <c r="B4" s="1" t="s">
        <v>648</v>
      </c>
      <c r="C4" s="1">
        <v>21</v>
      </c>
      <c r="D4" s="1" t="s">
        <v>7</v>
      </c>
      <c r="E4" s="2">
        <v>-2</v>
      </c>
      <c r="F4" s="2">
        <v>-0.5</v>
      </c>
      <c r="G4" s="1">
        <f t="shared" si="0"/>
        <v>-2.25</v>
      </c>
      <c r="H4" s="1">
        <v>42.2</v>
      </c>
      <c r="I4" s="1">
        <v>41.4</v>
      </c>
      <c r="J4" s="2">
        <f t="shared" si="1"/>
        <v>41.8</v>
      </c>
      <c r="K4" s="1">
        <v>583</v>
      </c>
      <c r="L4" s="1">
        <v>25.6</v>
      </c>
      <c r="M4" s="1">
        <v>20</v>
      </c>
      <c r="N4" s="11">
        <v>0.83599999999999997</v>
      </c>
      <c r="O4" s="11">
        <v>20.2</v>
      </c>
    </row>
    <row r="5" spans="1:15" s="1" customFormat="1">
      <c r="A5" s="1" t="s">
        <v>502</v>
      </c>
      <c r="B5" s="1" t="s">
        <v>664</v>
      </c>
      <c r="C5" s="1">
        <v>21</v>
      </c>
      <c r="D5" s="1" t="s">
        <v>7</v>
      </c>
      <c r="E5" s="2">
        <v>-2</v>
      </c>
      <c r="F5" s="2">
        <v>-1</v>
      </c>
      <c r="G5" s="1">
        <f t="shared" si="0"/>
        <v>-2.5</v>
      </c>
      <c r="H5" s="1">
        <v>42</v>
      </c>
      <c r="I5" s="1">
        <v>40.799999999999997</v>
      </c>
      <c r="J5" s="2">
        <f t="shared" si="1"/>
        <v>41.4</v>
      </c>
      <c r="K5" s="1">
        <v>505</v>
      </c>
      <c r="L5" s="1">
        <v>25.21</v>
      </c>
      <c r="M5" s="1">
        <v>16.3</v>
      </c>
      <c r="N5" s="11">
        <v>0.84</v>
      </c>
      <c r="O5" s="11">
        <v>14.4</v>
      </c>
    </row>
    <row r="6" spans="1:15" s="1" customFormat="1">
      <c r="A6" s="1" t="s">
        <v>153</v>
      </c>
      <c r="B6" s="1" t="s">
        <v>617</v>
      </c>
      <c r="C6" s="1">
        <v>21</v>
      </c>
      <c r="D6" s="1" t="s">
        <v>7</v>
      </c>
      <c r="E6" s="2">
        <v>-0.75</v>
      </c>
      <c r="F6" s="2">
        <v>-1.25</v>
      </c>
      <c r="G6" s="1">
        <f t="shared" si="0"/>
        <v>-1.375</v>
      </c>
      <c r="H6" s="1">
        <v>43.9</v>
      </c>
      <c r="I6" s="1">
        <v>42.2</v>
      </c>
      <c r="J6" s="2">
        <f t="shared" si="1"/>
        <v>43.05</v>
      </c>
      <c r="K6" s="1">
        <v>473</v>
      </c>
      <c r="L6" s="1">
        <v>23.76</v>
      </c>
      <c r="M6" s="1">
        <v>13</v>
      </c>
      <c r="N6" s="11">
        <v>0.90300000000000002</v>
      </c>
      <c r="O6" s="11">
        <v>13.8</v>
      </c>
    </row>
    <row r="7" spans="1:15" s="1" customFormat="1">
      <c r="A7" s="1" t="s">
        <v>490</v>
      </c>
      <c r="B7" s="10" t="s">
        <v>1112</v>
      </c>
      <c r="C7" s="1">
        <v>21</v>
      </c>
      <c r="D7" s="1" t="s">
        <v>7</v>
      </c>
      <c r="E7" s="2">
        <v>-2</v>
      </c>
      <c r="F7" s="2">
        <v>0</v>
      </c>
      <c r="G7" s="1">
        <f t="shared" si="0"/>
        <v>-2</v>
      </c>
      <c r="H7" s="1">
        <v>41.7</v>
      </c>
      <c r="I7" s="1">
        <v>41.4</v>
      </c>
      <c r="J7" s="2">
        <f t="shared" si="1"/>
        <v>41.55</v>
      </c>
      <c r="K7" s="1">
        <v>543</v>
      </c>
      <c r="L7" s="1">
        <v>25.08</v>
      </c>
      <c r="M7" s="1">
        <v>13.7</v>
      </c>
      <c r="N7" s="11">
        <v>0.92200000000000004</v>
      </c>
      <c r="O7" s="11">
        <v>13.1</v>
      </c>
    </row>
    <row r="8" spans="1:15" s="1" customFormat="1">
      <c r="A8" s="1" t="s">
        <v>345</v>
      </c>
      <c r="B8" s="1" t="s">
        <v>654</v>
      </c>
      <c r="C8" s="1">
        <v>21</v>
      </c>
      <c r="D8" s="1" t="s">
        <v>7</v>
      </c>
      <c r="E8" s="2">
        <v>-2.5</v>
      </c>
      <c r="F8" s="2">
        <v>0</v>
      </c>
      <c r="G8" s="1">
        <f t="shared" si="0"/>
        <v>-2.5</v>
      </c>
      <c r="H8" s="1">
        <v>41.3</v>
      </c>
      <c r="I8" s="1">
        <v>40.6</v>
      </c>
      <c r="J8" s="2">
        <f t="shared" si="1"/>
        <v>40.950000000000003</v>
      </c>
      <c r="K8" s="1">
        <v>554</v>
      </c>
      <c r="L8" s="1">
        <v>26.31</v>
      </c>
      <c r="M8" s="1">
        <v>15.3</v>
      </c>
      <c r="N8" s="11">
        <v>0.93200000000000005</v>
      </c>
      <c r="O8" s="11">
        <v>15.7</v>
      </c>
    </row>
    <row r="9" spans="1:15" s="1" customFormat="1">
      <c r="A9" s="1" t="s">
        <v>514</v>
      </c>
      <c r="B9" s="1" t="s">
        <v>626</v>
      </c>
      <c r="C9" s="1">
        <v>21</v>
      </c>
      <c r="D9" s="1" t="s">
        <v>7</v>
      </c>
      <c r="E9" s="2">
        <v>-1.5</v>
      </c>
      <c r="F9" s="2">
        <v>-0.5</v>
      </c>
      <c r="G9" s="1">
        <f t="shared" si="0"/>
        <v>-1.75</v>
      </c>
      <c r="H9" s="1">
        <v>43.2</v>
      </c>
      <c r="I9" s="1">
        <v>42.5</v>
      </c>
      <c r="J9" s="2">
        <f t="shared" si="1"/>
        <v>42.85</v>
      </c>
      <c r="K9" s="1">
        <v>546</v>
      </c>
      <c r="L9" s="1">
        <v>24.01</v>
      </c>
      <c r="M9" s="1">
        <v>14.3</v>
      </c>
      <c r="N9" s="11">
        <v>0.96299999999999997</v>
      </c>
      <c r="O9" s="11">
        <v>16.5</v>
      </c>
    </row>
    <row r="10" spans="1:15" s="1" customFormat="1">
      <c r="A10" s="1" t="s">
        <v>374</v>
      </c>
      <c r="B10" s="1" t="s">
        <v>682</v>
      </c>
      <c r="C10" s="1">
        <v>21</v>
      </c>
      <c r="D10" s="1" t="s">
        <v>7</v>
      </c>
      <c r="E10" s="2">
        <v>-2.75</v>
      </c>
      <c r="F10" s="2">
        <v>0</v>
      </c>
      <c r="G10" s="1">
        <f t="shared" si="0"/>
        <v>-2.75</v>
      </c>
      <c r="H10" s="1">
        <v>41.9</v>
      </c>
      <c r="I10" s="1">
        <v>40.9</v>
      </c>
      <c r="J10" s="2">
        <f t="shared" si="1"/>
        <v>41.4</v>
      </c>
      <c r="K10" s="1">
        <v>511</v>
      </c>
      <c r="L10" s="1">
        <v>24.41</v>
      </c>
      <c r="M10" s="1">
        <v>14.4</v>
      </c>
      <c r="N10" s="11">
        <v>1.004</v>
      </c>
      <c r="O10" s="11">
        <v>16.5</v>
      </c>
    </row>
    <row r="11" spans="1:15" s="1" customFormat="1">
      <c r="A11" s="1" t="s">
        <v>127</v>
      </c>
      <c r="B11" s="1" t="s">
        <v>675</v>
      </c>
      <c r="C11" s="1">
        <v>22</v>
      </c>
      <c r="D11" s="1" t="s">
        <v>7</v>
      </c>
      <c r="E11" s="2">
        <v>-2.25</v>
      </c>
      <c r="F11" s="2">
        <v>-1</v>
      </c>
      <c r="G11" s="1">
        <f t="shared" si="0"/>
        <v>-2.75</v>
      </c>
      <c r="H11" s="1">
        <v>45.1</v>
      </c>
      <c r="I11" s="1">
        <v>42.9</v>
      </c>
      <c r="J11" s="2">
        <f t="shared" si="1"/>
        <v>44</v>
      </c>
      <c r="K11" s="1">
        <v>569</v>
      </c>
      <c r="L11" s="1">
        <v>25.02</v>
      </c>
      <c r="M11" s="1">
        <v>13.6</v>
      </c>
      <c r="N11" s="11">
        <v>0.91700000000000004</v>
      </c>
      <c r="O11" s="11">
        <v>12</v>
      </c>
    </row>
    <row r="12" spans="1:15" s="1" customFormat="1">
      <c r="A12" s="1" t="s">
        <v>447</v>
      </c>
      <c r="B12" s="1" t="s">
        <v>645</v>
      </c>
      <c r="C12" s="1">
        <v>22</v>
      </c>
      <c r="D12" s="1" t="s">
        <v>7</v>
      </c>
      <c r="E12" s="2">
        <v>-2.25</v>
      </c>
      <c r="F12" s="2">
        <v>0</v>
      </c>
      <c r="G12" s="1">
        <f t="shared" si="0"/>
        <v>-2.25</v>
      </c>
      <c r="H12" s="1">
        <v>41.9</v>
      </c>
      <c r="I12" s="1">
        <v>41.6</v>
      </c>
      <c r="J12" s="2">
        <f t="shared" si="1"/>
        <v>41.75</v>
      </c>
      <c r="K12" s="1">
        <v>493</v>
      </c>
      <c r="L12" s="1">
        <v>24.7</v>
      </c>
      <c r="M12" s="1">
        <v>14.8</v>
      </c>
      <c r="N12" s="11">
        <v>0.94099999999999995</v>
      </c>
      <c r="O12" s="11">
        <v>13.6</v>
      </c>
    </row>
    <row r="13" spans="1:15" s="1" customFormat="1">
      <c r="A13" s="1" t="s">
        <v>106</v>
      </c>
      <c r="B13" s="1" t="s">
        <v>629</v>
      </c>
      <c r="C13" s="1">
        <v>22</v>
      </c>
      <c r="D13" s="1" t="s">
        <v>7</v>
      </c>
      <c r="E13" s="2">
        <v>-1.5</v>
      </c>
      <c r="F13" s="2">
        <v>-0.75</v>
      </c>
      <c r="G13" s="1">
        <f t="shared" si="0"/>
        <v>-1.875</v>
      </c>
      <c r="H13" s="1">
        <v>41.4</v>
      </c>
      <c r="I13" s="1">
        <v>41.8</v>
      </c>
      <c r="J13" s="2">
        <f t="shared" si="1"/>
        <v>41.599999999999994</v>
      </c>
      <c r="K13" s="1">
        <v>511</v>
      </c>
      <c r="L13" s="1">
        <v>24.39</v>
      </c>
      <c r="M13" s="1">
        <v>12.5</v>
      </c>
      <c r="N13" s="11">
        <v>0.94899999999999995</v>
      </c>
      <c r="O13" s="11">
        <v>13.1</v>
      </c>
    </row>
    <row r="14" spans="1:15" s="1" customFormat="1">
      <c r="A14" s="1" t="s">
        <v>175</v>
      </c>
      <c r="B14" s="1" t="s">
        <v>669</v>
      </c>
      <c r="C14" s="1">
        <v>22</v>
      </c>
      <c r="D14" s="1" t="s">
        <v>7</v>
      </c>
      <c r="E14" s="2">
        <v>-2.25</v>
      </c>
      <c r="F14" s="2">
        <v>-0.75</v>
      </c>
      <c r="G14" s="1">
        <f t="shared" si="0"/>
        <v>-2.625</v>
      </c>
      <c r="H14" s="1">
        <v>41.8</v>
      </c>
      <c r="I14" s="1">
        <v>41.2</v>
      </c>
      <c r="J14" s="2">
        <f t="shared" si="1"/>
        <v>41.5</v>
      </c>
      <c r="K14" s="1">
        <v>558</v>
      </c>
      <c r="L14" s="1">
        <v>25.32</v>
      </c>
      <c r="M14" s="1">
        <v>14.8</v>
      </c>
      <c r="N14" s="11">
        <v>0.97</v>
      </c>
      <c r="O14" s="11">
        <v>12.6</v>
      </c>
    </row>
    <row r="15" spans="1:15" s="1" customFormat="1" ht="13.8" customHeight="1">
      <c r="A15" s="1" t="s">
        <v>49</v>
      </c>
      <c r="B15" s="1" t="s">
        <v>674</v>
      </c>
      <c r="C15" s="1">
        <v>22</v>
      </c>
      <c r="D15" s="1" t="s">
        <v>7</v>
      </c>
      <c r="E15" s="2">
        <v>-2.5</v>
      </c>
      <c r="F15" s="2">
        <v>-0.5</v>
      </c>
      <c r="G15" s="1">
        <f t="shared" si="0"/>
        <v>-2.75</v>
      </c>
      <c r="H15" s="1">
        <v>39.5</v>
      </c>
      <c r="I15" s="1">
        <v>40</v>
      </c>
      <c r="J15" s="2">
        <f t="shared" si="1"/>
        <v>39.75</v>
      </c>
      <c r="K15" s="1">
        <v>587</v>
      </c>
      <c r="L15" s="1">
        <v>25.84</v>
      </c>
      <c r="M15" s="1">
        <v>17.2</v>
      </c>
      <c r="N15" s="11">
        <v>1.0289999999999999</v>
      </c>
      <c r="O15" s="11">
        <v>15.5</v>
      </c>
    </row>
    <row r="16" spans="1:15" s="1" customFormat="1">
      <c r="A16" s="1" t="s">
        <v>208</v>
      </c>
      <c r="B16" s="1" t="s">
        <v>623</v>
      </c>
      <c r="C16" s="1">
        <v>23</v>
      </c>
      <c r="D16" s="1" t="s">
        <v>7</v>
      </c>
      <c r="E16" s="2">
        <v>-1.75</v>
      </c>
      <c r="F16" s="2">
        <v>0</v>
      </c>
      <c r="G16" s="1">
        <f t="shared" si="0"/>
        <v>-1.75</v>
      </c>
      <c r="H16" s="1">
        <v>44.5</v>
      </c>
      <c r="I16" s="1">
        <v>43.3</v>
      </c>
      <c r="J16" s="2">
        <f t="shared" si="1"/>
        <v>43.9</v>
      </c>
      <c r="K16" s="1">
        <v>568</v>
      </c>
      <c r="L16" s="1">
        <v>23.95</v>
      </c>
      <c r="M16" s="1">
        <v>13.9</v>
      </c>
      <c r="N16" s="11">
        <v>0.86599999999999999</v>
      </c>
      <c r="O16" s="11">
        <v>14.4</v>
      </c>
    </row>
    <row r="17" spans="1:16" s="1" customFormat="1">
      <c r="A17" s="1" t="s">
        <v>500</v>
      </c>
      <c r="B17" s="1" t="s">
        <v>696</v>
      </c>
      <c r="C17" s="1">
        <v>23</v>
      </c>
      <c r="D17" s="1" t="s">
        <v>7</v>
      </c>
      <c r="E17" s="2">
        <v>-2.5</v>
      </c>
      <c r="F17" s="2">
        <v>-0.75</v>
      </c>
      <c r="G17" s="1">
        <f t="shared" si="0"/>
        <v>-2.875</v>
      </c>
      <c r="H17" s="1">
        <v>42.5</v>
      </c>
      <c r="I17" s="1">
        <v>42.4</v>
      </c>
      <c r="J17" s="2">
        <f t="shared" si="1"/>
        <v>42.45</v>
      </c>
      <c r="K17" s="1">
        <v>535</v>
      </c>
      <c r="L17" s="1">
        <v>25.59</v>
      </c>
      <c r="M17" s="1">
        <v>12.7</v>
      </c>
      <c r="N17" s="11">
        <v>0.879</v>
      </c>
      <c r="O17" s="11">
        <v>14.4</v>
      </c>
    </row>
    <row r="18" spans="1:16" s="1" customFormat="1">
      <c r="A18" s="1" t="s">
        <v>1201</v>
      </c>
      <c r="B18" s="1" t="s">
        <v>622</v>
      </c>
      <c r="C18" s="1">
        <v>20</v>
      </c>
      <c r="D18" s="1" t="s">
        <v>7</v>
      </c>
      <c r="E18" s="2">
        <v>-2.75</v>
      </c>
      <c r="F18" s="2">
        <v>0</v>
      </c>
      <c r="G18" s="1">
        <f t="shared" si="0"/>
        <v>-2.75</v>
      </c>
      <c r="H18" s="1">
        <v>44.1</v>
      </c>
      <c r="I18" s="1">
        <v>45.5</v>
      </c>
      <c r="J18" s="2">
        <f t="shared" si="1"/>
        <v>44.8</v>
      </c>
      <c r="K18" s="1">
        <v>502</v>
      </c>
      <c r="L18" s="1">
        <v>24.74</v>
      </c>
      <c r="M18" s="1">
        <v>14</v>
      </c>
      <c r="N18" s="11">
        <v>0.89100000000000001</v>
      </c>
      <c r="O18" s="11">
        <v>17.100000000000001</v>
      </c>
    </row>
    <row r="19" spans="1:16" s="1" customFormat="1">
      <c r="A19" s="1" t="s">
        <v>496</v>
      </c>
      <c r="B19" s="1" t="s">
        <v>687</v>
      </c>
      <c r="C19" s="1">
        <v>20</v>
      </c>
      <c r="D19" s="1" t="s">
        <v>7</v>
      </c>
      <c r="E19" s="2">
        <v>-2.75</v>
      </c>
      <c r="F19" s="2">
        <v>0</v>
      </c>
      <c r="G19" s="1">
        <f t="shared" si="0"/>
        <v>-2.75</v>
      </c>
      <c r="H19" s="1">
        <v>43.5</v>
      </c>
      <c r="I19" s="1">
        <v>43.1</v>
      </c>
      <c r="J19" s="2">
        <f t="shared" si="1"/>
        <v>43.3</v>
      </c>
      <c r="K19" s="1">
        <v>526</v>
      </c>
      <c r="L19" s="1">
        <v>24.99</v>
      </c>
      <c r="M19" s="1">
        <v>11.2</v>
      </c>
      <c r="N19" s="11">
        <v>0.89400000000000002</v>
      </c>
      <c r="O19" s="11">
        <v>15.5</v>
      </c>
    </row>
    <row r="20" spans="1:16" s="1" customFormat="1">
      <c r="A20" s="1" t="s">
        <v>1225</v>
      </c>
      <c r="B20" s="1" t="s">
        <v>630</v>
      </c>
      <c r="C20" s="1">
        <v>21</v>
      </c>
      <c r="D20" s="1" t="s">
        <v>7</v>
      </c>
      <c r="E20" s="2">
        <v>-1.5</v>
      </c>
      <c r="F20" s="2">
        <v>-0.75</v>
      </c>
      <c r="G20" s="1">
        <f t="shared" si="0"/>
        <v>-1.875</v>
      </c>
      <c r="H20" s="1">
        <v>42.5</v>
      </c>
      <c r="I20" s="1">
        <v>41.8</v>
      </c>
      <c r="J20" s="2">
        <f t="shared" si="1"/>
        <v>42.15</v>
      </c>
      <c r="K20" s="1">
        <v>542</v>
      </c>
      <c r="L20" s="1">
        <v>24.81</v>
      </c>
      <c r="M20" s="1">
        <v>15.5</v>
      </c>
      <c r="N20" s="11">
        <v>0.91800000000000004</v>
      </c>
      <c r="O20" s="11">
        <v>16.600000000000001</v>
      </c>
    </row>
    <row r="21" spans="1:16" s="1" customFormat="1">
      <c r="A21" s="1" t="s">
        <v>506</v>
      </c>
      <c r="B21" s="1" t="s">
        <v>672</v>
      </c>
      <c r="C21" s="1">
        <v>24</v>
      </c>
      <c r="D21" s="1" t="s">
        <v>7</v>
      </c>
      <c r="E21" s="2">
        <v>-2.25</v>
      </c>
      <c r="F21" s="2">
        <v>-0.75</v>
      </c>
      <c r="G21" s="1">
        <f t="shared" si="0"/>
        <v>-2.625</v>
      </c>
      <c r="H21" s="1">
        <v>41.9</v>
      </c>
      <c r="I21" s="1">
        <v>41.3</v>
      </c>
      <c r="J21" s="2">
        <f t="shared" si="1"/>
        <v>41.599999999999994</v>
      </c>
      <c r="K21" s="1">
        <v>503</v>
      </c>
      <c r="L21" s="1">
        <v>25.14</v>
      </c>
      <c r="M21" s="1">
        <v>16.8</v>
      </c>
      <c r="N21" s="11">
        <v>1.0309999999999999</v>
      </c>
      <c r="O21" s="11">
        <v>19.600000000000001</v>
      </c>
    </row>
    <row r="22" spans="1:16" s="1" customFormat="1">
      <c r="A22" s="1" t="s">
        <v>1227</v>
      </c>
      <c r="B22" s="1" t="s">
        <v>697</v>
      </c>
      <c r="C22" s="1">
        <v>20</v>
      </c>
      <c r="D22" s="1" t="s">
        <v>7</v>
      </c>
      <c r="E22" s="2">
        <v>-2.5</v>
      </c>
      <c r="F22" s="2">
        <v>-0.75</v>
      </c>
      <c r="G22" s="1">
        <f t="shared" si="0"/>
        <v>-2.875</v>
      </c>
      <c r="H22" s="1">
        <v>43.6</v>
      </c>
      <c r="I22" s="1">
        <v>41.9</v>
      </c>
      <c r="J22" s="2">
        <f t="shared" si="1"/>
        <v>42.75</v>
      </c>
      <c r="K22" s="1">
        <v>516</v>
      </c>
      <c r="L22" s="1">
        <v>24.88</v>
      </c>
      <c r="M22" s="1">
        <v>14.1</v>
      </c>
      <c r="N22" s="11">
        <v>0.79</v>
      </c>
      <c r="O22" s="11">
        <v>15.4</v>
      </c>
    </row>
    <row r="23" spans="1:16" s="1" customFormat="1">
      <c r="A23" s="1" t="s">
        <v>492</v>
      </c>
      <c r="B23" s="1" t="s">
        <v>638</v>
      </c>
      <c r="C23" s="1">
        <v>28</v>
      </c>
      <c r="D23" s="1" t="s">
        <v>7</v>
      </c>
      <c r="E23" s="2">
        <v>-2</v>
      </c>
      <c r="F23" s="2">
        <v>0</v>
      </c>
      <c r="G23" s="1">
        <f t="shared" si="0"/>
        <v>-2</v>
      </c>
      <c r="H23" s="1">
        <v>43.1</v>
      </c>
      <c r="I23" s="1">
        <v>42.3</v>
      </c>
      <c r="J23" s="2">
        <f t="shared" si="1"/>
        <v>42.7</v>
      </c>
      <c r="K23" s="1">
        <v>544</v>
      </c>
      <c r="L23" s="1">
        <v>24.65</v>
      </c>
      <c r="M23" s="1">
        <v>15.5</v>
      </c>
      <c r="N23" s="11">
        <v>1.121</v>
      </c>
      <c r="O23" s="11">
        <v>15.4</v>
      </c>
    </row>
    <row r="24" spans="1:16" s="1" customFormat="1">
      <c r="A24" s="1" t="s">
        <v>493</v>
      </c>
      <c r="B24" s="1" t="s">
        <v>661</v>
      </c>
      <c r="C24" s="1">
        <v>30</v>
      </c>
      <c r="D24" s="1" t="s">
        <v>7</v>
      </c>
      <c r="E24" s="2">
        <v>-2.5</v>
      </c>
      <c r="F24" s="2">
        <v>0</v>
      </c>
      <c r="G24" s="1">
        <f t="shared" si="0"/>
        <v>-2.5</v>
      </c>
      <c r="H24" s="1">
        <v>39.1</v>
      </c>
      <c r="I24" s="1">
        <v>38.799999999999997</v>
      </c>
      <c r="J24" s="2">
        <f t="shared" si="1"/>
        <v>38.950000000000003</v>
      </c>
      <c r="K24" s="1">
        <v>503</v>
      </c>
      <c r="L24" s="1">
        <v>26.37</v>
      </c>
      <c r="M24" s="1">
        <v>14.4</v>
      </c>
      <c r="N24" s="11">
        <v>0.79500000000000004</v>
      </c>
      <c r="O24" s="11">
        <v>13.3</v>
      </c>
    </row>
    <row r="25" spans="1:16" s="1" customFormat="1">
      <c r="A25" s="1" t="s">
        <v>1200</v>
      </c>
      <c r="B25" s="1" t="s">
        <v>661</v>
      </c>
      <c r="C25" s="1">
        <v>30</v>
      </c>
      <c r="D25" s="1" t="s">
        <v>7</v>
      </c>
      <c r="E25" s="2">
        <v>-2.5</v>
      </c>
      <c r="F25" s="2">
        <v>0</v>
      </c>
      <c r="G25" s="1">
        <f t="shared" si="0"/>
        <v>-2.5</v>
      </c>
      <c r="H25" s="1">
        <v>39.1</v>
      </c>
      <c r="I25" s="1">
        <v>38.799999999999997</v>
      </c>
      <c r="J25" s="2">
        <f t="shared" si="1"/>
        <v>38.950000000000003</v>
      </c>
      <c r="K25" s="1">
        <v>503</v>
      </c>
      <c r="L25" s="1">
        <v>26.37</v>
      </c>
      <c r="M25" s="1">
        <v>14.4</v>
      </c>
      <c r="N25" s="11">
        <v>0.79500000000000004</v>
      </c>
      <c r="O25" s="11">
        <v>13.3</v>
      </c>
    </row>
    <row r="26" spans="1:16" s="1" customFormat="1">
      <c r="A26" s="1" t="s">
        <v>499</v>
      </c>
      <c r="B26" s="1" t="s">
        <v>663</v>
      </c>
      <c r="C26" s="1">
        <v>31</v>
      </c>
      <c r="D26" s="1" t="s">
        <v>7</v>
      </c>
      <c r="E26" s="2">
        <v>-2.25</v>
      </c>
      <c r="F26" s="2">
        <v>-0.5</v>
      </c>
      <c r="G26" s="1">
        <f t="shared" si="0"/>
        <v>-2.5</v>
      </c>
      <c r="H26" s="1">
        <v>43.5</v>
      </c>
      <c r="I26" s="1">
        <v>43.2</v>
      </c>
      <c r="J26" s="2">
        <f t="shared" si="1"/>
        <v>43.35</v>
      </c>
      <c r="K26" s="1">
        <v>513</v>
      </c>
      <c r="L26" s="1">
        <v>24.51</v>
      </c>
      <c r="M26" s="1">
        <v>12.6</v>
      </c>
      <c r="N26" s="11">
        <v>0.76800000000000002</v>
      </c>
      <c r="O26" s="11">
        <v>15.2</v>
      </c>
    </row>
    <row r="27" spans="1:16" s="1" customFormat="1">
      <c r="A27" s="1" t="s">
        <v>485</v>
      </c>
      <c r="B27" s="1" t="s">
        <v>684</v>
      </c>
      <c r="C27" s="1">
        <v>33</v>
      </c>
      <c r="D27" s="1" t="s">
        <v>7</v>
      </c>
      <c r="E27" s="2">
        <v>-2.75</v>
      </c>
      <c r="F27" s="2">
        <v>0</v>
      </c>
      <c r="G27" s="1">
        <f t="shared" si="0"/>
        <v>-2.75</v>
      </c>
      <c r="H27" s="1">
        <v>43.3</v>
      </c>
      <c r="I27" s="1">
        <v>42.2</v>
      </c>
      <c r="J27" s="2">
        <f t="shared" si="1"/>
        <v>42.75</v>
      </c>
      <c r="K27" s="1">
        <v>571</v>
      </c>
      <c r="L27" s="1">
        <v>24.55</v>
      </c>
      <c r="M27" s="1">
        <v>16.5</v>
      </c>
      <c r="N27" s="11">
        <v>0.88100000000000001</v>
      </c>
      <c r="O27" s="11">
        <v>14.8</v>
      </c>
    </row>
    <row r="28" spans="1:16" s="1" customFormat="1">
      <c r="A28" s="1" t="s">
        <v>1197</v>
      </c>
      <c r="B28" s="1" t="s">
        <v>660</v>
      </c>
      <c r="C28" s="1">
        <v>33</v>
      </c>
      <c r="D28" s="1" t="s">
        <v>7</v>
      </c>
      <c r="E28" s="2">
        <v>-2.25</v>
      </c>
      <c r="F28" s="2">
        <v>-0.5</v>
      </c>
      <c r="G28" s="1">
        <f t="shared" si="0"/>
        <v>-2.5</v>
      </c>
      <c r="H28" s="1">
        <v>43</v>
      </c>
      <c r="I28" s="1">
        <v>42.2</v>
      </c>
      <c r="J28" s="2">
        <f t="shared" si="1"/>
        <v>42.6</v>
      </c>
      <c r="K28" s="1">
        <v>511</v>
      </c>
      <c r="L28" s="1">
        <v>25.21</v>
      </c>
      <c r="M28" s="1">
        <v>10.5</v>
      </c>
      <c r="N28" s="11">
        <v>0.69099999999999995</v>
      </c>
      <c r="O28" s="11">
        <v>10.5</v>
      </c>
    </row>
    <row r="29" spans="1:16" s="1" customFormat="1">
      <c r="A29" s="1" t="s">
        <v>1199</v>
      </c>
      <c r="B29" s="1" t="s">
        <v>684</v>
      </c>
      <c r="C29" s="1">
        <v>33</v>
      </c>
      <c r="D29" s="1" t="s">
        <v>7</v>
      </c>
      <c r="E29" s="2">
        <v>-2.75</v>
      </c>
      <c r="F29" s="2">
        <v>0</v>
      </c>
      <c r="G29" s="1">
        <f t="shared" si="0"/>
        <v>-2.75</v>
      </c>
      <c r="H29" s="1">
        <v>43.3</v>
      </c>
      <c r="I29" s="1">
        <v>42.2</v>
      </c>
      <c r="J29" s="2">
        <f t="shared" si="1"/>
        <v>42.75</v>
      </c>
      <c r="K29" s="1">
        <v>571</v>
      </c>
      <c r="L29" s="1">
        <v>24.55</v>
      </c>
      <c r="M29" s="1">
        <v>16.5</v>
      </c>
      <c r="N29" s="11">
        <v>0.88100000000000001</v>
      </c>
      <c r="O29" s="11">
        <v>14.8</v>
      </c>
    </row>
    <row r="30" spans="1:16" s="1" customFormat="1">
      <c r="A30" s="1" t="s">
        <v>1194</v>
      </c>
      <c r="B30" s="1" t="s">
        <v>637</v>
      </c>
      <c r="C30" s="1">
        <v>34</v>
      </c>
      <c r="D30" s="1" t="s">
        <v>7</v>
      </c>
      <c r="E30" s="2">
        <v>-1.5</v>
      </c>
      <c r="F30" s="2">
        <v>-1</v>
      </c>
      <c r="G30" s="1">
        <f t="shared" si="0"/>
        <v>-2</v>
      </c>
      <c r="H30" s="1">
        <v>42</v>
      </c>
      <c r="I30" s="1">
        <v>41.4</v>
      </c>
      <c r="J30" s="2">
        <f t="shared" si="1"/>
        <v>41.7</v>
      </c>
      <c r="K30" s="1">
        <v>559</v>
      </c>
      <c r="L30" s="1">
        <v>25.45</v>
      </c>
      <c r="M30" s="1">
        <v>16.2</v>
      </c>
      <c r="N30" s="11">
        <v>0.80900000000000005</v>
      </c>
      <c r="O30" s="11">
        <v>11.4</v>
      </c>
      <c r="P30" s="1" t="s">
        <v>1111</v>
      </c>
    </row>
    <row r="31" spans="1:16" s="1" customFormat="1">
      <c r="A31" s="1" t="s">
        <v>1193</v>
      </c>
      <c r="B31" s="1" t="s">
        <v>694</v>
      </c>
      <c r="C31" s="1">
        <v>34</v>
      </c>
      <c r="D31" s="1" t="s">
        <v>7</v>
      </c>
      <c r="E31" s="2">
        <v>-2.25</v>
      </c>
      <c r="F31" s="2">
        <v>-1.25</v>
      </c>
      <c r="G31" s="1">
        <f t="shared" si="0"/>
        <v>-2.875</v>
      </c>
      <c r="H31" s="1">
        <v>43.9</v>
      </c>
      <c r="I31" s="1">
        <v>42.3</v>
      </c>
      <c r="J31" s="2">
        <f t="shared" si="1"/>
        <v>43.099999999999994</v>
      </c>
      <c r="K31" s="1">
        <v>591</v>
      </c>
      <c r="L31" s="1">
        <v>25.04</v>
      </c>
      <c r="M31" s="1">
        <v>21.6</v>
      </c>
      <c r="N31" s="11">
        <v>0.97099999999999997</v>
      </c>
      <c r="O31" s="11">
        <v>14.3</v>
      </c>
    </row>
    <row r="32" spans="1:16" s="1" customFormat="1">
      <c r="A32" s="1" t="s">
        <v>1189</v>
      </c>
      <c r="B32" s="1" t="s">
        <v>1203</v>
      </c>
      <c r="C32" s="1">
        <v>21</v>
      </c>
      <c r="D32" s="1" t="s">
        <v>1186</v>
      </c>
      <c r="E32" s="2">
        <v>-2.75</v>
      </c>
      <c r="F32" s="2">
        <v>0</v>
      </c>
      <c r="G32" s="1">
        <f t="shared" si="0"/>
        <v>-2.75</v>
      </c>
      <c r="H32" s="1">
        <v>42.3</v>
      </c>
      <c r="I32" s="1">
        <v>41.5</v>
      </c>
      <c r="J32" s="2">
        <f t="shared" si="1"/>
        <v>41.9</v>
      </c>
      <c r="K32" s="1">
        <v>524</v>
      </c>
      <c r="L32" s="1">
        <v>25.39</v>
      </c>
      <c r="M32" s="1">
        <v>16.399999999999999</v>
      </c>
      <c r="N32" s="11">
        <v>1.242</v>
      </c>
      <c r="O32" s="11">
        <v>21.9</v>
      </c>
    </row>
    <row r="33" spans="1:15" s="1" customFormat="1">
      <c r="A33" s="1" t="s">
        <v>315</v>
      </c>
      <c r="B33" s="1" t="s">
        <v>681</v>
      </c>
      <c r="C33" s="1">
        <v>18</v>
      </c>
      <c r="D33" s="1" t="s">
        <v>15</v>
      </c>
      <c r="E33" s="2">
        <v>-2.75</v>
      </c>
      <c r="F33" s="2">
        <v>0</v>
      </c>
      <c r="G33" s="1">
        <f t="shared" si="0"/>
        <v>-2.75</v>
      </c>
      <c r="H33" s="1">
        <v>44.7</v>
      </c>
      <c r="I33" s="1">
        <v>43</v>
      </c>
      <c r="J33" s="2">
        <f t="shared" si="1"/>
        <v>43.85</v>
      </c>
      <c r="K33" s="1">
        <v>565</v>
      </c>
      <c r="L33" s="1">
        <v>24.2</v>
      </c>
      <c r="M33" s="1">
        <v>15.4</v>
      </c>
      <c r="N33" s="11">
        <v>0.83299999999999996</v>
      </c>
      <c r="O33" s="11">
        <v>13.7</v>
      </c>
    </row>
    <row r="34" spans="1:15" s="1" customFormat="1">
      <c r="A34" s="1" t="s">
        <v>513</v>
      </c>
      <c r="B34" s="1" t="s">
        <v>1115</v>
      </c>
      <c r="C34" s="1">
        <v>18</v>
      </c>
      <c r="D34" s="1" t="s">
        <v>15</v>
      </c>
      <c r="E34" s="2">
        <v>-2.5</v>
      </c>
      <c r="F34" s="2">
        <v>0</v>
      </c>
      <c r="G34" s="1">
        <f t="shared" ref="G34:G61" si="2">E34+F34/2</f>
        <v>-2.5</v>
      </c>
      <c r="H34" s="1">
        <v>42.9</v>
      </c>
      <c r="I34" s="1">
        <v>42.1</v>
      </c>
      <c r="J34" s="2">
        <f t="shared" ref="J34:J61" si="3">(H34+I34)/2</f>
        <v>42.5</v>
      </c>
      <c r="K34" s="1">
        <v>574</v>
      </c>
      <c r="L34" s="1">
        <v>25.21</v>
      </c>
      <c r="M34" s="1">
        <v>14.4</v>
      </c>
      <c r="N34" s="11">
        <v>0.877</v>
      </c>
      <c r="O34" s="11">
        <v>15.8</v>
      </c>
    </row>
    <row r="35" spans="1:15" s="1" customFormat="1">
      <c r="A35" s="1" t="s">
        <v>525</v>
      </c>
      <c r="B35" s="1" t="s">
        <v>692</v>
      </c>
      <c r="C35" s="1">
        <v>18</v>
      </c>
      <c r="D35" s="1" t="s">
        <v>15</v>
      </c>
      <c r="E35" s="2">
        <v>-2.5</v>
      </c>
      <c r="F35" s="2">
        <v>-0.5</v>
      </c>
      <c r="G35" s="1">
        <f t="shared" si="2"/>
        <v>-2.75</v>
      </c>
      <c r="H35" s="1">
        <v>46.1</v>
      </c>
      <c r="I35" s="1">
        <v>44.4</v>
      </c>
      <c r="J35" s="2">
        <f t="shared" si="3"/>
        <v>45.25</v>
      </c>
      <c r="K35" s="1">
        <v>551</v>
      </c>
      <c r="L35" s="1">
        <v>23.49</v>
      </c>
      <c r="M35" s="1">
        <v>14.2</v>
      </c>
      <c r="N35" s="11">
        <v>0.89800000000000002</v>
      </c>
      <c r="O35" s="11">
        <v>15.6</v>
      </c>
    </row>
    <row r="36" spans="1:15" s="1" customFormat="1">
      <c r="A36" s="1" t="s">
        <v>395</v>
      </c>
      <c r="B36" s="1" t="s">
        <v>635</v>
      </c>
      <c r="C36" s="1">
        <v>18</v>
      </c>
      <c r="D36" s="1" t="s">
        <v>15</v>
      </c>
      <c r="E36" s="2">
        <v>-1.75</v>
      </c>
      <c r="F36" s="2">
        <v>-0.5</v>
      </c>
      <c r="G36" s="1">
        <f t="shared" si="2"/>
        <v>-2</v>
      </c>
      <c r="H36" s="1">
        <v>41.4</v>
      </c>
      <c r="I36" s="1">
        <v>40.299999999999997</v>
      </c>
      <c r="J36" s="2">
        <f t="shared" si="3"/>
        <v>40.849999999999994</v>
      </c>
      <c r="K36" s="1">
        <v>599</v>
      </c>
      <c r="L36" s="1">
        <v>24.89</v>
      </c>
      <c r="M36" s="1">
        <v>20</v>
      </c>
      <c r="N36" s="11">
        <v>1.0529999999999999</v>
      </c>
      <c r="O36" s="11">
        <v>14.4</v>
      </c>
    </row>
    <row r="37" spans="1:15" s="1" customFormat="1">
      <c r="A37" s="1" t="s">
        <v>1187</v>
      </c>
      <c r="B37" s="1" t="s">
        <v>657</v>
      </c>
      <c r="C37" s="1">
        <v>20</v>
      </c>
      <c r="D37" s="1" t="s">
        <v>1186</v>
      </c>
      <c r="E37" s="2">
        <v>-2.5</v>
      </c>
      <c r="F37" s="2">
        <v>0</v>
      </c>
      <c r="G37" s="1">
        <f t="shared" si="2"/>
        <v>-2.5</v>
      </c>
      <c r="H37" s="1">
        <v>42.1</v>
      </c>
      <c r="I37" s="1">
        <v>41.7</v>
      </c>
      <c r="J37" s="2">
        <f t="shared" si="3"/>
        <v>41.900000000000006</v>
      </c>
      <c r="K37" s="1">
        <v>542</v>
      </c>
      <c r="L37" s="1">
        <v>24.89</v>
      </c>
      <c r="M37" s="1">
        <v>16</v>
      </c>
      <c r="N37" s="11">
        <v>1.204</v>
      </c>
      <c r="O37" s="11">
        <v>14.6</v>
      </c>
    </row>
    <row r="38" spans="1:15" s="1" customFormat="1">
      <c r="A38" s="1" t="s">
        <v>281</v>
      </c>
      <c r="B38" s="1" t="s">
        <v>615</v>
      </c>
      <c r="C38" s="1">
        <v>20</v>
      </c>
      <c r="D38" s="1" t="s">
        <v>15</v>
      </c>
      <c r="E38" s="2">
        <v>-1</v>
      </c>
      <c r="F38" s="2">
        <v>-0.5</v>
      </c>
      <c r="G38" s="1">
        <f t="shared" si="2"/>
        <v>-1.25</v>
      </c>
      <c r="H38" s="1">
        <v>43.8</v>
      </c>
      <c r="I38" s="1">
        <v>43.3</v>
      </c>
      <c r="J38" s="2">
        <f t="shared" si="3"/>
        <v>43.55</v>
      </c>
      <c r="K38" s="1">
        <v>586</v>
      </c>
      <c r="L38" s="1">
        <v>23.74</v>
      </c>
      <c r="M38" s="1">
        <v>15.9</v>
      </c>
      <c r="N38" s="11">
        <v>0.86299999999999999</v>
      </c>
      <c r="O38" s="11">
        <v>12.6</v>
      </c>
    </row>
    <row r="39" spans="1:15" s="1" customFormat="1">
      <c r="A39" s="1" t="s">
        <v>1192</v>
      </c>
      <c r="B39" s="1" t="s">
        <v>671</v>
      </c>
      <c r="C39" s="1">
        <v>21</v>
      </c>
      <c r="D39" s="1" t="s">
        <v>1186</v>
      </c>
      <c r="E39" s="2">
        <v>-2.25</v>
      </c>
      <c r="F39" s="2">
        <v>-0.75</v>
      </c>
      <c r="G39" s="1">
        <f t="shared" si="2"/>
        <v>-2.625</v>
      </c>
      <c r="H39" s="1">
        <v>41.7</v>
      </c>
      <c r="I39" s="1">
        <v>41.5</v>
      </c>
      <c r="J39" s="2">
        <f t="shared" si="3"/>
        <v>41.6</v>
      </c>
      <c r="K39" s="1">
        <v>600</v>
      </c>
      <c r="L39" s="1">
        <v>25.03</v>
      </c>
      <c r="M39" s="1">
        <v>21.9</v>
      </c>
      <c r="N39" s="11">
        <v>1.0820000000000001</v>
      </c>
      <c r="O39" s="11">
        <v>15.7</v>
      </c>
    </row>
    <row r="40" spans="1:15" s="1" customFormat="1">
      <c r="A40" s="1" t="s">
        <v>99</v>
      </c>
      <c r="B40" s="1" t="s">
        <v>618</v>
      </c>
      <c r="C40" s="1">
        <v>21</v>
      </c>
      <c r="D40" s="1" t="s">
        <v>15</v>
      </c>
      <c r="E40" s="2">
        <v>-1.5</v>
      </c>
      <c r="F40" s="2">
        <v>0</v>
      </c>
      <c r="G40" s="1">
        <f t="shared" si="2"/>
        <v>-1.5</v>
      </c>
      <c r="H40" s="1">
        <v>41.8</v>
      </c>
      <c r="I40" s="1">
        <v>43.3</v>
      </c>
      <c r="J40" s="2">
        <f t="shared" si="3"/>
        <v>42.55</v>
      </c>
      <c r="K40" s="1">
        <v>553</v>
      </c>
      <c r="L40" s="1">
        <v>23.91</v>
      </c>
      <c r="M40" s="1">
        <v>14</v>
      </c>
      <c r="N40" s="11">
        <v>0.86399999999999999</v>
      </c>
      <c r="O40" s="11">
        <v>14.1</v>
      </c>
    </row>
    <row r="41" spans="1:15" s="1" customFormat="1">
      <c r="A41" s="1" t="s">
        <v>101</v>
      </c>
      <c r="B41" s="1" t="s">
        <v>642</v>
      </c>
      <c r="C41" s="1">
        <v>21</v>
      </c>
      <c r="D41" s="1" t="s">
        <v>15</v>
      </c>
      <c r="E41" s="2">
        <v>-2.25</v>
      </c>
      <c r="F41" s="2">
        <v>0</v>
      </c>
      <c r="G41" s="1">
        <f t="shared" si="2"/>
        <v>-2.25</v>
      </c>
      <c r="H41" s="1">
        <v>44.5</v>
      </c>
      <c r="I41" s="1">
        <v>46.9</v>
      </c>
      <c r="J41" s="2">
        <f t="shared" si="3"/>
        <v>45.7</v>
      </c>
      <c r="K41" s="1">
        <v>560</v>
      </c>
      <c r="L41" s="1">
        <v>23.52</v>
      </c>
      <c r="M41" s="1">
        <v>19</v>
      </c>
      <c r="N41" s="11">
        <v>0.96799999999999997</v>
      </c>
      <c r="O41" s="11">
        <v>16.899999999999999</v>
      </c>
    </row>
    <row r="42" spans="1:15" s="1" customFormat="1">
      <c r="A42" s="1" t="s">
        <v>517</v>
      </c>
      <c r="B42" s="1" t="s">
        <v>667</v>
      </c>
      <c r="C42" s="1">
        <v>21</v>
      </c>
      <c r="D42" s="1" t="s">
        <v>15</v>
      </c>
      <c r="E42" s="2">
        <v>-2.5</v>
      </c>
      <c r="F42" s="2">
        <v>0</v>
      </c>
      <c r="G42" s="1">
        <f t="shared" si="2"/>
        <v>-2.5</v>
      </c>
      <c r="H42" s="1">
        <v>42.7</v>
      </c>
      <c r="I42" s="1">
        <v>41.5</v>
      </c>
      <c r="J42" s="2">
        <f t="shared" si="3"/>
        <v>42.1</v>
      </c>
      <c r="K42" s="1">
        <v>548</v>
      </c>
      <c r="L42" s="1">
        <v>25.18</v>
      </c>
      <c r="M42" s="1">
        <v>16</v>
      </c>
      <c r="N42" s="11">
        <v>1.163</v>
      </c>
      <c r="O42" s="11">
        <v>19.3</v>
      </c>
    </row>
    <row r="43" spans="1:15" s="1" customFormat="1">
      <c r="A43" s="1" t="s">
        <v>1190</v>
      </c>
      <c r="B43" s="1" t="s">
        <v>632</v>
      </c>
      <c r="C43" s="1">
        <v>22</v>
      </c>
      <c r="D43" s="1" t="s">
        <v>1186</v>
      </c>
      <c r="E43" s="2">
        <v>-2</v>
      </c>
      <c r="F43" s="2">
        <v>0</v>
      </c>
      <c r="G43" s="1">
        <f t="shared" si="2"/>
        <v>-2</v>
      </c>
      <c r="H43" s="1">
        <v>42.7</v>
      </c>
      <c r="I43" s="1">
        <v>43</v>
      </c>
      <c r="J43" s="2">
        <f t="shared" si="3"/>
        <v>42.85</v>
      </c>
      <c r="K43" s="1">
        <v>539</v>
      </c>
      <c r="L43" s="1">
        <v>24.53</v>
      </c>
      <c r="M43" s="1">
        <v>15.5</v>
      </c>
      <c r="N43" s="11">
        <v>1.248</v>
      </c>
      <c r="O43" s="11">
        <v>17.5</v>
      </c>
    </row>
    <row r="44" spans="1:15" s="1" customFormat="1">
      <c r="A44" s="1" t="s">
        <v>89</v>
      </c>
      <c r="B44" s="1" t="s">
        <v>612</v>
      </c>
      <c r="C44" s="1">
        <v>22</v>
      </c>
      <c r="D44" s="1" t="s">
        <v>15</v>
      </c>
      <c r="E44" s="2">
        <v>-0.75</v>
      </c>
      <c r="F44" s="2">
        <v>0</v>
      </c>
      <c r="G44" s="1">
        <f t="shared" si="2"/>
        <v>-0.75</v>
      </c>
      <c r="H44" s="1">
        <v>45</v>
      </c>
      <c r="I44" s="1">
        <v>43.1</v>
      </c>
      <c r="J44" s="2">
        <f t="shared" si="3"/>
        <v>44.05</v>
      </c>
      <c r="K44" s="1">
        <v>569</v>
      </c>
      <c r="L44" s="1">
        <v>23.27</v>
      </c>
      <c r="M44" s="1">
        <v>18.600000000000001</v>
      </c>
      <c r="N44" s="11">
        <v>1.2889999999999999</v>
      </c>
      <c r="O44" s="11">
        <v>16.100000000000001</v>
      </c>
    </row>
    <row r="45" spans="1:15" s="1" customFormat="1">
      <c r="A45" s="1" t="s">
        <v>472</v>
      </c>
      <c r="B45" s="1" t="s">
        <v>640</v>
      </c>
      <c r="C45" s="1">
        <v>24</v>
      </c>
      <c r="D45" s="1" t="s">
        <v>15</v>
      </c>
      <c r="E45" s="2">
        <v>-1.75</v>
      </c>
      <c r="F45" s="2">
        <v>-0.75</v>
      </c>
      <c r="G45" s="1">
        <f t="shared" si="2"/>
        <v>-2.125</v>
      </c>
      <c r="H45" s="1">
        <v>44</v>
      </c>
      <c r="I45" s="1">
        <v>42.8</v>
      </c>
      <c r="J45" s="2">
        <f t="shared" si="3"/>
        <v>43.4</v>
      </c>
      <c r="K45" s="1">
        <v>555</v>
      </c>
      <c r="L45" s="1">
        <v>24.38</v>
      </c>
      <c r="M45" s="1">
        <v>16.5</v>
      </c>
      <c r="N45" s="11">
        <v>1.1140000000000001</v>
      </c>
      <c r="O45" s="11">
        <v>15.1</v>
      </c>
    </row>
    <row r="46" spans="1:15" s="1" customFormat="1">
      <c r="A46" s="1" t="s">
        <v>1191</v>
      </c>
      <c r="B46" s="1" t="s">
        <v>643</v>
      </c>
      <c r="C46" s="1">
        <v>25</v>
      </c>
      <c r="D46" s="1" t="s">
        <v>15</v>
      </c>
      <c r="E46" s="2">
        <v>-2.25</v>
      </c>
      <c r="F46" s="2">
        <v>0</v>
      </c>
      <c r="G46" s="1">
        <f t="shared" si="2"/>
        <v>-2.25</v>
      </c>
      <c r="H46" s="1">
        <v>43.2</v>
      </c>
      <c r="I46" s="1">
        <v>42.9</v>
      </c>
      <c r="J46" s="2">
        <f t="shared" si="3"/>
        <v>43.05</v>
      </c>
      <c r="K46" s="1">
        <v>531</v>
      </c>
      <c r="L46" s="1">
        <v>24.36</v>
      </c>
      <c r="M46" s="1">
        <v>18.899999999999999</v>
      </c>
      <c r="N46" s="11">
        <v>0.879</v>
      </c>
      <c r="O46" s="11">
        <v>17.8</v>
      </c>
    </row>
    <row r="47" spans="1:15" s="1" customFormat="1">
      <c r="A47" s="1" t="s">
        <v>409</v>
      </c>
      <c r="B47" s="1" t="s">
        <v>658</v>
      </c>
      <c r="C47" s="1">
        <v>26</v>
      </c>
      <c r="D47" s="1" t="s">
        <v>15</v>
      </c>
      <c r="E47" s="2">
        <v>-2.5</v>
      </c>
      <c r="F47" s="2">
        <v>0</v>
      </c>
      <c r="G47" s="1">
        <f t="shared" si="2"/>
        <v>-2.5</v>
      </c>
      <c r="H47" s="1">
        <v>44.4</v>
      </c>
      <c r="I47" s="1">
        <v>43.3</v>
      </c>
      <c r="J47" s="2">
        <f t="shared" si="3"/>
        <v>43.849999999999994</v>
      </c>
      <c r="K47" s="1">
        <v>515</v>
      </c>
      <c r="L47" s="1">
        <v>24.17</v>
      </c>
      <c r="M47" s="1">
        <v>16.5</v>
      </c>
      <c r="N47" s="11">
        <v>0.86899999999999999</v>
      </c>
      <c r="O47" s="11">
        <v>14.7</v>
      </c>
    </row>
    <row r="48" spans="1:15" s="1" customFormat="1">
      <c r="A48" s="1" t="s">
        <v>488</v>
      </c>
      <c r="B48" s="1" t="s">
        <v>695</v>
      </c>
      <c r="C48" s="1">
        <v>26</v>
      </c>
      <c r="D48" s="1" t="s">
        <v>15</v>
      </c>
      <c r="E48" s="2">
        <v>-2.5</v>
      </c>
      <c r="F48" s="2">
        <v>-0.75</v>
      </c>
      <c r="G48" s="1">
        <f t="shared" si="2"/>
        <v>-2.875</v>
      </c>
      <c r="H48" s="1">
        <v>44.6</v>
      </c>
      <c r="I48" s="1">
        <v>44.3</v>
      </c>
      <c r="J48" s="2">
        <f t="shared" si="3"/>
        <v>44.45</v>
      </c>
      <c r="K48" s="1">
        <v>548</v>
      </c>
      <c r="L48" s="1">
        <v>24.11</v>
      </c>
      <c r="M48" s="1">
        <v>17.2</v>
      </c>
      <c r="N48" s="11">
        <v>1.0980000000000001</v>
      </c>
      <c r="O48" s="11">
        <v>13.4</v>
      </c>
    </row>
    <row r="49" spans="1:15" s="1" customFormat="1">
      <c r="A49" s="1" t="s">
        <v>439</v>
      </c>
      <c r="B49" s="1" t="s">
        <v>659</v>
      </c>
      <c r="C49" s="1">
        <v>27</v>
      </c>
      <c r="D49" s="1" t="s">
        <v>15</v>
      </c>
      <c r="E49" s="2">
        <v>-2.25</v>
      </c>
      <c r="F49" s="2">
        <v>-0.5</v>
      </c>
      <c r="G49" s="1">
        <f t="shared" si="2"/>
        <v>-2.5</v>
      </c>
      <c r="H49" s="1">
        <v>44.8</v>
      </c>
      <c r="I49" s="1">
        <v>43.6</v>
      </c>
      <c r="J49" s="2">
        <f t="shared" si="3"/>
        <v>44.2</v>
      </c>
      <c r="K49" s="1">
        <v>566</v>
      </c>
      <c r="L49" s="1">
        <v>23.96</v>
      </c>
      <c r="M49" s="1">
        <v>13</v>
      </c>
      <c r="N49" s="11">
        <v>0.871</v>
      </c>
      <c r="O49" s="11">
        <v>12.1</v>
      </c>
    </row>
    <row r="50" spans="1:15" s="1" customFormat="1">
      <c r="A50" s="1" t="s">
        <v>505</v>
      </c>
      <c r="B50" s="1" t="s">
        <v>665</v>
      </c>
      <c r="C50" s="1">
        <v>27</v>
      </c>
      <c r="D50" s="1" t="s">
        <v>15</v>
      </c>
      <c r="E50" s="2">
        <v>-2.5</v>
      </c>
      <c r="F50" s="2">
        <v>0</v>
      </c>
      <c r="G50" s="1">
        <f t="shared" si="2"/>
        <v>-2.5</v>
      </c>
      <c r="H50" s="1">
        <v>44.2</v>
      </c>
      <c r="I50" s="1">
        <v>43.3</v>
      </c>
      <c r="J50" s="2">
        <f t="shared" si="3"/>
        <v>43.75</v>
      </c>
      <c r="K50" s="1">
        <v>600</v>
      </c>
      <c r="L50" s="1">
        <v>24.09</v>
      </c>
      <c r="M50" s="1">
        <v>22</v>
      </c>
      <c r="N50" s="11">
        <v>0.93500000000000005</v>
      </c>
      <c r="O50" s="11">
        <v>16.7</v>
      </c>
    </row>
    <row r="51" spans="1:15" s="1" customFormat="1">
      <c r="A51" s="1" t="s">
        <v>385</v>
      </c>
      <c r="B51" s="1" t="s">
        <v>656</v>
      </c>
      <c r="C51" s="1">
        <v>27</v>
      </c>
      <c r="D51" s="1" t="s">
        <v>15</v>
      </c>
      <c r="E51" s="2">
        <v>-2.5</v>
      </c>
      <c r="F51" s="2">
        <v>0</v>
      </c>
      <c r="G51" s="1">
        <f t="shared" si="2"/>
        <v>-2.5</v>
      </c>
      <c r="H51" s="1">
        <v>43.2</v>
      </c>
      <c r="I51" s="1">
        <v>42.4</v>
      </c>
      <c r="J51" s="2">
        <f t="shared" si="3"/>
        <v>42.8</v>
      </c>
      <c r="K51" s="1">
        <v>528</v>
      </c>
      <c r="L51" s="1">
        <v>24.15</v>
      </c>
      <c r="M51" s="1">
        <v>14.9</v>
      </c>
      <c r="N51" s="11">
        <v>1.161</v>
      </c>
      <c r="O51" s="11">
        <v>13.7</v>
      </c>
    </row>
    <row r="52" spans="1:15" s="1" customFormat="1">
      <c r="A52" s="1" t="s">
        <v>421</v>
      </c>
      <c r="B52" s="1" t="s">
        <v>683</v>
      </c>
      <c r="C52" s="1">
        <v>28</v>
      </c>
      <c r="D52" s="1" t="s">
        <v>15</v>
      </c>
      <c r="E52" s="2">
        <v>-2.75</v>
      </c>
      <c r="F52" s="2">
        <v>0</v>
      </c>
      <c r="G52" s="1">
        <f t="shared" si="2"/>
        <v>-2.75</v>
      </c>
      <c r="H52" s="1">
        <v>43.9</v>
      </c>
      <c r="I52" s="1">
        <v>43.3</v>
      </c>
      <c r="J52" s="2">
        <f t="shared" si="3"/>
        <v>43.599999999999994</v>
      </c>
      <c r="K52" s="1">
        <v>528</v>
      </c>
      <c r="L52" s="1">
        <v>24.73</v>
      </c>
      <c r="M52" s="1">
        <v>20.399999999999999</v>
      </c>
      <c r="N52" s="11">
        <v>0.86799999999999999</v>
      </c>
      <c r="O52" s="11">
        <v>15.3</v>
      </c>
    </row>
    <row r="53" spans="1:15" s="1" customFormat="1">
      <c r="A53" s="1" t="s">
        <v>361</v>
      </c>
      <c r="B53" s="1" t="s">
        <v>634</v>
      </c>
      <c r="C53" s="1">
        <v>28</v>
      </c>
      <c r="D53" s="1" t="s">
        <v>15</v>
      </c>
      <c r="E53" s="2">
        <v>-2</v>
      </c>
      <c r="F53" s="2">
        <v>0</v>
      </c>
      <c r="G53" s="1">
        <f t="shared" si="2"/>
        <v>-2</v>
      </c>
      <c r="H53" s="1">
        <v>43</v>
      </c>
      <c r="I53" s="1">
        <v>42.5</v>
      </c>
      <c r="J53" s="2">
        <f t="shared" si="3"/>
        <v>42.75</v>
      </c>
      <c r="K53" s="1">
        <v>525</v>
      </c>
      <c r="L53" s="1">
        <v>24.79</v>
      </c>
      <c r="M53" s="1">
        <v>15.4</v>
      </c>
      <c r="N53" s="11">
        <v>0.99</v>
      </c>
      <c r="O53" s="11">
        <v>14.4</v>
      </c>
    </row>
    <row r="54" spans="1:15" s="1" customFormat="1">
      <c r="A54" s="1" t="s">
        <v>134</v>
      </c>
      <c r="B54" s="1" t="s">
        <v>676</v>
      </c>
      <c r="C54" s="1">
        <v>28</v>
      </c>
      <c r="D54" s="1" t="s">
        <v>15</v>
      </c>
      <c r="E54" s="2">
        <v>-2.5</v>
      </c>
      <c r="F54" s="2">
        <v>-0.5</v>
      </c>
      <c r="G54" s="1">
        <f t="shared" si="2"/>
        <v>-2.75</v>
      </c>
      <c r="H54" s="1">
        <v>45</v>
      </c>
      <c r="I54" s="1">
        <v>45</v>
      </c>
      <c r="J54" s="2">
        <f t="shared" si="3"/>
        <v>45</v>
      </c>
      <c r="K54" s="1">
        <v>538</v>
      </c>
      <c r="L54" s="1">
        <v>23.74</v>
      </c>
      <c r="M54" s="1">
        <v>17.7</v>
      </c>
      <c r="N54" s="11">
        <v>1.141</v>
      </c>
      <c r="O54" s="11">
        <v>16.399999999999999</v>
      </c>
    </row>
    <row r="55" spans="1:15" s="1" customFormat="1">
      <c r="A55" s="1" t="s">
        <v>484</v>
      </c>
      <c r="B55" s="1" t="s">
        <v>636</v>
      </c>
      <c r="C55" s="1">
        <v>29</v>
      </c>
      <c r="D55" s="1" t="s">
        <v>15</v>
      </c>
      <c r="E55" s="2">
        <v>-2</v>
      </c>
      <c r="F55" s="2">
        <v>0</v>
      </c>
      <c r="G55" s="1">
        <f t="shared" si="2"/>
        <v>-2</v>
      </c>
      <c r="H55" s="1">
        <v>45.2</v>
      </c>
      <c r="I55" s="1">
        <v>44.1</v>
      </c>
      <c r="J55" s="2">
        <f t="shared" si="3"/>
        <v>44.650000000000006</v>
      </c>
      <c r="K55" s="1">
        <v>532</v>
      </c>
      <c r="L55" s="1">
        <v>23.41</v>
      </c>
      <c r="M55" s="1">
        <v>13.2</v>
      </c>
      <c r="N55" s="11">
        <v>0.79</v>
      </c>
      <c r="O55" s="11">
        <v>12.1</v>
      </c>
    </row>
    <row r="56" spans="1:15" s="1" customFormat="1">
      <c r="A56" s="1" t="s">
        <v>498</v>
      </c>
      <c r="B56" s="1" t="s">
        <v>1114</v>
      </c>
      <c r="C56" s="1">
        <v>30</v>
      </c>
      <c r="D56" s="1" t="s">
        <v>15</v>
      </c>
      <c r="E56" s="2">
        <v>-2.75</v>
      </c>
      <c r="F56" s="2">
        <v>0</v>
      </c>
      <c r="G56" s="1">
        <f t="shared" si="2"/>
        <v>-2.75</v>
      </c>
      <c r="H56" s="1">
        <v>43.5</v>
      </c>
      <c r="I56" s="1">
        <v>42.6</v>
      </c>
      <c r="J56" s="2">
        <f t="shared" si="3"/>
        <v>43.05</v>
      </c>
      <c r="K56" s="1">
        <v>545</v>
      </c>
      <c r="L56" s="1">
        <v>24.64</v>
      </c>
      <c r="M56" s="1">
        <v>10.3</v>
      </c>
      <c r="N56" s="11">
        <v>0.83599999999999997</v>
      </c>
      <c r="O56" s="11">
        <v>13.9</v>
      </c>
    </row>
    <row r="57" spans="1:15" s="1" customFormat="1">
      <c r="A57" s="1" t="s">
        <v>524</v>
      </c>
      <c r="B57" s="1" t="s">
        <v>691</v>
      </c>
      <c r="C57" s="1">
        <v>30</v>
      </c>
      <c r="D57" s="1" t="s">
        <v>15</v>
      </c>
      <c r="E57" s="2">
        <v>-2.5</v>
      </c>
      <c r="F57" s="2">
        <v>-0.5</v>
      </c>
      <c r="G57" s="1">
        <f t="shared" si="2"/>
        <v>-2.75</v>
      </c>
      <c r="H57" s="1">
        <v>42.4</v>
      </c>
      <c r="I57" s="1">
        <v>42.2</v>
      </c>
      <c r="J57" s="2">
        <f t="shared" si="3"/>
        <v>42.3</v>
      </c>
      <c r="K57" s="1">
        <v>533</v>
      </c>
      <c r="L57" s="1">
        <v>25.03</v>
      </c>
      <c r="M57" s="1">
        <v>18.8</v>
      </c>
      <c r="N57" s="11">
        <v>0.88700000000000001</v>
      </c>
      <c r="O57" s="11">
        <v>18.899999999999999</v>
      </c>
    </row>
    <row r="58" spans="1:15" s="1" customFormat="1">
      <c r="A58" s="1" t="s">
        <v>28</v>
      </c>
      <c r="B58" s="1" t="s">
        <v>689</v>
      </c>
      <c r="C58" s="1">
        <v>33</v>
      </c>
      <c r="D58" s="1" t="s">
        <v>15</v>
      </c>
      <c r="E58" s="2">
        <v>-2</v>
      </c>
      <c r="F58" s="2">
        <v>-1.5</v>
      </c>
      <c r="G58" s="1">
        <f t="shared" si="2"/>
        <v>-2.75</v>
      </c>
      <c r="H58" s="1">
        <v>45.7</v>
      </c>
      <c r="I58" s="1">
        <v>43.4</v>
      </c>
      <c r="J58" s="2">
        <f t="shared" si="3"/>
        <v>44.55</v>
      </c>
      <c r="K58" s="1">
        <v>519</v>
      </c>
      <c r="L58" s="1">
        <v>23.86</v>
      </c>
      <c r="M58" s="1">
        <v>12.4</v>
      </c>
      <c r="N58" s="11">
        <v>0.79500000000000004</v>
      </c>
      <c r="O58" s="11">
        <v>15.2</v>
      </c>
    </row>
    <row r="59" spans="1:15" s="1" customFormat="1">
      <c r="A59" s="1" t="s">
        <v>190</v>
      </c>
      <c r="B59" s="1" t="s">
        <v>678</v>
      </c>
      <c r="C59" s="1">
        <v>33</v>
      </c>
      <c r="D59" s="1" t="s">
        <v>15</v>
      </c>
      <c r="E59" s="2">
        <v>-2.75</v>
      </c>
      <c r="F59" s="2">
        <v>0</v>
      </c>
      <c r="G59" s="1">
        <f t="shared" si="2"/>
        <v>-2.75</v>
      </c>
      <c r="H59" s="1">
        <v>42.4</v>
      </c>
      <c r="I59" s="1">
        <v>42.2</v>
      </c>
      <c r="J59" s="2">
        <f t="shared" si="3"/>
        <v>42.3</v>
      </c>
      <c r="K59" s="1">
        <v>581</v>
      </c>
      <c r="L59" s="1">
        <v>24.71</v>
      </c>
      <c r="M59" s="1">
        <v>11.8</v>
      </c>
      <c r="N59" s="11">
        <v>0.89900000000000002</v>
      </c>
      <c r="O59" s="11">
        <v>11.3</v>
      </c>
    </row>
    <row r="60" spans="1:15" s="1" customFormat="1">
      <c r="A60" s="1" t="s">
        <v>494</v>
      </c>
      <c r="B60" s="1" t="s">
        <v>619</v>
      </c>
      <c r="C60" s="1">
        <v>34</v>
      </c>
      <c r="D60" s="1" t="s">
        <v>15</v>
      </c>
      <c r="E60" s="2">
        <v>-1</v>
      </c>
      <c r="F60" s="2">
        <v>-1</v>
      </c>
      <c r="G60" s="1">
        <f t="shared" si="2"/>
        <v>-1.5</v>
      </c>
      <c r="H60" s="1">
        <v>44.2</v>
      </c>
      <c r="I60" s="1">
        <v>42.9</v>
      </c>
      <c r="J60" s="2">
        <f t="shared" si="3"/>
        <v>43.55</v>
      </c>
      <c r="K60" s="1">
        <v>571</v>
      </c>
      <c r="L60" s="1">
        <v>24.44</v>
      </c>
      <c r="M60" s="1">
        <v>16.100000000000001</v>
      </c>
      <c r="N60" s="11">
        <v>0.84199999999999997</v>
      </c>
      <c r="O60" s="11">
        <v>15.6</v>
      </c>
    </row>
    <row r="61" spans="1:15" s="1" customFormat="1">
      <c r="A61" s="1" t="s">
        <v>482</v>
      </c>
      <c r="B61" s="1" t="s">
        <v>1202</v>
      </c>
      <c r="C61" s="1">
        <v>34</v>
      </c>
      <c r="D61" s="1" t="s">
        <v>15</v>
      </c>
      <c r="E61" s="2">
        <v>-1.5</v>
      </c>
      <c r="F61" s="2">
        <v>-0.75</v>
      </c>
      <c r="G61" s="1">
        <f t="shared" si="2"/>
        <v>-1.875</v>
      </c>
      <c r="H61" s="1">
        <v>44.47</v>
      </c>
      <c r="I61" s="1">
        <v>43.32</v>
      </c>
      <c r="J61" s="2">
        <f t="shared" si="3"/>
        <v>43.894999999999996</v>
      </c>
      <c r="K61" s="1">
        <v>504</v>
      </c>
      <c r="L61" s="1">
        <v>23.77</v>
      </c>
      <c r="M61" s="1">
        <v>17.399999999999999</v>
      </c>
      <c r="N61" s="11">
        <v>1.1990000000000001</v>
      </c>
      <c r="O61" s="11">
        <v>15</v>
      </c>
    </row>
  </sheetData>
  <sortState ref="A2:P61">
    <sortCondition ref="D1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topLeftCell="A31" zoomScale="115" zoomScaleNormal="115" workbookViewId="0">
      <selection activeCell="R59" sqref="R59"/>
    </sheetView>
  </sheetViews>
  <sheetFormatPr defaultRowHeight="13.5"/>
  <cols>
    <col min="2" max="2" width="13.53125" customWidth="1"/>
  </cols>
  <sheetData>
    <row r="1" spans="1:15" s="8" customFormat="1">
      <c r="A1" s="4" t="s">
        <v>0</v>
      </c>
      <c r="B1" s="4" t="s">
        <v>1</v>
      </c>
      <c r="C1" s="7" t="s">
        <v>1185</v>
      </c>
      <c r="D1" s="4" t="s">
        <v>2</v>
      </c>
      <c r="E1" s="9" t="s">
        <v>3</v>
      </c>
      <c r="F1" s="9" t="s">
        <v>4</v>
      </c>
      <c r="G1" s="7" t="s">
        <v>8</v>
      </c>
      <c r="H1" s="7" t="s">
        <v>5</v>
      </c>
      <c r="I1" s="7" t="s">
        <v>9</v>
      </c>
      <c r="J1" s="9" t="s">
        <v>10</v>
      </c>
      <c r="K1" s="4" t="s">
        <v>1182</v>
      </c>
      <c r="L1" s="4" t="s">
        <v>1183</v>
      </c>
      <c r="M1" s="4" t="s">
        <v>1184</v>
      </c>
      <c r="N1" s="7" t="s">
        <v>1110</v>
      </c>
      <c r="O1" s="7" t="s">
        <v>1109</v>
      </c>
    </row>
    <row r="2" spans="1:15">
      <c r="A2" s="1" t="s">
        <v>188</v>
      </c>
      <c r="B2" s="1" t="s">
        <v>703</v>
      </c>
      <c r="C2" s="1">
        <v>18</v>
      </c>
      <c r="D2" s="1" t="s">
        <v>7</v>
      </c>
      <c r="E2" s="2">
        <v>-2.75</v>
      </c>
      <c r="F2" s="2">
        <v>-0.5</v>
      </c>
      <c r="G2" s="1">
        <f t="shared" ref="G2:G33" si="0">E2+F2/2</f>
        <v>-3</v>
      </c>
      <c r="H2" s="1">
        <v>44.6</v>
      </c>
      <c r="I2" s="1">
        <v>43.2</v>
      </c>
      <c r="J2" s="2">
        <f t="shared" ref="J2:J33" si="1">(H2+I2)/2</f>
        <v>43.900000000000006</v>
      </c>
      <c r="K2" s="1">
        <v>537</v>
      </c>
      <c r="L2" s="1">
        <v>24.37</v>
      </c>
      <c r="M2" s="1">
        <v>10.5</v>
      </c>
      <c r="N2" s="11">
        <v>0.71799999999999997</v>
      </c>
      <c r="O2" s="11">
        <v>12.6</v>
      </c>
    </row>
    <row r="3" spans="1:15">
      <c r="A3" s="1" t="s">
        <v>298</v>
      </c>
      <c r="B3" s="1" t="s">
        <v>780</v>
      </c>
      <c r="C3" s="1">
        <v>18</v>
      </c>
      <c r="D3" s="1" t="s">
        <v>15</v>
      </c>
      <c r="E3" s="2">
        <v>-3.5</v>
      </c>
      <c r="F3" s="2">
        <v>-1</v>
      </c>
      <c r="G3" s="1">
        <f t="shared" si="0"/>
        <v>-4</v>
      </c>
      <c r="H3" s="1">
        <v>44.2</v>
      </c>
      <c r="I3" s="1">
        <v>41.7</v>
      </c>
      <c r="J3" s="2">
        <f t="shared" si="1"/>
        <v>42.95</v>
      </c>
      <c r="K3" s="1">
        <v>525</v>
      </c>
      <c r="L3" s="1">
        <v>25.34</v>
      </c>
      <c r="M3" s="1">
        <v>15.2</v>
      </c>
      <c r="N3" s="11">
        <v>0.77100000000000002</v>
      </c>
      <c r="O3" s="11">
        <v>15.2</v>
      </c>
    </row>
    <row r="4" spans="1:15">
      <c r="A4" s="1" t="s">
        <v>310</v>
      </c>
      <c r="B4" s="1" t="s">
        <v>828</v>
      </c>
      <c r="C4" s="1">
        <v>18</v>
      </c>
      <c r="D4" s="1" t="s">
        <v>15</v>
      </c>
      <c r="E4" s="2">
        <v>-4.25</v>
      </c>
      <c r="F4" s="2">
        <v>-0.75</v>
      </c>
      <c r="G4" s="1">
        <f t="shared" si="0"/>
        <v>-4.625</v>
      </c>
      <c r="H4" s="1">
        <v>44.1</v>
      </c>
      <c r="I4" s="1">
        <v>42</v>
      </c>
      <c r="J4" s="2">
        <f t="shared" si="1"/>
        <v>43.05</v>
      </c>
      <c r="K4" s="1">
        <v>538</v>
      </c>
      <c r="L4" s="1">
        <v>24.91</v>
      </c>
      <c r="M4" s="1">
        <v>15.5</v>
      </c>
      <c r="N4" s="11">
        <v>1.0820000000000001</v>
      </c>
      <c r="O4" s="11">
        <v>15.2</v>
      </c>
    </row>
    <row r="5" spans="1:15">
      <c r="A5" s="1" t="s">
        <v>116</v>
      </c>
      <c r="B5" s="1" t="s">
        <v>835</v>
      </c>
      <c r="C5" s="1">
        <v>19</v>
      </c>
      <c r="D5" s="1" t="s">
        <v>7</v>
      </c>
      <c r="E5" s="2">
        <v>-4.5</v>
      </c>
      <c r="F5" s="2">
        <v>-1</v>
      </c>
      <c r="G5" s="1">
        <f t="shared" si="0"/>
        <v>-5</v>
      </c>
      <c r="H5" s="1">
        <v>43.9</v>
      </c>
      <c r="I5" s="1">
        <v>45</v>
      </c>
      <c r="J5" s="2">
        <f t="shared" si="1"/>
        <v>44.45</v>
      </c>
      <c r="K5" s="1">
        <v>504</v>
      </c>
      <c r="L5" s="1">
        <v>24.79</v>
      </c>
      <c r="M5" s="1">
        <v>14.5</v>
      </c>
      <c r="N5" s="11">
        <v>1.0089999999999999</v>
      </c>
      <c r="O5" s="11">
        <v>16</v>
      </c>
    </row>
    <row r="6" spans="1:15">
      <c r="A6" s="1" t="s">
        <v>114</v>
      </c>
      <c r="B6" s="1" t="s">
        <v>939</v>
      </c>
      <c r="C6" s="1">
        <v>20</v>
      </c>
      <c r="D6" s="1" t="s">
        <v>15</v>
      </c>
      <c r="E6" s="2">
        <v>-5.75</v>
      </c>
      <c r="F6" s="2">
        <v>-0.5</v>
      </c>
      <c r="G6" s="1">
        <f t="shared" si="0"/>
        <v>-6</v>
      </c>
      <c r="H6" s="1">
        <v>43.5</v>
      </c>
      <c r="I6" s="1">
        <v>44.8</v>
      </c>
      <c r="J6" s="2">
        <f t="shared" si="1"/>
        <v>44.15</v>
      </c>
      <c r="K6" s="1">
        <v>573</v>
      </c>
      <c r="L6" s="1">
        <v>24.99</v>
      </c>
      <c r="M6" s="1">
        <v>21.8</v>
      </c>
      <c r="N6" s="11">
        <v>1.093</v>
      </c>
      <c r="O6" s="11">
        <v>16.8</v>
      </c>
    </row>
    <row r="7" spans="1:15">
      <c r="A7" s="1" t="s">
        <v>43</v>
      </c>
      <c r="B7" s="1" t="s">
        <v>936</v>
      </c>
      <c r="C7" s="1">
        <v>21</v>
      </c>
      <c r="D7" s="1" t="s">
        <v>7</v>
      </c>
      <c r="E7" s="2">
        <v>-5.75</v>
      </c>
      <c r="F7" s="2">
        <v>-0.5</v>
      </c>
      <c r="G7" s="1">
        <f t="shared" si="0"/>
        <v>-6</v>
      </c>
      <c r="H7" s="1">
        <v>43.2</v>
      </c>
      <c r="I7" s="1">
        <v>42</v>
      </c>
      <c r="J7" s="2">
        <f t="shared" si="1"/>
        <v>42.6</v>
      </c>
      <c r="K7" s="1">
        <v>558</v>
      </c>
      <c r="L7" s="1">
        <v>26.56</v>
      </c>
      <c r="M7" s="1">
        <v>13.4</v>
      </c>
      <c r="N7" s="11">
        <v>0.71899999999999997</v>
      </c>
      <c r="O7" s="11">
        <v>13.2</v>
      </c>
    </row>
    <row r="8" spans="1:15">
      <c r="A8" s="1" t="s">
        <v>71</v>
      </c>
      <c r="B8" s="1" t="s">
        <v>770</v>
      </c>
      <c r="C8" s="1">
        <v>21</v>
      </c>
      <c r="D8" s="1" t="s">
        <v>7</v>
      </c>
      <c r="E8" s="2">
        <v>-4</v>
      </c>
      <c r="F8" s="2">
        <v>0</v>
      </c>
      <c r="G8" s="1">
        <f t="shared" si="0"/>
        <v>-4</v>
      </c>
      <c r="H8" s="1">
        <v>40.4</v>
      </c>
      <c r="I8" s="1">
        <v>41.5</v>
      </c>
      <c r="J8" s="2">
        <f t="shared" si="1"/>
        <v>40.950000000000003</v>
      </c>
      <c r="K8" s="1">
        <v>583</v>
      </c>
      <c r="L8" s="1">
        <v>25.86</v>
      </c>
      <c r="M8" s="1">
        <v>13</v>
      </c>
      <c r="N8" s="11">
        <v>0.77400000000000002</v>
      </c>
      <c r="O8" s="11">
        <v>12.1</v>
      </c>
    </row>
    <row r="9" spans="1:15">
      <c r="A9" s="1" t="s">
        <v>1135</v>
      </c>
      <c r="B9" s="1" t="s">
        <v>1134</v>
      </c>
      <c r="C9" s="1">
        <v>21</v>
      </c>
      <c r="D9" s="1" t="s">
        <v>7</v>
      </c>
      <c r="E9" s="2">
        <v>-4.5</v>
      </c>
      <c r="F9" s="2">
        <v>-0.5</v>
      </c>
      <c r="G9" s="1">
        <f t="shared" si="0"/>
        <v>-4.75</v>
      </c>
      <c r="H9" s="1">
        <v>41.2</v>
      </c>
      <c r="I9" s="1">
        <v>40.6</v>
      </c>
      <c r="J9" s="2">
        <f t="shared" si="1"/>
        <v>40.900000000000006</v>
      </c>
      <c r="K9" s="1">
        <v>609</v>
      </c>
      <c r="L9" s="1">
        <v>26.18</v>
      </c>
      <c r="M9" s="1">
        <v>21</v>
      </c>
      <c r="N9" s="11">
        <v>1.177</v>
      </c>
      <c r="O9" s="11">
        <v>19.8</v>
      </c>
    </row>
    <row r="10" spans="1:15">
      <c r="A10" s="1" t="s">
        <v>271</v>
      </c>
      <c r="B10" s="1" t="s">
        <v>1140</v>
      </c>
      <c r="C10" s="1">
        <v>21</v>
      </c>
      <c r="D10" s="1" t="s">
        <v>15</v>
      </c>
      <c r="E10" s="2">
        <v>-5</v>
      </c>
      <c r="F10" s="2">
        <v>-1.25</v>
      </c>
      <c r="G10" s="1">
        <f t="shared" si="0"/>
        <v>-5.625</v>
      </c>
      <c r="H10" s="1">
        <v>45.4</v>
      </c>
      <c r="I10" s="1">
        <v>43.7</v>
      </c>
      <c r="J10" s="2">
        <f t="shared" si="1"/>
        <v>44.55</v>
      </c>
      <c r="K10" s="1">
        <v>546</v>
      </c>
      <c r="L10" s="1">
        <v>24.76</v>
      </c>
      <c r="M10" s="1">
        <v>18.8</v>
      </c>
      <c r="N10" s="11">
        <v>0.98299999999999998</v>
      </c>
      <c r="O10" s="11">
        <v>16.7</v>
      </c>
    </row>
    <row r="11" spans="1:15">
      <c r="A11" s="1" t="s">
        <v>172</v>
      </c>
      <c r="B11" s="1" t="s">
        <v>794</v>
      </c>
      <c r="C11" s="1">
        <v>21</v>
      </c>
      <c r="D11" s="1" t="s">
        <v>15</v>
      </c>
      <c r="E11" s="2">
        <v>-4</v>
      </c>
      <c r="F11" s="2">
        <v>-0.5</v>
      </c>
      <c r="G11" s="1">
        <f t="shared" si="0"/>
        <v>-4.25</v>
      </c>
      <c r="H11" s="1">
        <v>42.2</v>
      </c>
      <c r="I11" s="1">
        <v>41.2</v>
      </c>
      <c r="J11" s="2">
        <f t="shared" si="1"/>
        <v>41.7</v>
      </c>
      <c r="K11" s="1">
        <v>497</v>
      </c>
      <c r="L11" s="1">
        <v>25.39</v>
      </c>
      <c r="M11" s="1">
        <v>11</v>
      </c>
      <c r="N11" s="11">
        <v>1.0509999999999999</v>
      </c>
      <c r="O11" s="11">
        <v>16</v>
      </c>
    </row>
    <row r="12" spans="1:15">
      <c r="A12" s="1" t="s">
        <v>342</v>
      </c>
      <c r="B12" s="1" t="s">
        <v>764</v>
      </c>
      <c r="C12" s="1">
        <v>21</v>
      </c>
      <c r="D12" s="1" t="s">
        <v>15</v>
      </c>
      <c r="E12" s="2">
        <v>-3.5</v>
      </c>
      <c r="F12" s="2">
        <v>-0.75</v>
      </c>
      <c r="G12" s="1">
        <f t="shared" si="0"/>
        <v>-3.875</v>
      </c>
      <c r="H12" s="1">
        <v>45.1</v>
      </c>
      <c r="I12" s="1">
        <v>43.6</v>
      </c>
      <c r="J12" s="2">
        <f t="shared" si="1"/>
        <v>44.35</v>
      </c>
      <c r="K12" s="1">
        <v>578</v>
      </c>
      <c r="L12" s="1">
        <v>24.36</v>
      </c>
      <c r="M12" s="1">
        <v>15.8</v>
      </c>
      <c r="N12" s="11">
        <v>1.087</v>
      </c>
      <c r="O12" s="11">
        <v>13.1</v>
      </c>
    </row>
    <row r="13" spans="1:15">
      <c r="A13" s="1" t="s">
        <v>55</v>
      </c>
      <c r="B13" s="1" t="s">
        <v>916</v>
      </c>
      <c r="C13" s="1">
        <v>22</v>
      </c>
      <c r="D13" s="1" t="s">
        <v>7</v>
      </c>
      <c r="E13" s="2">
        <v>-5.5</v>
      </c>
      <c r="F13" s="2">
        <v>-0.5</v>
      </c>
      <c r="G13" s="1">
        <f t="shared" si="0"/>
        <v>-5.75</v>
      </c>
      <c r="H13" s="1">
        <v>44.9</v>
      </c>
      <c r="I13" s="1">
        <v>44.1</v>
      </c>
      <c r="J13" s="2">
        <f t="shared" si="1"/>
        <v>44.5</v>
      </c>
      <c r="K13" s="1">
        <v>543</v>
      </c>
      <c r="L13" s="1">
        <v>25.9</v>
      </c>
      <c r="M13" s="1">
        <v>15.7</v>
      </c>
      <c r="N13" s="11">
        <v>0.72</v>
      </c>
      <c r="O13" s="11">
        <v>14.3</v>
      </c>
    </row>
    <row r="14" spans="1:15">
      <c r="A14" s="1" t="s">
        <v>189</v>
      </c>
      <c r="B14" s="1" t="s">
        <v>795</v>
      </c>
      <c r="C14" s="1">
        <v>22</v>
      </c>
      <c r="D14" s="1" t="s">
        <v>7</v>
      </c>
      <c r="E14" s="2">
        <v>-3.5</v>
      </c>
      <c r="F14" s="2">
        <v>-1.5</v>
      </c>
      <c r="G14" s="1">
        <f t="shared" si="0"/>
        <v>-4.25</v>
      </c>
      <c r="H14" s="1">
        <v>45</v>
      </c>
      <c r="I14" s="1">
        <v>43</v>
      </c>
      <c r="J14" s="2">
        <f t="shared" si="1"/>
        <v>44</v>
      </c>
      <c r="K14" s="1">
        <v>550</v>
      </c>
      <c r="L14" s="1">
        <v>25.62</v>
      </c>
      <c r="M14" s="1">
        <v>22</v>
      </c>
      <c r="N14" s="11">
        <v>0.77100000000000002</v>
      </c>
      <c r="O14" s="11">
        <v>26.7</v>
      </c>
    </row>
    <row r="15" spans="1:15">
      <c r="A15" s="1" t="s">
        <v>408</v>
      </c>
      <c r="B15" s="1" t="s">
        <v>800</v>
      </c>
      <c r="C15" s="1">
        <v>22</v>
      </c>
      <c r="D15" s="1" t="s">
        <v>15</v>
      </c>
      <c r="E15" s="2">
        <v>-4</v>
      </c>
      <c r="F15" s="2">
        <v>-0.5</v>
      </c>
      <c r="G15" s="1">
        <f t="shared" si="0"/>
        <v>-4.25</v>
      </c>
      <c r="H15" s="1">
        <v>42.2</v>
      </c>
      <c r="I15" s="1">
        <v>40.799999999999997</v>
      </c>
      <c r="J15" s="2">
        <f t="shared" si="1"/>
        <v>41.5</v>
      </c>
      <c r="K15" s="1">
        <v>530</v>
      </c>
      <c r="L15" s="1">
        <v>25.66</v>
      </c>
      <c r="M15" s="1">
        <v>10.5</v>
      </c>
      <c r="N15" s="11">
        <v>0.67800000000000005</v>
      </c>
      <c r="O15" s="11">
        <v>13.3</v>
      </c>
    </row>
    <row r="16" spans="1:15">
      <c r="A16" s="1" t="s">
        <v>346</v>
      </c>
      <c r="B16" s="1" t="s">
        <v>904</v>
      </c>
      <c r="C16" s="1">
        <v>22</v>
      </c>
      <c r="D16" s="1" t="s">
        <v>15</v>
      </c>
      <c r="E16" s="2">
        <v>-5.25</v>
      </c>
      <c r="F16" s="2">
        <v>-0.5</v>
      </c>
      <c r="G16" s="1">
        <f t="shared" si="0"/>
        <v>-5.5</v>
      </c>
      <c r="H16" s="1">
        <v>43</v>
      </c>
      <c r="I16" s="1">
        <v>41.9</v>
      </c>
      <c r="J16" s="2">
        <f t="shared" si="1"/>
        <v>42.45</v>
      </c>
      <c r="K16" s="1">
        <v>530</v>
      </c>
      <c r="L16" s="1">
        <v>25.91</v>
      </c>
      <c r="M16" s="1">
        <v>18.100000000000001</v>
      </c>
      <c r="N16" s="11">
        <v>0.89800000000000002</v>
      </c>
      <c r="O16" s="11">
        <v>16.7</v>
      </c>
    </row>
    <row r="17" spans="1:15">
      <c r="A17" s="1" t="s">
        <v>200</v>
      </c>
      <c r="B17" s="1" t="s">
        <v>893</v>
      </c>
      <c r="C17" s="1">
        <v>22</v>
      </c>
      <c r="D17" s="1" t="s">
        <v>15</v>
      </c>
      <c r="E17" s="2">
        <v>-5</v>
      </c>
      <c r="F17" s="2">
        <v>-0.75</v>
      </c>
      <c r="G17" s="1">
        <f t="shared" si="0"/>
        <v>-5.375</v>
      </c>
      <c r="H17" s="1">
        <v>45</v>
      </c>
      <c r="I17" s="1">
        <v>43</v>
      </c>
      <c r="J17" s="2">
        <f t="shared" si="1"/>
        <v>44</v>
      </c>
      <c r="K17" s="1">
        <v>556</v>
      </c>
      <c r="L17" s="1">
        <v>25.1</v>
      </c>
      <c r="M17" s="1">
        <v>18</v>
      </c>
      <c r="N17" s="11">
        <v>0.90500000000000003</v>
      </c>
      <c r="O17" s="11">
        <v>18.3</v>
      </c>
    </row>
    <row r="18" spans="1:15">
      <c r="A18" s="1" t="s">
        <v>336</v>
      </c>
      <c r="B18" s="1" t="s">
        <v>782</v>
      </c>
      <c r="C18" s="1">
        <v>22</v>
      </c>
      <c r="D18" s="1" t="s">
        <v>15</v>
      </c>
      <c r="E18" s="2">
        <v>-4</v>
      </c>
      <c r="F18" s="2">
        <v>0</v>
      </c>
      <c r="G18" s="1">
        <f t="shared" si="0"/>
        <v>-4</v>
      </c>
      <c r="H18" s="1">
        <v>42.5</v>
      </c>
      <c r="I18" s="1">
        <v>42.1</v>
      </c>
      <c r="J18" s="2">
        <f t="shared" si="1"/>
        <v>42.3</v>
      </c>
      <c r="K18" s="1">
        <v>514</v>
      </c>
      <c r="L18" s="1">
        <v>25.19</v>
      </c>
      <c r="M18" s="1">
        <v>18.5</v>
      </c>
      <c r="N18" s="11">
        <v>0.96699999999999997</v>
      </c>
      <c r="O18" s="11">
        <v>15.3</v>
      </c>
    </row>
    <row r="19" spans="1:15">
      <c r="A19" s="1" t="s">
        <v>37</v>
      </c>
      <c r="B19" s="1" t="s">
        <v>728</v>
      </c>
      <c r="C19" s="1">
        <v>22</v>
      </c>
      <c r="D19" s="1" t="s">
        <v>15</v>
      </c>
      <c r="E19" s="2">
        <v>-3</v>
      </c>
      <c r="F19" s="2">
        <v>-0.75</v>
      </c>
      <c r="G19" s="1">
        <f t="shared" si="0"/>
        <v>-3.375</v>
      </c>
      <c r="H19" s="1">
        <v>46.3</v>
      </c>
      <c r="I19" s="1">
        <v>44.9</v>
      </c>
      <c r="J19" s="2">
        <f t="shared" si="1"/>
        <v>45.599999999999994</v>
      </c>
      <c r="K19" s="1">
        <v>519</v>
      </c>
      <c r="L19" s="1">
        <v>23.83</v>
      </c>
      <c r="M19" s="1">
        <v>16</v>
      </c>
      <c r="N19" s="11">
        <v>0.98399999999999999</v>
      </c>
      <c r="O19" s="11">
        <v>17.2</v>
      </c>
    </row>
    <row r="20" spans="1:15">
      <c r="A20" s="1" t="s">
        <v>309</v>
      </c>
      <c r="B20" s="1" t="s">
        <v>925</v>
      </c>
      <c r="C20" s="1">
        <v>23</v>
      </c>
      <c r="D20" s="1" t="s">
        <v>7</v>
      </c>
      <c r="E20" s="2">
        <v>-4.25</v>
      </c>
      <c r="F20" s="2">
        <v>-3</v>
      </c>
      <c r="G20" s="1">
        <f t="shared" si="0"/>
        <v>-5.75</v>
      </c>
      <c r="H20" s="1">
        <v>44.7</v>
      </c>
      <c r="I20" s="1">
        <v>41.3</v>
      </c>
      <c r="J20" s="2">
        <f t="shared" si="1"/>
        <v>43</v>
      </c>
      <c r="K20" s="1">
        <v>522</v>
      </c>
      <c r="L20" s="1">
        <v>25.74</v>
      </c>
      <c r="M20" s="1">
        <v>14.7</v>
      </c>
      <c r="N20" s="11">
        <v>0.754</v>
      </c>
      <c r="O20" s="11">
        <v>14.2</v>
      </c>
    </row>
    <row r="21" spans="1:15">
      <c r="A21" s="1" t="s">
        <v>332</v>
      </c>
      <c r="B21" s="1" t="s">
        <v>903</v>
      </c>
      <c r="C21" s="1">
        <v>23</v>
      </c>
      <c r="D21" s="1" t="s">
        <v>7</v>
      </c>
      <c r="E21" s="2">
        <v>-4.75</v>
      </c>
      <c r="F21" s="2">
        <v>-1.5</v>
      </c>
      <c r="G21" s="1">
        <f t="shared" si="0"/>
        <v>-5.5</v>
      </c>
      <c r="H21" s="1">
        <v>44.6</v>
      </c>
      <c r="I21" s="1">
        <v>41.8</v>
      </c>
      <c r="J21" s="2">
        <f t="shared" si="1"/>
        <v>43.2</v>
      </c>
      <c r="K21" s="1">
        <v>553</v>
      </c>
      <c r="L21" s="1">
        <v>25.57</v>
      </c>
      <c r="M21" s="1">
        <v>16.100000000000001</v>
      </c>
      <c r="N21" s="11">
        <v>0.75700000000000001</v>
      </c>
      <c r="O21" s="11">
        <v>12.4</v>
      </c>
    </row>
    <row r="22" spans="1:15">
      <c r="A22" s="1" t="s">
        <v>387</v>
      </c>
      <c r="B22" s="1" t="s">
        <v>765</v>
      </c>
      <c r="C22" s="1">
        <v>23</v>
      </c>
      <c r="D22" s="1" t="s">
        <v>7</v>
      </c>
      <c r="E22" s="2">
        <v>-3.5</v>
      </c>
      <c r="F22" s="2">
        <v>-0.75</v>
      </c>
      <c r="G22" s="1">
        <f t="shared" si="0"/>
        <v>-3.875</v>
      </c>
      <c r="H22" s="1">
        <v>41.2</v>
      </c>
      <c r="I22" s="1">
        <v>40.200000000000003</v>
      </c>
      <c r="J22" s="2">
        <f t="shared" si="1"/>
        <v>40.700000000000003</v>
      </c>
      <c r="K22" s="1">
        <v>536</v>
      </c>
      <c r="L22" s="1">
        <v>26.01</v>
      </c>
      <c r="M22" s="1">
        <v>18.2</v>
      </c>
      <c r="N22" s="11">
        <v>0.96899999999999997</v>
      </c>
      <c r="O22" s="11">
        <v>16.7</v>
      </c>
    </row>
    <row r="23" spans="1:15">
      <c r="A23" s="1" t="s">
        <v>252</v>
      </c>
      <c r="B23" s="1" t="s">
        <v>751</v>
      </c>
      <c r="C23" s="1">
        <v>23</v>
      </c>
      <c r="D23" s="1" t="s">
        <v>7</v>
      </c>
      <c r="E23" s="2">
        <v>-3.75</v>
      </c>
      <c r="F23" s="2">
        <v>0</v>
      </c>
      <c r="G23" s="1">
        <f t="shared" si="0"/>
        <v>-3.75</v>
      </c>
      <c r="H23" s="1">
        <v>43</v>
      </c>
      <c r="I23" s="1">
        <v>42.7</v>
      </c>
      <c r="J23" s="2">
        <f t="shared" si="1"/>
        <v>42.85</v>
      </c>
      <c r="K23" s="1">
        <v>563</v>
      </c>
      <c r="L23" s="1">
        <v>25.04</v>
      </c>
      <c r="M23" s="1">
        <v>17</v>
      </c>
      <c r="N23" s="11">
        <v>1.1870000000000001</v>
      </c>
      <c r="O23" s="11">
        <v>16.2</v>
      </c>
    </row>
    <row r="24" spans="1:15">
      <c r="A24" s="1" t="s">
        <v>413</v>
      </c>
      <c r="B24" s="1" t="s">
        <v>1139</v>
      </c>
      <c r="C24" s="1">
        <v>24</v>
      </c>
      <c r="D24" s="1" t="s">
        <v>7</v>
      </c>
      <c r="E24" s="2">
        <v>-5</v>
      </c>
      <c r="F24" s="2">
        <v>-1</v>
      </c>
      <c r="G24" s="1">
        <f t="shared" si="0"/>
        <v>-5.5</v>
      </c>
      <c r="H24" s="1">
        <v>43.9</v>
      </c>
      <c r="I24" s="1">
        <v>42.4</v>
      </c>
      <c r="J24" s="2">
        <f t="shared" si="1"/>
        <v>43.15</v>
      </c>
      <c r="K24" s="1">
        <v>520</v>
      </c>
      <c r="L24" s="1">
        <v>25.56</v>
      </c>
      <c r="M24" s="1">
        <v>11.8</v>
      </c>
      <c r="N24" s="11">
        <v>0.755</v>
      </c>
      <c r="O24" s="11">
        <v>13.6</v>
      </c>
    </row>
    <row r="25" spans="1:15">
      <c r="A25" s="1" t="s">
        <v>19</v>
      </c>
      <c r="B25" s="1" t="s">
        <v>787</v>
      </c>
      <c r="C25" s="1">
        <v>24</v>
      </c>
      <c r="D25" s="1" t="s">
        <v>7</v>
      </c>
      <c r="E25" s="2">
        <v>-4</v>
      </c>
      <c r="F25" s="2">
        <v>-0.5</v>
      </c>
      <c r="G25" s="1">
        <f t="shared" si="0"/>
        <v>-4.25</v>
      </c>
      <c r="H25" s="1">
        <v>44.1</v>
      </c>
      <c r="I25" s="1">
        <v>43.1</v>
      </c>
      <c r="J25" s="2">
        <f t="shared" si="1"/>
        <v>43.6</v>
      </c>
      <c r="K25" s="1">
        <v>538</v>
      </c>
      <c r="L25" s="1">
        <v>24.98</v>
      </c>
      <c r="M25" s="1">
        <v>15</v>
      </c>
      <c r="N25" s="11">
        <v>0.78</v>
      </c>
      <c r="O25" s="11">
        <v>15.8</v>
      </c>
    </row>
    <row r="26" spans="1:15" ht="12.5" customHeight="1">
      <c r="A26" s="1" t="s">
        <v>406</v>
      </c>
      <c r="B26" s="1" t="s">
        <v>846</v>
      </c>
      <c r="C26" s="1">
        <v>24</v>
      </c>
      <c r="D26" s="1" t="s">
        <v>7</v>
      </c>
      <c r="E26" s="2">
        <v>-4.75</v>
      </c>
      <c r="F26" s="2">
        <v>0</v>
      </c>
      <c r="G26" s="1">
        <f t="shared" si="0"/>
        <v>-4.75</v>
      </c>
      <c r="H26" s="1">
        <v>43.7</v>
      </c>
      <c r="I26" s="1">
        <v>43.4</v>
      </c>
      <c r="J26" s="2">
        <f t="shared" si="1"/>
        <v>43.55</v>
      </c>
      <c r="K26" s="1">
        <v>507</v>
      </c>
      <c r="L26" s="1">
        <v>25.39</v>
      </c>
      <c r="M26" s="1">
        <v>16.899999999999999</v>
      </c>
      <c r="N26" s="11">
        <v>0.91</v>
      </c>
      <c r="O26" s="11">
        <v>15.8</v>
      </c>
    </row>
    <row r="27" spans="1:15">
      <c r="A27" s="1" t="s">
        <v>22</v>
      </c>
      <c r="B27" s="1" t="s">
        <v>767</v>
      </c>
      <c r="C27" s="1">
        <v>24</v>
      </c>
      <c r="D27" s="1" t="s">
        <v>7</v>
      </c>
      <c r="E27" s="2">
        <v>-4</v>
      </c>
      <c r="F27" s="2">
        <v>0</v>
      </c>
      <c r="G27" s="1">
        <f t="shared" si="0"/>
        <v>-4</v>
      </c>
      <c r="H27" s="1">
        <v>41.8</v>
      </c>
      <c r="I27" s="1">
        <v>41.3</v>
      </c>
      <c r="J27" s="2">
        <f t="shared" si="1"/>
        <v>41.55</v>
      </c>
      <c r="K27" s="1">
        <v>515</v>
      </c>
      <c r="L27" s="1">
        <v>25.67</v>
      </c>
      <c r="M27" s="1">
        <v>15.7</v>
      </c>
      <c r="N27" s="11">
        <v>1.008</v>
      </c>
      <c r="O27" s="11">
        <v>17.8</v>
      </c>
    </row>
    <row r="28" spans="1:15">
      <c r="A28" s="1" t="s">
        <v>261</v>
      </c>
      <c r="B28" s="1" t="s">
        <v>707</v>
      </c>
      <c r="C28" s="1">
        <v>24</v>
      </c>
      <c r="D28" s="1" t="s">
        <v>7</v>
      </c>
      <c r="E28" s="2">
        <v>-2.75</v>
      </c>
      <c r="F28" s="2">
        <v>-0.5</v>
      </c>
      <c r="G28" s="1">
        <f t="shared" si="0"/>
        <v>-3</v>
      </c>
      <c r="H28" s="1">
        <v>43.1</v>
      </c>
      <c r="I28" s="1">
        <v>41.8</v>
      </c>
      <c r="J28" s="2">
        <f t="shared" si="1"/>
        <v>42.45</v>
      </c>
      <c r="K28" s="1">
        <v>508</v>
      </c>
      <c r="L28" s="1">
        <v>25.38</v>
      </c>
      <c r="M28" s="1">
        <v>17.5</v>
      </c>
      <c r="N28" s="11">
        <v>1.0329999999999999</v>
      </c>
      <c r="O28" s="11">
        <v>19.100000000000001</v>
      </c>
    </row>
    <row r="29" spans="1:15">
      <c r="A29" s="1" t="s">
        <v>120</v>
      </c>
      <c r="B29" s="1" t="s">
        <v>897</v>
      </c>
      <c r="C29" s="1">
        <v>25</v>
      </c>
      <c r="D29" s="1" t="s">
        <v>7</v>
      </c>
      <c r="E29" s="2">
        <v>-5.5</v>
      </c>
      <c r="F29" s="2">
        <v>0</v>
      </c>
      <c r="G29" s="1">
        <f t="shared" si="0"/>
        <v>-5.5</v>
      </c>
      <c r="H29" s="1">
        <v>43.9</v>
      </c>
      <c r="I29" s="1">
        <v>44.4</v>
      </c>
      <c r="J29" s="2">
        <f t="shared" si="1"/>
        <v>44.15</v>
      </c>
      <c r="K29" s="1">
        <v>588</v>
      </c>
      <c r="L29" s="1">
        <v>25.25</v>
      </c>
      <c r="M29" s="1">
        <v>16.600000000000001</v>
      </c>
      <c r="N29" s="11">
        <v>0.97699999999999998</v>
      </c>
      <c r="O29" s="11">
        <v>15.4</v>
      </c>
    </row>
    <row r="30" spans="1:15">
      <c r="A30" s="1" t="s">
        <v>414</v>
      </c>
      <c r="B30" s="1" t="s">
        <v>820</v>
      </c>
      <c r="C30" s="1">
        <v>25</v>
      </c>
      <c r="D30" s="1" t="s">
        <v>7</v>
      </c>
      <c r="E30" s="2">
        <v>-4.25</v>
      </c>
      <c r="F30" s="2">
        <v>-0.5</v>
      </c>
      <c r="G30" s="1">
        <f t="shared" si="0"/>
        <v>-4.5</v>
      </c>
      <c r="H30" s="1">
        <v>45.2</v>
      </c>
      <c r="I30" s="1">
        <v>44.1</v>
      </c>
      <c r="J30" s="2">
        <f t="shared" si="1"/>
        <v>44.650000000000006</v>
      </c>
      <c r="K30" s="1">
        <v>575</v>
      </c>
      <c r="L30" s="1">
        <v>24.33</v>
      </c>
      <c r="M30" s="1">
        <v>15.7</v>
      </c>
      <c r="N30" s="11">
        <v>1.1180000000000001</v>
      </c>
      <c r="O30" s="11">
        <v>13.5</v>
      </c>
    </row>
    <row r="31" spans="1:15">
      <c r="A31" s="1" t="s">
        <v>467</v>
      </c>
      <c r="B31" s="1" t="s">
        <v>717</v>
      </c>
      <c r="C31" s="1">
        <v>25</v>
      </c>
      <c r="D31" s="1" t="s">
        <v>15</v>
      </c>
      <c r="E31" s="2">
        <v>-2.75</v>
      </c>
      <c r="F31" s="2">
        <v>-0.5</v>
      </c>
      <c r="G31" s="1">
        <f t="shared" si="0"/>
        <v>-3</v>
      </c>
      <c r="H31" s="1">
        <v>44.5</v>
      </c>
      <c r="I31" s="1">
        <v>43.5</v>
      </c>
      <c r="J31" s="2">
        <f t="shared" si="1"/>
        <v>44</v>
      </c>
      <c r="K31" s="1">
        <v>545</v>
      </c>
      <c r="L31" s="1">
        <v>24.64</v>
      </c>
      <c r="M31" s="1">
        <v>13.6</v>
      </c>
      <c r="N31" s="11">
        <v>0.90800000000000003</v>
      </c>
      <c r="O31" s="11">
        <v>14.3</v>
      </c>
    </row>
    <row r="32" spans="1:15">
      <c r="A32" s="1" t="s">
        <v>314</v>
      </c>
      <c r="B32" s="1" t="s">
        <v>927</v>
      </c>
      <c r="C32" s="1">
        <v>25</v>
      </c>
      <c r="D32" s="1" t="s">
        <v>15</v>
      </c>
      <c r="E32" s="2">
        <v>-5.5</v>
      </c>
      <c r="F32" s="2">
        <v>-0.5</v>
      </c>
      <c r="G32" s="1">
        <f t="shared" si="0"/>
        <v>-5.75</v>
      </c>
      <c r="H32" s="1">
        <v>43.7</v>
      </c>
      <c r="I32" s="1">
        <v>42.7</v>
      </c>
      <c r="J32" s="2">
        <f t="shared" si="1"/>
        <v>43.2</v>
      </c>
      <c r="K32" s="1">
        <v>550</v>
      </c>
      <c r="L32" s="1">
        <v>25.41</v>
      </c>
      <c r="M32" s="1">
        <v>18.8</v>
      </c>
      <c r="N32" s="11">
        <v>1.17</v>
      </c>
      <c r="O32" s="11">
        <v>19.399999999999999</v>
      </c>
    </row>
    <row r="33" spans="1:15">
      <c r="A33" s="1" t="s">
        <v>117</v>
      </c>
      <c r="B33" s="1" t="s">
        <v>875</v>
      </c>
      <c r="C33" s="1">
        <v>26</v>
      </c>
      <c r="D33" s="1" t="s">
        <v>7</v>
      </c>
      <c r="E33" s="2">
        <v>-4.75</v>
      </c>
      <c r="F33" s="2">
        <v>-0.75</v>
      </c>
      <c r="G33" s="1">
        <f t="shared" si="0"/>
        <v>-5.125</v>
      </c>
      <c r="H33" s="1">
        <v>43</v>
      </c>
      <c r="I33" s="1">
        <v>43.8</v>
      </c>
      <c r="J33" s="2">
        <f t="shared" si="1"/>
        <v>43.4</v>
      </c>
      <c r="K33" s="1">
        <v>491</v>
      </c>
      <c r="L33" s="1">
        <v>25.69</v>
      </c>
      <c r="M33" s="1">
        <v>13.3</v>
      </c>
      <c r="N33" s="11">
        <v>0.90800000000000003</v>
      </c>
      <c r="O33" s="11">
        <v>13.9</v>
      </c>
    </row>
    <row r="34" spans="1:15">
      <c r="A34" s="1" t="s">
        <v>237</v>
      </c>
      <c r="B34" s="1" t="s">
        <v>826</v>
      </c>
      <c r="C34" s="1">
        <v>26</v>
      </c>
      <c r="D34" s="1" t="s">
        <v>7</v>
      </c>
      <c r="E34" s="2">
        <v>-4.25</v>
      </c>
      <c r="F34" s="2">
        <v>-0.75</v>
      </c>
      <c r="G34" s="1">
        <f t="shared" ref="G34:G61" si="2">E34+F34/2</f>
        <v>-4.625</v>
      </c>
      <c r="H34" s="1">
        <v>41.9</v>
      </c>
      <c r="I34" s="1">
        <v>41</v>
      </c>
      <c r="J34" s="2">
        <f t="shared" ref="J34:J61" si="3">(H34+I34)/2</f>
        <v>41.45</v>
      </c>
      <c r="K34" s="1">
        <v>553</v>
      </c>
      <c r="L34" s="1">
        <v>26.72</v>
      </c>
      <c r="M34" s="1">
        <v>17</v>
      </c>
      <c r="N34" s="11">
        <v>1.077</v>
      </c>
      <c r="O34" s="11">
        <v>15.2</v>
      </c>
    </row>
    <row r="35" spans="1:15">
      <c r="A35" s="1" t="s">
        <v>377</v>
      </c>
      <c r="B35" s="1" t="s">
        <v>934</v>
      </c>
      <c r="C35" s="1">
        <v>26</v>
      </c>
      <c r="D35" s="1" t="s">
        <v>15</v>
      </c>
      <c r="E35" s="2">
        <v>-5</v>
      </c>
      <c r="F35" s="2">
        <v>-1.75</v>
      </c>
      <c r="G35" s="1">
        <f t="shared" si="2"/>
        <v>-5.875</v>
      </c>
      <c r="H35" s="1">
        <v>46.5</v>
      </c>
      <c r="I35" s="1">
        <v>44.3</v>
      </c>
      <c r="J35" s="2">
        <f t="shared" si="3"/>
        <v>45.4</v>
      </c>
      <c r="K35" s="1">
        <v>516</v>
      </c>
      <c r="L35" s="1">
        <v>24.76</v>
      </c>
      <c r="M35" s="1">
        <v>12.8</v>
      </c>
      <c r="N35" s="11">
        <v>0.751</v>
      </c>
      <c r="O35" s="11">
        <v>12.7</v>
      </c>
    </row>
    <row r="36" spans="1:15">
      <c r="A36" s="1" t="s">
        <v>63</v>
      </c>
      <c r="B36" s="1" t="s">
        <v>735</v>
      </c>
      <c r="C36" s="1">
        <v>26</v>
      </c>
      <c r="D36" s="1" t="s">
        <v>15</v>
      </c>
      <c r="E36" s="2">
        <v>-3.25</v>
      </c>
      <c r="F36" s="2">
        <v>-0.5</v>
      </c>
      <c r="G36" s="1">
        <f t="shared" si="2"/>
        <v>-3.5</v>
      </c>
      <c r="H36" s="1">
        <v>45.1</v>
      </c>
      <c r="I36" s="1">
        <v>45.3</v>
      </c>
      <c r="J36" s="2">
        <f t="shared" si="3"/>
        <v>45.2</v>
      </c>
      <c r="K36" s="1">
        <v>572</v>
      </c>
      <c r="L36" s="1">
        <v>23.71</v>
      </c>
      <c r="M36" s="1">
        <v>16.5</v>
      </c>
      <c r="N36" s="11">
        <v>0.90100000000000002</v>
      </c>
      <c r="O36" s="11">
        <v>14.7</v>
      </c>
    </row>
    <row r="37" spans="1:15">
      <c r="A37" s="1" t="s">
        <v>353</v>
      </c>
      <c r="B37" s="1" t="s">
        <v>804</v>
      </c>
      <c r="C37" s="1">
        <v>26</v>
      </c>
      <c r="D37" s="1" t="s">
        <v>15</v>
      </c>
      <c r="E37" s="2">
        <v>-4</v>
      </c>
      <c r="F37" s="2">
        <v>-0.75</v>
      </c>
      <c r="G37" s="1">
        <f t="shared" si="2"/>
        <v>-4.375</v>
      </c>
      <c r="H37" s="1">
        <v>43</v>
      </c>
      <c r="I37" s="1">
        <v>41.4</v>
      </c>
      <c r="J37" s="2">
        <f t="shared" si="3"/>
        <v>42.2</v>
      </c>
      <c r="K37" s="1">
        <v>531</v>
      </c>
      <c r="L37" s="1">
        <v>25.42</v>
      </c>
      <c r="M37" s="1">
        <v>14.8</v>
      </c>
      <c r="N37" s="11">
        <v>1.004</v>
      </c>
      <c r="O37" s="11">
        <v>13.9</v>
      </c>
    </row>
    <row r="38" spans="1:15">
      <c r="A38" s="1" t="s">
        <v>95</v>
      </c>
      <c r="B38" s="1" t="s">
        <v>746</v>
      </c>
      <c r="C38" s="1">
        <v>26</v>
      </c>
      <c r="D38" s="1" t="s">
        <v>15</v>
      </c>
      <c r="E38" s="2">
        <v>-3.5</v>
      </c>
      <c r="F38" s="2">
        <v>-0.5</v>
      </c>
      <c r="G38" s="1">
        <f t="shared" si="2"/>
        <v>-3.75</v>
      </c>
      <c r="H38" s="1">
        <v>45.5</v>
      </c>
      <c r="I38" s="1">
        <v>44</v>
      </c>
      <c r="J38" s="2">
        <f t="shared" si="3"/>
        <v>44.75</v>
      </c>
      <c r="K38" s="1">
        <v>537</v>
      </c>
      <c r="L38" s="1">
        <v>24.01</v>
      </c>
      <c r="M38" s="1">
        <v>14.9</v>
      </c>
      <c r="N38" s="11">
        <v>1.0089999999999999</v>
      </c>
      <c r="O38" s="11">
        <v>15</v>
      </c>
    </row>
    <row r="39" spans="1:15">
      <c r="A39" s="1" t="s">
        <v>359</v>
      </c>
      <c r="B39" s="1" t="s">
        <v>870</v>
      </c>
      <c r="C39" s="1">
        <v>27</v>
      </c>
      <c r="D39" s="1" t="s">
        <v>7</v>
      </c>
      <c r="E39" s="2">
        <v>-4.75</v>
      </c>
      <c r="F39" s="2">
        <v>-0.5</v>
      </c>
      <c r="G39" s="1">
        <f t="shared" si="2"/>
        <v>-5</v>
      </c>
      <c r="H39" s="1">
        <v>42.5</v>
      </c>
      <c r="I39" s="1">
        <v>41.3</v>
      </c>
      <c r="J39" s="2">
        <f t="shared" si="3"/>
        <v>41.9</v>
      </c>
      <c r="K39" s="1">
        <v>573</v>
      </c>
      <c r="L39" s="1">
        <v>26.18</v>
      </c>
      <c r="M39" s="1">
        <v>12.6</v>
      </c>
      <c r="N39" s="11">
        <v>0.97099999999999997</v>
      </c>
      <c r="O39" s="11">
        <v>12.7</v>
      </c>
    </row>
    <row r="40" spans="1:15">
      <c r="A40" s="1" t="s">
        <v>20</v>
      </c>
      <c r="B40" s="1" t="s">
        <v>830</v>
      </c>
      <c r="C40" s="1">
        <v>27</v>
      </c>
      <c r="D40" s="1" t="s">
        <v>7</v>
      </c>
      <c r="E40" s="2">
        <v>-4.75</v>
      </c>
      <c r="F40" s="2">
        <v>0</v>
      </c>
      <c r="G40" s="1">
        <f t="shared" si="2"/>
        <v>-4.75</v>
      </c>
      <c r="H40" s="1">
        <v>41.8</v>
      </c>
      <c r="I40" s="1">
        <v>41.1</v>
      </c>
      <c r="J40" s="2">
        <f t="shared" si="3"/>
        <v>41.45</v>
      </c>
      <c r="K40" s="1">
        <v>576</v>
      </c>
      <c r="L40" s="1">
        <v>26.59</v>
      </c>
      <c r="M40" s="1">
        <v>17.8</v>
      </c>
      <c r="N40" s="11">
        <v>0.97399999999999998</v>
      </c>
      <c r="O40" s="11">
        <v>18.7</v>
      </c>
    </row>
    <row r="41" spans="1:15">
      <c r="A41" s="1" t="s">
        <v>369</v>
      </c>
      <c r="B41" s="1" t="s">
        <v>817</v>
      </c>
      <c r="C41" s="1">
        <v>27</v>
      </c>
      <c r="D41" s="1" t="s">
        <v>7</v>
      </c>
      <c r="E41" s="2">
        <v>-4.5</v>
      </c>
      <c r="F41" s="2">
        <v>0</v>
      </c>
      <c r="G41" s="1">
        <f t="shared" si="2"/>
        <v>-4.5</v>
      </c>
      <c r="H41" s="1">
        <v>40.5</v>
      </c>
      <c r="I41" s="1">
        <v>39.9</v>
      </c>
      <c r="J41" s="2">
        <f t="shared" si="3"/>
        <v>40.200000000000003</v>
      </c>
      <c r="K41" s="1">
        <v>496</v>
      </c>
      <c r="L41" s="1">
        <v>27.22</v>
      </c>
      <c r="M41" s="1">
        <v>14.3</v>
      </c>
      <c r="N41" s="11">
        <v>1.022</v>
      </c>
      <c r="O41" s="11">
        <v>14.7</v>
      </c>
    </row>
    <row r="42" spans="1:15">
      <c r="A42" s="1" t="s">
        <v>360</v>
      </c>
      <c r="B42" s="1" t="s">
        <v>943</v>
      </c>
      <c r="C42" s="1">
        <v>27</v>
      </c>
      <c r="D42" s="1" t="s">
        <v>15</v>
      </c>
      <c r="E42" s="2">
        <v>-5.75</v>
      </c>
      <c r="F42" s="2">
        <v>-0.5</v>
      </c>
      <c r="G42" s="1">
        <f t="shared" si="2"/>
        <v>-6</v>
      </c>
      <c r="H42" s="1">
        <v>44</v>
      </c>
      <c r="I42" s="1">
        <v>43.2</v>
      </c>
      <c r="J42" s="2">
        <f t="shared" si="3"/>
        <v>43.6</v>
      </c>
      <c r="K42" s="1">
        <v>548</v>
      </c>
      <c r="L42" s="1">
        <v>26.31</v>
      </c>
      <c r="M42" s="1">
        <v>19.8</v>
      </c>
      <c r="N42" s="11">
        <v>0.90400000000000003</v>
      </c>
      <c r="O42" s="11">
        <v>17.399999999999999</v>
      </c>
    </row>
    <row r="43" spans="1:15">
      <c r="A43" s="1" t="s">
        <v>203</v>
      </c>
      <c r="B43" s="1" t="s">
        <v>920</v>
      </c>
      <c r="C43" s="1">
        <v>27</v>
      </c>
      <c r="D43" s="1" t="s">
        <v>15</v>
      </c>
      <c r="E43" s="2">
        <v>-5.75</v>
      </c>
      <c r="F43" s="2">
        <v>0</v>
      </c>
      <c r="G43" s="1">
        <f t="shared" si="2"/>
        <v>-5.75</v>
      </c>
      <c r="H43" s="1">
        <v>43.4</v>
      </c>
      <c r="I43" s="1">
        <v>42.6</v>
      </c>
      <c r="J43" s="2">
        <f t="shared" si="3"/>
        <v>43</v>
      </c>
      <c r="K43" s="1">
        <v>539</v>
      </c>
      <c r="L43" s="1">
        <v>25.73</v>
      </c>
      <c r="M43" s="1">
        <v>14.2</v>
      </c>
      <c r="N43" s="11">
        <v>0.90500000000000003</v>
      </c>
      <c r="O43" s="11">
        <v>13.2</v>
      </c>
    </row>
    <row r="44" spans="1:15">
      <c r="A44" s="1" t="s">
        <v>335</v>
      </c>
      <c r="B44" s="1" t="s">
        <v>842</v>
      </c>
      <c r="C44" s="1">
        <v>27</v>
      </c>
      <c r="D44" s="1" t="s">
        <v>15</v>
      </c>
      <c r="E44" s="2">
        <v>-4.5</v>
      </c>
      <c r="F44" s="2">
        <v>-0.5</v>
      </c>
      <c r="G44" s="1">
        <f t="shared" si="2"/>
        <v>-4.75</v>
      </c>
      <c r="H44" s="1">
        <v>45</v>
      </c>
      <c r="I44" s="1">
        <v>43.4</v>
      </c>
      <c r="J44" s="2">
        <f t="shared" si="3"/>
        <v>44.2</v>
      </c>
      <c r="K44" s="1">
        <v>535</v>
      </c>
      <c r="L44" s="1">
        <v>24.81</v>
      </c>
      <c r="M44" s="1">
        <v>19.8</v>
      </c>
      <c r="N44" s="11">
        <v>0.92800000000000005</v>
      </c>
      <c r="O44" s="11">
        <v>15.1</v>
      </c>
    </row>
    <row r="45" spans="1:15">
      <c r="A45" s="1" t="s">
        <v>60</v>
      </c>
      <c r="B45" s="1" t="s">
        <v>937</v>
      </c>
      <c r="C45" s="1">
        <v>27</v>
      </c>
      <c r="D45" s="1" t="s">
        <v>15</v>
      </c>
      <c r="E45" s="2">
        <v>-5.5</v>
      </c>
      <c r="F45" s="2">
        <v>-1</v>
      </c>
      <c r="G45" s="1">
        <f t="shared" si="2"/>
        <v>-6</v>
      </c>
      <c r="H45" s="1">
        <v>44.2</v>
      </c>
      <c r="I45" s="1">
        <v>44.3</v>
      </c>
      <c r="J45" s="2">
        <f t="shared" si="3"/>
        <v>44.25</v>
      </c>
      <c r="K45" s="1">
        <v>508</v>
      </c>
      <c r="L45" s="1">
        <v>25</v>
      </c>
      <c r="M45" s="1">
        <v>15.3</v>
      </c>
      <c r="N45" s="11">
        <v>0.92900000000000005</v>
      </c>
      <c r="O45" s="11">
        <v>16</v>
      </c>
    </row>
    <row r="46" spans="1:15">
      <c r="A46" s="1" t="s">
        <v>459</v>
      </c>
      <c r="B46" s="1" t="s">
        <v>755</v>
      </c>
      <c r="C46" s="1">
        <v>27</v>
      </c>
      <c r="D46" s="1" t="s">
        <v>15</v>
      </c>
      <c r="E46" s="2">
        <v>-3.5</v>
      </c>
      <c r="F46" s="2">
        <v>-0.5</v>
      </c>
      <c r="G46" s="1">
        <f t="shared" si="2"/>
        <v>-3.75</v>
      </c>
      <c r="H46" s="1">
        <v>44.9</v>
      </c>
      <c r="I46" s="1">
        <v>43.9</v>
      </c>
      <c r="J46" s="2">
        <f t="shared" si="3"/>
        <v>44.4</v>
      </c>
      <c r="K46" s="1">
        <v>524</v>
      </c>
      <c r="L46" s="1">
        <v>24.45</v>
      </c>
      <c r="M46" s="1">
        <v>18</v>
      </c>
      <c r="N46" s="11">
        <v>0.93899999999999995</v>
      </c>
      <c r="O46" s="11">
        <v>17.2</v>
      </c>
    </row>
    <row r="47" spans="1:15">
      <c r="A47" s="1" t="s">
        <v>427</v>
      </c>
      <c r="B47" s="1" t="s">
        <v>905</v>
      </c>
      <c r="C47" s="1">
        <v>27</v>
      </c>
      <c r="D47" s="1" t="s">
        <v>15</v>
      </c>
      <c r="E47" s="2">
        <v>-5.25</v>
      </c>
      <c r="F47" s="2">
        <v>-0.5</v>
      </c>
      <c r="G47" s="1">
        <f t="shared" si="2"/>
        <v>-5.5</v>
      </c>
      <c r="H47" s="1">
        <v>43.7</v>
      </c>
      <c r="I47" s="1">
        <v>42.9</v>
      </c>
      <c r="J47" s="2">
        <f t="shared" si="3"/>
        <v>43.3</v>
      </c>
      <c r="K47" s="1">
        <v>550</v>
      </c>
      <c r="L47" s="1">
        <v>25.86</v>
      </c>
      <c r="M47" s="1">
        <v>15.6</v>
      </c>
      <c r="N47" s="11">
        <v>1.0169999999999999</v>
      </c>
      <c r="O47" s="11">
        <v>13.6</v>
      </c>
    </row>
    <row r="48" spans="1:15">
      <c r="A48" s="1" t="s">
        <v>185</v>
      </c>
      <c r="B48" s="1" t="s">
        <v>900</v>
      </c>
      <c r="C48" s="1">
        <v>27</v>
      </c>
      <c r="D48" s="1" t="s">
        <v>15</v>
      </c>
      <c r="E48" s="2">
        <v>-5.5</v>
      </c>
      <c r="F48" s="2">
        <v>0</v>
      </c>
      <c r="G48" s="1">
        <f t="shared" si="2"/>
        <v>-5.5</v>
      </c>
      <c r="H48" s="1">
        <v>43.4</v>
      </c>
      <c r="I48" s="1">
        <v>42.6</v>
      </c>
      <c r="J48" s="2">
        <f t="shared" si="3"/>
        <v>43</v>
      </c>
      <c r="K48" s="1">
        <v>551</v>
      </c>
      <c r="L48" s="1">
        <v>25.97</v>
      </c>
      <c r="M48" s="1">
        <v>20.2</v>
      </c>
      <c r="N48" s="11">
        <v>1.038</v>
      </c>
      <c r="O48" s="11">
        <v>16</v>
      </c>
    </row>
    <row r="49" spans="1:15">
      <c r="A49" s="1" t="s">
        <v>469</v>
      </c>
      <c r="B49" s="1" t="s">
        <v>823</v>
      </c>
      <c r="C49" s="1">
        <v>28</v>
      </c>
      <c r="D49" s="1" t="s">
        <v>7</v>
      </c>
      <c r="E49" s="2">
        <v>-4</v>
      </c>
      <c r="F49" s="2">
        <v>-1</v>
      </c>
      <c r="G49" s="1">
        <f t="shared" si="2"/>
        <v>-4.5</v>
      </c>
      <c r="H49" s="1">
        <v>45.1</v>
      </c>
      <c r="I49" s="1">
        <v>43.6</v>
      </c>
      <c r="J49" s="2">
        <f t="shared" si="3"/>
        <v>44.35</v>
      </c>
      <c r="K49" s="1">
        <v>529</v>
      </c>
      <c r="L49" s="1">
        <v>24.84</v>
      </c>
      <c r="M49" s="1">
        <v>14.8</v>
      </c>
      <c r="N49" s="11">
        <v>0.83399999999999996</v>
      </c>
      <c r="O49" s="11">
        <v>14.9</v>
      </c>
    </row>
    <row r="50" spans="1:15">
      <c r="A50" s="1" t="s">
        <v>441</v>
      </c>
      <c r="B50" s="1" t="s">
        <v>1127</v>
      </c>
      <c r="C50" s="1">
        <v>28</v>
      </c>
      <c r="D50" s="1" t="s">
        <v>7</v>
      </c>
      <c r="E50" s="2">
        <v>-4.25</v>
      </c>
      <c r="F50" s="2">
        <v>0</v>
      </c>
      <c r="G50" s="1">
        <f t="shared" si="2"/>
        <v>-4.25</v>
      </c>
      <c r="H50" s="1">
        <v>42.4</v>
      </c>
      <c r="I50" s="1">
        <v>42.1</v>
      </c>
      <c r="J50" s="2">
        <f t="shared" si="3"/>
        <v>42.25</v>
      </c>
      <c r="K50" s="1">
        <v>553</v>
      </c>
      <c r="L50" s="1">
        <v>25.76</v>
      </c>
      <c r="M50" s="1">
        <v>15</v>
      </c>
      <c r="N50" s="11">
        <v>1.0209999999999999</v>
      </c>
      <c r="O50" s="11">
        <v>16.100000000000001</v>
      </c>
    </row>
    <row r="51" spans="1:15">
      <c r="A51" s="1" t="s">
        <v>241</v>
      </c>
      <c r="B51" s="1" t="s">
        <v>942</v>
      </c>
      <c r="C51" s="1">
        <v>28</v>
      </c>
      <c r="D51" s="1" t="s">
        <v>7</v>
      </c>
      <c r="E51" s="2">
        <v>-6</v>
      </c>
      <c r="F51" s="2">
        <v>0</v>
      </c>
      <c r="G51" s="1">
        <f t="shared" si="2"/>
        <v>-6</v>
      </c>
      <c r="H51" s="1">
        <v>41.7</v>
      </c>
      <c r="I51" s="1">
        <v>41.6</v>
      </c>
      <c r="J51" s="2">
        <f t="shared" si="3"/>
        <v>41.650000000000006</v>
      </c>
      <c r="K51" s="1">
        <v>533</v>
      </c>
      <c r="L51" s="1">
        <v>26.67</v>
      </c>
      <c r="M51" s="1">
        <v>19.899999999999999</v>
      </c>
      <c r="N51" s="11">
        <v>1.123</v>
      </c>
      <c r="O51" s="11">
        <v>18.8</v>
      </c>
    </row>
    <row r="52" spans="1:15">
      <c r="A52" s="1" t="s">
        <v>461</v>
      </c>
      <c r="B52" s="1" t="s">
        <v>801</v>
      </c>
      <c r="C52" s="1">
        <v>28</v>
      </c>
      <c r="D52" s="1" t="s">
        <v>15</v>
      </c>
      <c r="E52" s="2">
        <v>-4.25</v>
      </c>
      <c r="F52" s="2">
        <v>0</v>
      </c>
      <c r="G52" s="1">
        <f t="shared" si="2"/>
        <v>-4.25</v>
      </c>
      <c r="H52" s="1">
        <v>43.6</v>
      </c>
      <c r="I52" s="1">
        <v>43.1</v>
      </c>
      <c r="J52" s="2">
        <f t="shared" si="3"/>
        <v>43.35</v>
      </c>
      <c r="K52" s="1">
        <v>547</v>
      </c>
      <c r="L52" s="1">
        <v>25.12</v>
      </c>
      <c r="M52" s="1">
        <v>14.2</v>
      </c>
      <c r="N52" s="11">
        <v>0.996</v>
      </c>
      <c r="O52" s="11">
        <v>15.9</v>
      </c>
    </row>
    <row r="53" spans="1:15">
      <c r="A53" s="1" t="s">
        <v>1130</v>
      </c>
      <c r="B53" s="1" t="s">
        <v>1129</v>
      </c>
      <c r="C53" s="1">
        <v>28</v>
      </c>
      <c r="D53" s="1" t="s">
        <v>15</v>
      </c>
      <c r="E53" s="2">
        <v>-4.25</v>
      </c>
      <c r="F53" s="2">
        <v>-0.5</v>
      </c>
      <c r="G53" s="1">
        <f t="shared" si="2"/>
        <v>-4.5</v>
      </c>
      <c r="H53" s="1">
        <v>44.9</v>
      </c>
      <c r="I53" s="1">
        <v>44.3</v>
      </c>
      <c r="J53" s="2">
        <f t="shared" si="3"/>
        <v>44.599999999999994</v>
      </c>
      <c r="K53" s="1">
        <v>516</v>
      </c>
      <c r="L53" s="1">
        <v>24.19</v>
      </c>
      <c r="M53" s="1">
        <v>18.100000000000001</v>
      </c>
      <c r="N53" s="11">
        <v>1.0009999999999999</v>
      </c>
      <c r="O53" s="11">
        <v>17.3</v>
      </c>
    </row>
    <row r="54" spans="1:15">
      <c r="A54" s="1" t="s">
        <v>69</v>
      </c>
      <c r="B54" s="1" t="s">
        <v>807</v>
      </c>
      <c r="C54" s="1">
        <v>29</v>
      </c>
      <c r="D54" s="1" t="s">
        <v>7</v>
      </c>
      <c r="E54" s="2">
        <v>-4.25</v>
      </c>
      <c r="F54" s="2">
        <v>-0.5</v>
      </c>
      <c r="G54" s="1">
        <f t="shared" si="2"/>
        <v>-4.5</v>
      </c>
      <c r="H54" s="1">
        <v>43.4</v>
      </c>
      <c r="I54" s="1">
        <v>41.9</v>
      </c>
      <c r="J54" s="2">
        <f t="shared" si="3"/>
        <v>42.65</v>
      </c>
      <c r="K54" s="1">
        <v>502</v>
      </c>
      <c r="L54" s="1">
        <v>25.87</v>
      </c>
      <c r="M54" s="1">
        <v>13.1</v>
      </c>
      <c r="N54" s="11">
        <v>0.92900000000000005</v>
      </c>
      <c r="O54" s="11">
        <v>15</v>
      </c>
    </row>
    <row r="55" spans="1:15">
      <c r="A55" s="1" t="s">
        <v>468</v>
      </c>
      <c r="B55" s="1" t="s">
        <v>822</v>
      </c>
      <c r="C55" s="1">
        <v>29</v>
      </c>
      <c r="D55" s="1" t="s">
        <v>15</v>
      </c>
      <c r="E55" s="2">
        <v>-4.25</v>
      </c>
      <c r="F55" s="2">
        <v>-0.5</v>
      </c>
      <c r="G55" s="1">
        <f t="shared" si="2"/>
        <v>-4.5</v>
      </c>
      <c r="H55" s="1">
        <v>45.6</v>
      </c>
      <c r="I55" s="1">
        <v>44.3</v>
      </c>
      <c r="J55" s="2">
        <f t="shared" si="3"/>
        <v>44.95</v>
      </c>
      <c r="K55" s="1">
        <v>537</v>
      </c>
      <c r="L55" s="1">
        <v>24.76</v>
      </c>
      <c r="M55" s="1">
        <v>19.899999999999999</v>
      </c>
      <c r="N55" s="11">
        <v>0.96399999999999997</v>
      </c>
      <c r="O55" s="11">
        <v>18.3</v>
      </c>
    </row>
    <row r="56" spans="1:15">
      <c r="A56" s="1" t="s">
        <v>470</v>
      </c>
      <c r="B56" s="1" t="s">
        <v>853</v>
      </c>
      <c r="C56" s="1">
        <v>31</v>
      </c>
      <c r="D56" s="1" t="s">
        <v>7</v>
      </c>
      <c r="E56" s="2">
        <v>-4.5</v>
      </c>
      <c r="F56" s="2">
        <v>-0.5</v>
      </c>
      <c r="G56" s="1">
        <f t="shared" si="2"/>
        <v>-4.75</v>
      </c>
      <c r="H56" s="1">
        <v>42.3</v>
      </c>
      <c r="I56" s="1">
        <v>41.9</v>
      </c>
      <c r="J56" s="2">
        <f t="shared" si="3"/>
        <v>42.099999999999994</v>
      </c>
      <c r="K56" s="1">
        <v>506</v>
      </c>
      <c r="L56" s="1">
        <v>25.68</v>
      </c>
      <c r="M56" s="1">
        <v>15</v>
      </c>
      <c r="N56" s="11">
        <v>0.92600000000000005</v>
      </c>
      <c r="O56" s="11">
        <v>15.1</v>
      </c>
    </row>
    <row r="57" spans="1:15">
      <c r="A57" s="1" t="s">
        <v>411</v>
      </c>
      <c r="B57" s="1" t="s">
        <v>819</v>
      </c>
      <c r="C57" s="1">
        <v>31</v>
      </c>
      <c r="D57" s="1" t="s">
        <v>15</v>
      </c>
      <c r="E57" s="2">
        <v>-4.5</v>
      </c>
      <c r="F57" s="2">
        <v>0</v>
      </c>
      <c r="G57" s="1">
        <f t="shared" si="2"/>
        <v>-4.5</v>
      </c>
      <c r="H57" s="1">
        <v>44.9</v>
      </c>
      <c r="I57" s="1">
        <v>43.9</v>
      </c>
      <c r="J57" s="2">
        <f t="shared" si="3"/>
        <v>44.4</v>
      </c>
      <c r="K57" s="1">
        <v>533</v>
      </c>
      <c r="L57" s="1">
        <v>24.44</v>
      </c>
      <c r="M57" s="1">
        <v>16.2</v>
      </c>
      <c r="N57" s="11">
        <v>0.98699999999999999</v>
      </c>
      <c r="O57" s="11">
        <v>13.3</v>
      </c>
    </row>
    <row r="58" spans="1:15">
      <c r="A58" s="1" t="s">
        <v>429</v>
      </c>
      <c r="B58" s="1" t="s">
        <v>785</v>
      </c>
      <c r="C58" s="1">
        <v>31</v>
      </c>
      <c r="D58" s="1" t="s">
        <v>15</v>
      </c>
      <c r="E58" s="2">
        <v>-3.75</v>
      </c>
      <c r="F58" s="2">
        <v>-0.5</v>
      </c>
      <c r="G58" s="1">
        <f t="shared" si="2"/>
        <v>-4</v>
      </c>
      <c r="H58" s="1">
        <v>42.6</v>
      </c>
      <c r="I58" s="1">
        <v>42.2</v>
      </c>
      <c r="J58" s="2">
        <f t="shared" si="3"/>
        <v>42.400000000000006</v>
      </c>
      <c r="K58" s="1">
        <v>561</v>
      </c>
      <c r="L58" s="1">
        <v>25.39</v>
      </c>
      <c r="M58" s="1">
        <v>15.1</v>
      </c>
      <c r="N58" s="11">
        <v>1.0029999999999999</v>
      </c>
      <c r="O58" s="11">
        <v>14.4</v>
      </c>
    </row>
    <row r="59" spans="1:15" ht="13.5" customHeight="1">
      <c r="A59" s="1" t="s">
        <v>337</v>
      </c>
      <c r="B59" s="1" t="s">
        <v>702</v>
      </c>
      <c r="C59" s="1">
        <v>31</v>
      </c>
      <c r="D59" s="1" t="s">
        <v>15</v>
      </c>
      <c r="E59" s="2">
        <v>-2.75</v>
      </c>
      <c r="F59" s="2">
        <v>-1</v>
      </c>
      <c r="G59" s="1">
        <f t="shared" si="2"/>
        <v>-3.25</v>
      </c>
      <c r="H59" s="1">
        <v>48.1</v>
      </c>
      <c r="I59" s="1">
        <v>46.1</v>
      </c>
      <c r="J59" s="2">
        <f t="shared" si="3"/>
        <v>47.1</v>
      </c>
      <c r="K59" s="1">
        <v>520</v>
      </c>
      <c r="L59" s="1">
        <v>23.45</v>
      </c>
      <c r="M59" s="1">
        <v>20.8</v>
      </c>
      <c r="N59" s="11">
        <v>1.046</v>
      </c>
      <c r="O59" s="11">
        <v>17.8</v>
      </c>
    </row>
    <row r="60" spans="1:15">
      <c r="A60" s="1" t="s">
        <v>370</v>
      </c>
      <c r="B60" s="1" t="s">
        <v>912</v>
      </c>
      <c r="C60" s="1">
        <v>33</v>
      </c>
      <c r="D60" s="1" t="s">
        <v>7</v>
      </c>
      <c r="E60" s="2">
        <v>-5.25</v>
      </c>
      <c r="F60" s="2">
        <v>-0.75</v>
      </c>
      <c r="G60" s="1">
        <f t="shared" si="2"/>
        <v>-5.625</v>
      </c>
      <c r="H60" s="1">
        <v>43.2</v>
      </c>
      <c r="I60" s="1">
        <v>41.8</v>
      </c>
      <c r="J60" s="2">
        <f t="shared" si="3"/>
        <v>42.5</v>
      </c>
      <c r="K60" s="1">
        <v>535</v>
      </c>
      <c r="L60" s="1">
        <v>26.47</v>
      </c>
      <c r="M60" s="1">
        <v>12</v>
      </c>
      <c r="N60" s="11">
        <v>0.73</v>
      </c>
      <c r="O60" s="11">
        <v>13.1</v>
      </c>
    </row>
    <row r="61" spans="1:15">
      <c r="A61" s="1" t="s">
        <v>77</v>
      </c>
      <c r="B61" s="1" t="s">
        <v>720</v>
      </c>
      <c r="C61" s="1">
        <v>34</v>
      </c>
      <c r="D61" s="1" t="s">
        <v>7</v>
      </c>
      <c r="E61" s="2">
        <v>-3</v>
      </c>
      <c r="F61" s="2">
        <v>-0.5</v>
      </c>
      <c r="G61" s="1">
        <f t="shared" si="2"/>
        <v>-3.25</v>
      </c>
      <c r="H61" s="1">
        <v>45.5</v>
      </c>
      <c r="I61" s="1">
        <v>44.5</v>
      </c>
      <c r="J61" s="2">
        <f t="shared" si="3"/>
        <v>45</v>
      </c>
      <c r="K61" s="1">
        <v>518</v>
      </c>
      <c r="L61" s="1">
        <v>24.24</v>
      </c>
      <c r="M61" s="1">
        <v>15</v>
      </c>
      <c r="N61" s="11">
        <v>0.82399999999999995</v>
      </c>
      <c r="O61" s="11">
        <v>13.6</v>
      </c>
    </row>
  </sheetData>
  <sortState ref="A2:O61">
    <sortCondition ref="C26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workbookViewId="0">
      <selection activeCell="R24" sqref="R24"/>
    </sheetView>
  </sheetViews>
  <sheetFormatPr defaultRowHeight="13.5"/>
  <cols>
    <col min="2" max="2" width="14.59765625" customWidth="1"/>
  </cols>
  <sheetData>
    <row r="1" spans="1:15" s="8" customFormat="1">
      <c r="A1" s="4" t="s">
        <v>0</v>
      </c>
      <c r="B1" s="4" t="s">
        <v>1</v>
      </c>
      <c r="C1" s="7" t="s">
        <v>1185</v>
      </c>
      <c r="D1" s="4" t="s">
        <v>2</v>
      </c>
      <c r="E1" s="9" t="s">
        <v>3</v>
      </c>
      <c r="F1" s="9" t="s">
        <v>4</v>
      </c>
      <c r="G1" s="7" t="s">
        <v>8</v>
      </c>
      <c r="H1" s="7" t="s">
        <v>5</v>
      </c>
      <c r="I1" s="7" t="s">
        <v>9</v>
      </c>
      <c r="J1" s="9" t="s">
        <v>10</v>
      </c>
      <c r="K1" s="4" t="s">
        <v>1182</v>
      </c>
      <c r="L1" s="4" t="s">
        <v>1183</v>
      </c>
      <c r="M1" s="4" t="s">
        <v>1184</v>
      </c>
      <c r="N1" s="7" t="s">
        <v>1110</v>
      </c>
      <c r="O1" s="7" t="s">
        <v>1109</v>
      </c>
    </row>
    <row r="2" spans="1:15">
      <c r="A2" s="1" t="s">
        <v>452</v>
      </c>
      <c r="B2" s="1" t="s">
        <v>1166</v>
      </c>
      <c r="C2" s="1">
        <v>18</v>
      </c>
      <c r="D2" s="1" t="s">
        <v>7</v>
      </c>
      <c r="E2" s="2">
        <v>-6.75</v>
      </c>
      <c r="F2" s="2">
        <v>-1.5</v>
      </c>
      <c r="G2" s="1">
        <f t="shared" ref="G2:G33" si="0">E2+F2/2</f>
        <v>-7.5</v>
      </c>
      <c r="H2" s="1">
        <v>42.6</v>
      </c>
      <c r="I2" s="1">
        <v>40.200000000000003</v>
      </c>
      <c r="J2" s="2">
        <f t="shared" ref="J2:J33" si="1">(H2+I2)/2</f>
        <v>41.400000000000006</v>
      </c>
      <c r="K2" s="1">
        <v>548</v>
      </c>
      <c r="L2" s="1">
        <v>26.86</v>
      </c>
      <c r="M2" s="1">
        <v>12.7</v>
      </c>
      <c r="N2" s="11">
        <v>0.80100000000000005</v>
      </c>
      <c r="O2" s="11">
        <v>12.7</v>
      </c>
    </row>
    <row r="3" spans="1:15">
      <c r="A3" s="1" t="s">
        <v>154</v>
      </c>
      <c r="B3" s="1" t="s">
        <v>1038</v>
      </c>
      <c r="C3" s="1">
        <v>18</v>
      </c>
      <c r="D3" s="1" t="s">
        <v>15</v>
      </c>
      <c r="E3" s="2">
        <v>-8.25</v>
      </c>
      <c r="F3" s="2">
        <v>-1</v>
      </c>
      <c r="G3" s="1">
        <f t="shared" si="0"/>
        <v>-8.75</v>
      </c>
      <c r="H3" s="1">
        <v>44</v>
      </c>
      <c r="I3" s="1">
        <v>42.6</v>
      </c>
      <c r="J3" s="2">
        <f t="shared" si="1"/>
        <v>43.3</v>
      </c>
      <c r="K3" s="1">
        <v>537</v>
      </c>
      <c r="L3" s="1">
        <v>27.1</v>
      </c>
      <c r="M3" s="1">
        <v>15.3</v>
      </c>
      <c r="N3" s="11">
        <v>0.76100000000000001</v>
      </c>
      <c r="O3" s="11">
        <v>14.8</v>
      </c>
    </row>
    <row r="4" spans="1:15">
      <c r="A4" s="1" t="s">
        <v>407</v>
      </c>
      <c r="B4" s="1" t="s">
        <v>1022</v>
      </c>
      <c r="C4" s="1">
        <v>20</v>
      </c>
      <c r="D4" s="1" t="s">
        <v>7</v>
      </c>
      <c r="E4" s="2">
        <v>-7</v>
      </c>
      <c r="F4" s="2">
        <v>-1.5</v>
      </c>
      <c r="G4" s="1">
        <f t="shared" si="0"/>
        <v>-7.75</v>
      </c>
      <c r="H4" s="1">
        <v>42.9</v>
      </c>
      <c r="I4" s="1">
        <v>40.1</v>
      </c>
      <c r="J4" s="2">
        <f t="shared" si="1"/>
        <v>41.5</v>
      </c>
      <c r="K4" s="1">
        <v>533</v>
      </c>
      <c r="L4" s="1">
        <v>27.58</v>
      </c>
      <c r="M4" s="1">
        <v>17.2</v>
      </c>
      <c r="N4" s="11">
        <v>0.73299999999999998</v>
      </c>
      <c r="O4" s="11">
        <v>15</v>
      </c>
    </row>
    <row r="5" spans="1:15">
      <c r="A5" s="1" t="s">
        <v>139</v>
      </c>
      <c r="B5" s="1" t="s">
        <v>1005</v>
      </c>
      <c r="C5" s="1">
        <v>20</v>
      </c>
      <c r="D5" s="1" t="s">
        <v>7</v>
      </c>
      <c r="E5" s="2">
        <v>-7</v>
      </c>
      <c r="F5" s="2">
        <v>-0.75</v>
      </c>
      <c r="G5" s="1">
        <f t="shared" si="0"/>
        <v>-7.375</v>
      </c>
      <c r="H5" s="1">
        <v>43.7</v>
      </c>
      <c r="I5" s="1">
        <v>42.6</v>
      </c>
      <c r="J5" s="2">
        <f t="shared" si="1"/>
        <v>43.150000000000006</v>
      </c>
      <c r="K5" s="1">
        <v>562</v>
      </c>
      <c r="L5" s="1">
        <v>26.75</v>
      </c>
      <c r="M5" s="1">
        <v>20.5</v>
      </c>
      <c r="N5" s="11">
        <v>0.81100000000000005</v>
      </c>
      <c r="O5" s="11">
        <v>21.2</v>
      </c>
    </row>
    <row r="6" spans="1:15">
      <c r="A6" s="1" t="s">
        <v>244</v>
      </c>
      <c r="B6" s="1" t="s">
        <v>1012</v>
      </c>
      <c r="C6" s="1">
        <v>20</v>
      </c>
      <c r="D6" s="1" t="s">
        <v>7</v>
      </c>
      <c r="E6" s="2">
        <v>-7</v>
      </c>
      <c r="F6" s="2">
        <v>-1.25</v>
      </c>
      <c r="G6" s="1">
        <f t="shared" si="0"/>
        <v>-7.625</v>
      </c>
      <c r="H6" s="1">
        <v>43.9</v>
      </c>
      <c r="I6" s="1">
        <v>42.5</v>
      </c>
      <c r="J6" s="2">
        <f t="shared" si="1"/>
        <v>43.2</v>
      </c>
      <c r="K6" s="1">
        <v>515</v>
      </c>
      <c r="L6" s="1">
        <v>26.66</v>
      </c>
      <c r="M6" s="1">
        <v>16.2</v>
      </c>
      <c r="N6" s="11">
        <v>0.90100000000000002</v>
      </c>
      <c r="O6" s="11">
        <v>15.7</v>
      </c>
    </row>
    <row r="7" spans="1:15">
      <c r="A7" s="1" t="s">
        <v>284</v>
      </c>
      <c r="B7" s="1" t="s">
        <v>968</v>
      </c>
      <c r="C7" s="1">
        <v>20</v>
      </c>
      <c r="D7" s="1" t="s">
        <v>7</v>
      </c>
      <c r="E7" s="2">
        <v>-6.5</v>
      </c>
      <c r="F7" s="2">
        <v>0</v>
      </c>
      <c r="G7" s="1">
        <f t="shared" si="0"/>
        <v>-6.5</v>
      </c>
      <c r="H7" s="1">
        <v>42.3</v>
      </c>
      <c r="I7" s="1">
        <v>41.8</v>
      </c>
      <c r="J7" s="2">
        <f t="shared" si="1"/>
        <v>42.05</v>
      </c>
      <c r="K7" s="1">
        <v>504</v>
      </c>
      <c r="L7" s="1">
        <v>26.47</v>
      </c>
      <c r="M7" s="1">
        <v>13.7</v>
      </c>
      <c r="N7" s="11">
        <v>0.90800000000000003</v>
      </c>
      <c r="O7" s="11">
        <v>14.7</v>
      </c>
    </row>
    <row r="8" spans="1:15">
      <c r="A8" s="1" t="s">
        <v>1168</v>
      </c>
      <c r="B8" s="1" t="s">
        <v>1167</v>
      </c>
      <c r="C8" s="1">
        <v>20</v>
      </c>
      <c r="D8" s="1" t="s">
        <v>15</v>
      </c>
      <c r="E8" s="2">
        <v>-7.5</v>
      </c>
      <c r="F8" s="2">
        <v>0</v>
      </c>
      <c r="G8" s="1">
        <f t="shared" si="0"/>
        <v>-7.5</v>
      </c>
      <c r="H8" s="1">
        <v>44.9</v>
      </c>
      <c r="I8" s="1">
        <v>44.1</v>
      </c>
      <c r="J8" s="2">
        <f t="shared" si="1"/>
        <v>44.5</v>
      </c>
      <c r="K8" s="1">
        <v>541</v>
      </c>
      <c r="L8" s="1">
        <v>25.78</v>
      </c>
      <c r="M8" s="1">
        <v>18.5</v>
      </c>
      <c r="N8" s="11">
        <v>0.80900000000000005</v>
      </c>
      <c r="O8" s="11">
        <v>15.2</v>
      </c>
    </row>
    <row r="9" spans="1:15">
      <c r="A9" s="1" t="s">
        <v>391</v>
      </c>
      <c r="B9" s="1" t="s">
        <v>734</v>
      </c>
      <c r="C9" s="1">
        <v>20</v>
      </c>
      <c r="D9" s="1" t="s">
        <v>15</v>
      </c>
      <c r="E9" s="2">
        <v>-6.5</v>
      </c>
      <c r="F9" s="2">
        <v>-0.75</v>
      </c>
      <c r="G9" s="1">
        <f t="shared" si="0"/>
        <v>-6.875</v>
      </c>
      <c r="H9" s="1">
        <v>44.5</v>
      </c>
      <c r="I9" s="1">
        <v>43</v>
      </c>
      <c r="J9" s="2">
        <f t="shared" si="1"/>
        <v>43.75</v>
      </c>
      <c r="K9" s="1">
        <v>544</v>
      </c>
      <c r="L9" s="1">
        <v>25.18</v>
      </c>
      <c r="M9" s="1">
        <v>19</v>
      </c>
      <c r="N9" s="11">
        <v>0.93700000000000006</v>
      </c>
      <c r="O9" s="11">
        <v>16.8</v>
      </c>
    </row>
    <row r="10" spans="1:15">
      <c r="A10" s="1" t="s">
        <v>322</v>
      </c>
      <c r="B10" s="1" t="s">
        <v>996</v>
      </c>
      <c r="C10" s="1">
        <v>21</v>
      </c>
      <c r="D10" s="1" t="s">
        <v>7</v>
      </c>
      <c r="E10" s="2">
        <v>-6.5</v>
      </c>
      <c r="F10" s="2">
        <v>-1</v>
      </c>
      <c r="G10" s="1">
        <f t="shared" si="0"/>
        <v>-7</v>
      </c>
      <c r="H10" s="1">
        <v>43.7</v>
      </c>
      <c r="I10" s="1">
        <v>42</v>
      </c>
      <c r="J10" s="2">
        <f t="shared" si="1"/>
        <v>42.85</v>
      </c>
      <c r="K10" s="1">
        <v>586</v>
      </c>
      <c r="L10" s="1">
        <v>27.04</v>
      </c>
      <c r="M10" s="1">
        <v>14</v>
      </c>
      <c r="N10" s="11">
        <v>0.67200000000000004</v>
      </c>
      <c r="O10" s="11">
        <v>14</v>
      </c>
    </row>
    <row r="11" spans="1:15">
      <c r="A11" s="1" t="s">
        <v>92</v>
      </c>
      <c r="B11" s="1" t="s">
        <v>1040</v>
      </c>
      <c r="C11" s="1">
        <v>21</v>
      </c>
      <c r="D11" s="1" t="s">
        <v>7</v>
      </c>
      <c r="E11" s="2">
        <v>-8.25</v>
      </c>
      <c r="F11" s="2">
        <v>-1.25</v>
      </c>
      <c r="G11" s="1">
        <f t="shared" si="0"/>
        <v>-8.875</v>
      </c>
      <c r="H11" s="1">
        <v>41.8</v>
      </c>
      <c r="I11" s="1">
        <v>43.6</v>
      </c>
      <c r="J11" s="2">
        <f t="shared" si="1"/>
        <v>42.7</v>
      </c>
      <c r="K11" s="1">
        <v>556</v>
      </c>
      <c r="L11" s="1">
        <v>27.48</v>
      </c>
      <c r="M11" s="1">
        <v>14.4</v>
      </c>
      <c r="N11" s="11">
        <v>0.74</v>
      </c>
      <c r="O11" s="11">
        <v>15.5</v>
      </c>
    </row>
    <row r="12" spans="1:15" ht="13.5" customHeight="1">
      <c r="A12" s="1" t="s">
        <v>160</v>
      </c>
      <c r="B12" s="1" t="s">
        <v>1045</v>
      </c>
      <c r="C12" s="1">
        <v>21</v>
      </c>
      <c r="D12" s="1" t="s">
        <v>7</v>
      </c>
      <c r="E12" s="2">
        <v>-8.25</v>
      </c>
      <c r="F12" s="2">
        <v>-2</v>
      </c>
      <c r="G12" s="1">
        <f t="shared" si="0"/>
        <v>-9.25</v>
      </c>
      <c r="H12" s="1">
        <v>44.7</v>
      </c>
      <c r="I12" s="1">
        <v>42.6</v>
      </c>
      <c r="J12" s="2">
        <f t="shared" si="1"/>
        <v>43.650000000000006</v>
      </c>
      <c r="K12" s="1">
        <v>562</v>
      </c>
      <c r="L12" s="1">
        <v>26.59</v>
      </c>
      <c r="M12" s="1">
        <v>15.2</v>
      </c>
      <c r="N12" s="11">
        <v>0.745</v>
      </c>
      <c r="O12" s="11">
        <v>17.5</v>
      </c>
    </row>
    <row r="13" spans="1:15">
      <c r="A13" s="1" t="s">
        <v>480</v>
      </c>
      <c r="B13" s="1" t="s">
        <v>1025</v>
      </c>
      <c r="C13" s="1">
        <v>21</v>
      </c>
      <c r="D13" s="1" t="s">
        <v>7</v>
      </c>
      <c r="E13" s="2">
        <v>-6.75</v>
      </c>
      <c r="F13" s="2">
        <v>-2.25</v>
      </c>
      <c r="G13" s="1">
        <f t="shared" si="0"/>
        <v>-7.875</v>
      </c>
      <c r="H13" s="1">
        <v>43.8</v>
      </c>
      <c r="I13" s="1">
        <v>41.3</v>
      </c>
      <c r="J13" s="2">
        <f t="shared" si="1"/>
        <v>42.55</v>
      </c>
      <c r="K13" s="1">
        <v>594</v>
      </c>
      <c r="L13" s="1">
        <v>27.26</v>
      </c>
      <c r="M13" s="1">
        <v>14.8</v>
      </c>
      <c r="N13" s="11">
        <v>0.79</v>
      </c>
      <c r="O13" s="11">
        <v>13.3</v>
      </c>
    </row>
    <row r="14" spans="1:15">
      <c r="A14" s="1" t="s">
        <v>215</v>
      </c>
      <c r="B14" s="1" t="s">
        <v>992</v>
      </c>
      <c r="C14" s="1">
        <v>21</v>
      </c>
      <c r="D14" s="1" t="s">
        <v>7</v>
      </c>
      <c r="E14" s="2">
        <v>-6.5</v>
      </c>
      <c r="F14" s="2">
        <v>-1</v>
      </c>
      <c r="G14" s="1">
        <f t="shared" si="0"/>
        <v>-7</v>
      </c>
      <c r="H14" s="1">
        <v>41</v>
      </c>
      <c r="I14" s="1">
        <v>39.5</v>
      </c>
      <c r="J14" s="2">
        <f t="shared" si="1"/>
        <v>40.25</v>
      </c>
      <c r="K14" s="1">
        <v>554</v>
      </c>
      <c r="L14" s="1">
        <v>26.51</v>
      </c>
      <c r="M14" s="1">
        <v>19.2</v>
      </c>
      <c r="N14" s="11">
        <v>0.91600000000000004</v>
      </c>
      <c r="O14" s="11">
        <v>14.7</v>
      </c>
    </row>
    <row r="15" spans="1:15">
      <c r="A15" s="1" t="s">
        <v>1176</v>
      </c>
      <c r="B15" s="1" t="s">
        <v>1175</v>
      </c>
      <c r="C15" s="1">
        <v>22</v>
      </c>
      <c r="D15" s="1" t="s">
        <v>7</v>
      </c>
      <c r="E15" s="2">
        <v>-5.5</v>
      </c>
      <c r="F15" s="2">
        <v>-1.5</v>
      </c>
      <c r="G15" s="1">
        <f t="shared" si="0"/>
        <v>-6.25</v>
      </c>
      <c r="H15" s="1">
        <v>43</v>
      </c>
      <c r="I15" s="1">
        <v>41.4</v>
      </c>
      <c r="J15" s="2">
        <f t="shared" si="1"/>
        <v>42.2</v>
      </c>
      <c r="K15" s="1">
        <v>547</v>
      </c>
      <c r="L15" s="1">
        <v>26.49</v>
      </c>
      <c r="M15" s="1">
        <v>13.1</v>
      </c>
      <c r="N15" s="11">
        <v>0.67400000000000004</v>
      </c>
      <c r="O15" s="11">
        <v>12.5</v>
      </c>
    </row>
    <row r="16" spans="1:15">
      <c r="A16" s="1" t="s">
        <v>40</v>
      </c>
      <c r="B16" s="1" t="s">
        <v>1026</v>
      </c>
      <c r="C16" s="1">
        <v>22</v>
      </c>
      <c r="D16" s="1" t="s">
        <v>7</v>
      </c>
      <c r="E16" s="2">
        <v>-7</v>
      </c>
      <c r="F16" s="2">
        <v>-2</v>
      </c>
      <c r="G16" s="1">
        <f t="shared" si="0"/>
        <v>-8</v>
      </c>
      <c r="H16" s="1">
        <v>41</v>
      </c>
      <c r="I16" s="1">
        <v>39</v>
      </c>
      <c r="J16" s="2">
        <f t="shared" si="1"/>
        <v>40</v>
      </c>
      <c r="K16" s="1">
        <v>526</v>
      </c>
      <c r="L16" s="1">
        <v>28.27</v>
      </c>
      <c r="M16" s="1">
        <v>15.5</v>
      </c>
      <c r="N16" s="11">
        <v>0.88500000000000001</v>
      </c>
      <c r="O16" s="11">
        <v>17.2</v>
      </c>
    </row>
    <row r="17" spans="1:15">
      <c r="A17" s="1" t="s">
        <v>283</v>
      </c>
      <c r="B17" s="1" t="s">
        <v>951</v>
      </c>
      <c r="C17" s="1">
        <v>22</v>
      </c>
      <c r="D17" s="1" t="s">
        <v>15</v>
      </c>
      <c r="E17" s="2">
        <v>-5.75</v>
      </c>
      <c r="F17" s="2">
        <v>-1</v>
      </c>
      <c r="G17" s="1">
        <f t="shared" si="0"/>
        <v>-6.25</v>
      </c>
      <c r="H17" s="1">
        <v>44.2</v>
      </c>
      <c r="I17" s="1">
        <v>43.3</v>
      </c>
      <c r="J17" s="2">
        <f t="shared" si="1"/>
        <v>43.75</v>
      </c>
      <c r="K17" s="1">
        <v>532</v>
      </c>
      <c r="L17" s="1">
        <v>26.56</v>
      </c>
      <c r="M17" s="1">
        <v>12.9</v>
      </c>
      <c r="N17" s="11">
        <v>0.81200000000000006</v>
      </c>
      <c r="O17" s="11">
        <v>15</v>
      </c>
    </row>
    <row r="18" spans="1:15">
      <c r="A18" s="1" t="s">
        <v>526</v>
      </c>
      <c r="B18" s="1" t="s">
        <v>696</v>
      </c>
      <c r="C18" s="1">
        <v>23</v>
      </c>
      <c r="D18" s="1" t="s">
        <v>7</v>
      </c>
      <c r="E18" s="2">
        <v>-9</v>
      </c>
      <c r="F18" s="2">
        <v>0</v>
      </c>
      <c r="G18" s="1">
        <f t="shared" si="0"/>
        <v>-9</v>
      </c>
      <c r="H18" s="1">
        <v>43.9</v>
      </c>
      <c r="I18" s="1">
        <v>43.1</v>
      </c>
      <c r="J18" s="2">
        <f t="shared" si="1"/>
        <v>43.5</v>
      </c>
      <c r="K18" s="1">
        <v>532</v>
      </c>
      <c r="L18" s="1">
        <v>27.23</v>
      </c>
      <c r="M18" s="1">
        <v>15</v>
      </c>
      <c r="N18" s="11">
        <v>0.873</v>
      </c>
      <c r="O18" s="11">
        <v>15.5</v>
      </c>
    </row>
    <row r="19" spans="1:15">
      <c r="A19" s="1" t="s">
        <v>423</v>
      </c>
      <c r="B19" s="1" t="s">
        <v>957</v>
      </c>
      <c r="C19" s="1">
        <v>23</v>
      </c>
      <c r="D19" s="1" t="s">
        <v>7</v>
      </c>
      <c r="E19" s="2">
        <v>-6</v>
      </c>
      <c r="F19" s="2">
        <v>-0.5</v>
      </c>
      <c r="G19" s="1">
        <f t="shared" si="0"/>
        <v>-6.25</v>
      </c>
      <c r="H19" s="1">
        <v>43.7</v>
      </c>
      <c r="I19" s="1">
        <v>42.5</v>
      </c>
      <c r="J19" s="2">
        <f t="shared" si="1"/>
        <v>43.1</v>
      </c>
      <c r="K19" s="1">
        <v>547</v>
      </c>
      <c r="L19" s="1">
        <v>26.91</v>
      </c>
      <c r="M19" s="1">
        <v>18.3</v>
      </c>
      <c r="N19" s="11">
        <v>1.0409999999999999</v>
      </c>
      <c r="O19" s="11">
        <v>17.7</v>
      </c>
    </row>
    <row r="20" spans="1:15">
      <c r="A20" s="1" t="s">
        <v>210</v>
      </c>
      <c r="B20" s="1" t="s">
        <v>1041</v>
      </c>
      <c r="C20" s="1">
        <v>23</v>
      </c>
      <c r="D20" s="1" t="s">
        <v>15</v>
      </c>
      <c r="E20" s="2">
        <v>-8.25</v>
      </c>
      <c r="F20" s="2">
        <v>-1.25</v>
      </c>
      <c r="G20" s="1">
        <f t="shared" si="0"/>
        <v>-8.875</v>
      </c>
      <c r="H20" s="1">
        <v>45.1</v>
      </c>
      <c r="I20" s="1">
        <v>43.7</v>
      </c>
      <c r="J20" s="2">
        <f t="shared" si="1"/>
        <v>44.400000000000006</v>
      </c>
      <c r="K20" s="1">
        <v>501</v>
      </c>
      <c r="L20" s="1">
        <v>25.99</v>
      </c>
      <c r="M20" s="1">
        <v>15.7</v>
      </c>
      <c r="N20" s="11">
        <v>0.78</v>
      </c>
      <c r="O20" s="11">
        <v>16.600000000000001</v>
      </c>
    </row>
    <row r="21" spans="1:15">
      <c r="A21" s="1" t="s">
        <v>380</v>
      </c>
      <c r="B21" s="1" t="s">
        <v>1028</v>
      </c>
      <c r="C21" s="1">
        <v>23</v>
      </c>
      <c r="D21" s="1" t="s">
        <v>15</v>
      </c>
      <c r="E21" s="2">
        <v>-7.75</v>
      </c>
      <c r="F21" s="2">
        <v>-0.5</v>
      </c>
      <c r="G21" s="1">
        <f t="shared" si="0"/>
        <v>-8</v>
      </c>
      <c r="H21" s="1">
        <v>43.9</v>
      </c>
      <c r="I21" s="1">
        <v>43.4</v>
      </c>
      <c r="J21" s="2">
        <f t="shared" si="1"/>
        <v>43.65</v>
      </c>
      <c r="K21" s="1">
        <v>532</v>
      </c>
      <c r="L21" s="1">
        <v>26.27</v>
      </c>
      <c r="M21" s="1">
        <v>19.100000000000001</v>
      </c>
      <c r="N21" s="11">
        <v>0.90400000000000003</v>
      </c>
      <c r="O21" s="11">
        <v>14.8</v>
      </c>
    </row>
    <row r="22" spans="1:15">
      <c r="A22" s="1" t="s">
        <v>264</v>
      </c>
      <c r="B22" s="1" t="s">
        <v>1003</v>
      </c>
      <c r="C22" s="1">
        <v>24</v>
      </c>
      <c r="D22" s="1" t="s">
        <v>7</v>
      </c>
      <c r="E22" s="2">
        <v>-7</v>
      </c>
      <c r="F22" s="2">
        <v>-0.5</v>
      </c>
      <c r="G22" s="1">
        <f t="shared" si="0"/>
        <v>-7.25</v>
      </c>
      <c r="H22" s="1">
        <v>44.1</v>
      </c>
      <c r="I22" s="1">
        <v>43</v>
      </c>
      <c r="J22" s="2">
        <f t="shared" si="1"/>
        <v>43.55</v>
      </c>
      <c r="K22" s="1">
        <v>605</v>
      </c>
      <c r="L22" s="1">
        <v>26.49</v>
      </c>
      <c r="M22" s="1">
        <v>19</v>
      </c>
      <c r="N22" s="11">
        <v>0.97199999999999998</v>
      </c>
      <c r="O22" s="11">
        <v>16.7</v>
      </c>
    </row>
    <row r="23" spans="1:15">
      <c r="A23" s="1" t="s">
        <v>449</v>
      </c>
      <c r="B23" s="1" t="s">
        <v>983</v>
      </c>
      <c r="C23" s="1">
        <v>24</v>
      </c>
      <c r="D23" s="1" t="s">
        <v>15</v>
      </c>
      <c r="E23" s="2">
        <v>-6.75</v>
      </c>
      <c r="F23" s="2">
        <v>0</v>
      </c>
      <c r="G23" s="1">
        <f t="shared" si="0"/>
        <v>-6.75</v>
      </c>
      <c r="H23" s="1">
        <v>43.5</v>
      </c>
      <c r="I23" s="1">
        <v>42.5</v>
      </c>
      <c r="J23" s="2">
        <f t="shared" si="1"/>
        <v>43</v>
      </c>
      <c r="K23" s="1">
        <v>515</v>
      </c>
      <c r="L23" s="1">
        <v>26.25</v>
      </c>
      <c r="M23" s="1">
        <v>14.6</v>
      </c>
      <c r="N23" s="11">
        <v>0.81599999999999995</v>
      </c>
      <c r="O23" s="11">
        <v>13.3</v>
      </c>
    </row>
    <row r="24" spans="1:15">
      <c r="A24" s="1" t="s">
        <v>454</v>
      </c>
      <c r="B24" s="1" t="s">
        <v>1153</v>
      </c>
      <c r="C24" s="1">
        <v>24</v>
      </c>
      <c r="D24" s="1" t="s">
        <v>15</v>
      </c>
      <c r="E24" s="2">
        <v>-7.75</v>
      </c>
      <c r="F24" s="2">
        <v>-1</v>
      </c>
      <c r="G24" s="1">
        <f t="shared" si="0"/>
        <v>-8.25</v>
      </c>
      <c r="H24" s="1">
        <v>43.1</v>
      </c>
      <c r="I24" s="1">
        <v>41.8</v>
      </c>
      <c r="J24" s="2">
        <f t="shared" si="1"/>
        <v>42.45</v>
      </c>
      <c r="K24" s="1">
        <v>583</v>
      </c>
      <c r="L24" s="1">
        <v>26.46</v>
      </c>
      <c r="M24" s="1">
        <v>16.100000000000001</v>
      </c>
      <c r="N24" s="11">
        <v>0.83599999999999997</v>
      </c>
      <c r="O24" s="11">
        <v>15</v>
      </c>
    </row>
    <row r="25" spans="1:15">
      <c r="A25" s="1" t="s">
        <v>58</v>
      </c>
      <c r="B25" s="1" t="s">
        <v>1027</v>
      </c>
      <c r="C25" s="1">
        <v>24</v>
      </c>
      <c r="D25" s="1" t="s">
        <v>15</v>
      </c>
      <c r="E25" s="2">
        <v>-8</v>
      </c>
      <c r="F25" s="2">
        <v>0</v>
      </c>
      <c r="G25" s="1">
        <f t="shared" si="0"/>
        <v>-8</v>
      </c>
      <c r="H25" s="1">
        <v>44.5</v>
      </c>
      <c r="I25" s="1">
        <v>45.1</v>
      </c>
      <c r="J25" s="2">
        <f t="shared" si="1"/>
        <v>44.8</v>
      </c>
      <c r="K25" s="1">
        <v>535</v>
      </c>
      <c r="L25" s="1">
        <v>25.79</v>
      </c>
      <c r="M25" s="1">
        <v>17</v>
      </c>
      <c r="N25" s="11">
        <v>0.89800000000000002</v>
      </c>
      <c r="O25" s="11">
        <v>15.1</v>
      </c>
    </row>
    <row r="26" spans="1:15">
      <c r="A26" s="1" t="s">
        <v>247</v>
      </c>
      <c r="B26" s="1" t="s">
        <v>1013</v>
      </c>
      <c r="C26" s="1">
        <v>25</v>
      </c>
      <c r="D26" s="1" t="s">
        <v>15</v>
      </c>
      <c r="E26" s="2">
        <v>-7</v>
      </c>
      <c r="F26" s="2">
        <v>-1.25</v>
      </c>
      <c r="G26" s="1">
        <f t="shared" si="0"/>
        <v>-7.625</v>
      </c>
      <c r="H26" s="1">
        <v>45.4</v>
      </c>
      <c r="I26" s="1">
        <v>44</v>
      </c>
      <c r="J26" s="2">
        <f t="shared" si="1"/>
        <v>44.7</v>
      </c>
      <c r="K26" s="1">
        <v>536</v>
      </c>
      <c r="L26" s="1">
        <v>25.39</v>
      </c>
      <c r="M26" s="1">
        <v>18</v>
      </c>
      <c r="N26" s="11">
        <v>0.81599999999999995</v>
      </c>
      <c r="O26" s="11">
        <v>19.100000000000001</v>
      </c>
    </row>
    <row r="27" spans="1:15">
      <c r="A27" s="1" t="s">
        <v>350</v>
      </c>
      <c r="B27" s="1" t="s">
        <v>1043</v>
      </c>
      <c r="C27" s="1">
        <v>25</v>
      </c>
      <c r="D27" s="1" t="s">
        <v>15</v>
      </c>
      <c r="E27" s="2">
        <v>-8.25</v>
      </c>
      <c r="F27" s="2">
        <v>-1.5</v>
      </c>
      <c r="G27" s="1">
        <f t="shared" si="0"/>
        <v>-9</v>
      </c>
      <c r="H27" s="1">
        <v>44.5</v>
      </c>
      <c r="I27" s="1">
        <v>42.8</v>
      </c>
      <c r="J27" s="2">
        <f t="shared" si="1"/>
        <v>43.65</v>
      </c>
      <c r="K27" s="1">
        <v>532</v>
      </c>
      <c r="L27" s="1">
        <v>26.91</v>
      </c>
      <c r="M27" s="1">
        <v>18</v>
      </c>
      <c r="N27" s="11">
        <v>0.85399999999999998</v>
      </c>
      <c r="O27" s="11">
        <v>16.8</v>
      </c>
    </row>
    <row r="28" spans="1:15">
      <c r="A28" s="1" t="s">
        <v>1230</v>
      </c>
      <c r="B28" s="1" t="s">
        <v>1229</v>
      </c>
      <c r="C28" s="1">
        <v>32</v>
      </c>
      <c r="D28" s="1" t="s">
        <v>15</v>
      </c>
      <c r="E28" s="2">
        <v>-6</v>
      </c>
      <c r="F28" s="2">
        <v>-1</v>
      </c>
      <c r="G28" s="1">
        <f t="shared" si="0"/>
        <v>-6.5</v>
      </c>
      <c r="H28" s="1">
        <v>43.2</v>
      </c>
      <c r="I28" s="1">
        <v>41.4</v>
      </c>
      <c r="J28" s="2">
        <f t="shared" si="1"/>
        <v>42.3</v>
      </c>
      <c r="K28" s="1">
        <v>569</v>
      </c>
      <c r="L28" s="1">
        <v>26.92</v>
      </c>
      <c r="M28" s="1">
        <v>16.3</v>
      </c>
      <c r="N28" s="11">
        <v>0.90200000000000002</v>
      </c>
      <c r="O28" s="11">
        <v>17.3</v>
      </c>
    </row>
    <row r="29" spans="1:15">
      <c r="A29" s="1" t="s">
        <v>308</v>
      </c>
      <c r="B29" s="1" t="s">
        <v>969</v>
      </c>
      <c r="C29" s="1">
        <v>25</v>
      </c>
      <c r="D29" s="1" t="s">
        <v>15</v>
      </c>
      <c r="E29" s="2">
        <v>-6.25</v>
      </c>
      <c r="F29" s="2">
        <v>-0.5</v>
      </c>
      <c r="G29" s="1">
        <f t="shared" si="0"/>
        <v>-6.5</v>
      </c>
      <c r="H29" s="1">
        <v>44.3</v>
      </c>
      <c r="I29" s="1">
        <v>44</v>
      </c>
      <c r="J29" s="2">
        <f t="shared" si="1"/>
        <v>44.15</v>
      </c>
      <c r="K29" s="1">
        <v>512</v>
      </c>
      <c r="L29" s="1">
        <v>25.15</v>
      </c>
      <c r="M29" s="1">
        <v>13.9</v>
      </c>
      <c r="N29" s="11">
        <v>0.90700000000000003</v>
      </c>
      <c r="O29" s="11">
        <v>15.1</v>
      </c>
    </row>
    <row r="30" spans="1:15">
      <c r="A30" s="1" t="s">
        <v>307</v>
      </c>
      <c r="B30" s="1" t="s">
        <v>995</v>
      </c>
      <c r="C30" s="1">
        <v>25</v>
      </c>
      <c r="D30" s="1" t="s">
        <v>15</v>
      </c>
      <c r="E30" s="2">
        <v>-6.75</v>
      </c>
      <c r="F30" s="2">
        <v>-0.5</v>
      </c>
      <c r="G30" s="1">
        <f t="shared" si="0"/>
        <v>-7</v>
      </c>
      <c r="H30" s="1">
        <v>44.7</v>
      </c>
      <c r="I30" s="1">
        <v>43.8</v>
      </c>
      <c r="J30" s="2">
        <f t="shared" si="1"/>
        <v>44.25</v>
      </c>
      <c r="K30" s="1">
        <v>508</v>
      </c>
      <c r="L30" s="1">
        <v>25.78</v>
      </c>
      <c r="M30" s="1">
        <v>16.100000000000001</v>
      </c>
      <c r="N30" s="11">
        <v>0.98599999999999999</v>
      </c>
      <c r="O30" s="11">
        <v>16</v>
      </c>
    </row>
    <row r="31" spans="1:15">
      <c r="A31" s="1" t="s">
        <v>226</v>
      </c>
      <c r="B31" s="1" t="s">
        <v>946</v>
      </c>
      <c r="C31" s="1">
        <v>25</v>
      </c>
      <c r="D31" s="1" t="s">
        <v>15</v>
      </c>
      <c r="E31" s="2">
        <v>-5.5</v>
      </c>
      <c r="F31" s="2">
        <v>-1.25</v>
      </c>
      <c r="G31" s="1">
        <f t="shared" si="0"/>
        <v>-6.125</v>
      </c>
      <c r="H31" s="1">
        <v>44.3</v>
      </c>
      <c r="I31" s="1">
        <v>43.6</v>
      </c>
      <c r="J31" s="2">
        <f t="shared" si="1"/>
        <v>43.95</v>
      </c>
      <c r="K31" s="1">
        <v>557</v>
      </c>
      <c r="L31" s="1">
        <v>25.24</v>
      </c>
      <c r="M31" s="1">
        <v>16.899999999999999</v>
      </c>
      <c r="N31" s="11">
        <v>1.048</v>
      </c>
      <c r="O31" s="11">
        <v>16</v>
      </c>
    </row>
    <row r="32" spans="1:15">
      <c r="A32" s="1" t="s">
        <v>333</v>
      </c>
      <c r="B32" s="1" t="s">
        <v>960</v>
      </c>
      <c r="C32" s="1">
        <v>25</v>
      </c>
      <c r="D32" s="1" t="s">
        <v>15</v>
      </c>
      <c r="E32" s="2">
        <v>-5.5</v>
      </c>
      <c r="F32" s="2">
        <v>-1.75</v>
      </c>
      <c r="G32" s="1">
        <f t="shared" si="0"/>
        <v>-6.375</v>
      </c>
      <c r="H32" s="1">
        <v>43.4</v>
      </c>
      <c r="I32" s="1">
        <v>40.9</v>
      </c>
      <c r="J32" s="2">
        <f t="shared" si="1"/>
        <v>42.15</v>
      </c>
      <c r="K32" s="1">
        <v>534</v>
      </c>
      <c r="L32" s="1">
        <v>26.81</v>
      </c>
      <c r="M32" s="1">
        <v>16.8</v>
      </c>
      <c r="N32" s="11">
        <v>1.06</v>
      </c>
      <c r="O32" s="11">
        <v>17.2</v>
      </c>
    </row>
    <row r="33" spans="1:15">
      <c r="A33" s="1" t="s">
        <v>76</v>
      </c>
      <c r="B33" s="1" t="s">
        <v>967</v>
      </c>
      <c r="C33" s="1">
        <v>25</v>
      </c>
      <c r="D33" s="1" t="s">
        <v>15</v>
      </c>
      <c r="E33" s="2">
        <v>-6.5</v>
      </c>
      <c r="F33" s="2">
        <v>0</v>
      </c>
      <c r="G33" s="1">
        <f t="shared" si="0"/>
        <v>-6.5</v>
      </c>
      <c r="H33" s="1">
        <v>40.9</v>
      </c>
      <c r="I33" s="1">
        <v>41.2</v>
      </c>
      <c r="J33" s="2">
        <f t="shared" si="1"/>
        <v>41.05</v>
      </c>
      <c r="K33" s="1">
        <v>563</v>
      </c>
      <c r="L33" s="1">
        <v>26.88</v>
      </c>
      <c r="M33" s="1">
        <v>15.9</v>
      </c>
      <c r="N33" s="11">
        <v>1.107</v>
      </c>
      <c r="O33" s="11">
        <v>15.5</v>
      </c>
    </row>
    <row r="34" spans="1:15">
      <c r="A34" s="1" t="s">
        <v>339</v>
      </c>
      <c r="B34" s="1" t="s">
        <v>976</v>
      </c>
      <c r="C34" s="1">
        <v>26</v>
      </c>
      <c r="D34" s="1" t="s">
        <v>7</v>
      </c>
      <c r="E34" s="2">
        <v>-6.75</v>
      </c>
      <c r="F34" s="2">
        <v>0</v>
      </c>
      <c r="G34" s="1">
        <f t="shared" ref="G34:G61" si="2">E34+F34/2</f>
        <v>-6.75</v>
      </c>
      <c r="H34" s="1">
        <v>40.799999999999997</v>
      </c>
      <c r="I34" s="1">
        <v>40.200000000000003</v>
      </c>
      <c r="J34" s="2">
        <f t="shared" ref="J34:J61" si="3">(H34+I34)/2</f>
        <v>40.5</v>
      </c>
      <c r="K34" s="1">
        <v>530</v>
      </c>
      <c r="L34" s="1">
        <v>28.27</v>
      </c>
      <c r="M34" s="1">
        <v>13.1</v>
      </c>
      <c r="N34" s="11">
        <v>0.80100000000000005</v>
      </c>
      <c r="O34" s="11">
        <v>13.9</v>
      </c>
    </row>
    <row r="35" spans="1:15">
      <c r="A35" s="1" t="s">
        <v>161</v>
      </c>
      <c r="B35" s="1" t="s">
        <v>1032</v>
      </c>
      <c r="C35" s="1">
        <v>26</v>
      </c>
      <c r="D35" s="1" t="s">
        <v>7</v>
      </c>
      <c r="E35" s="2">
        <v>-8</v>
      </c>
      <c r="F35" s="2">
        <v>-1</v>
      </c>
      <c r="G35" s="1">
        <f t="shared" si="2"/>
        <v>-8.5</v>
      </c>
      <c r="H35" s="1">
        <v>44.8</v>
      </c>
      <c r="I35" s="1">
        <v>43.7</v>
      </c>
      <c r="J35" s="2">
        <f t="shared" si="3"/>
        <v>44.25</v>
      </c>
      <c r="K35" s="1">
        <v>523</v>
      </c>
      <c r="L35" s="1">
        <v>26.2</v>
      </c>
      <c r="M35" s="1">
        <v>17.399999999999999</v>
      </c>
      <c r="N35" s="11">
        <v>0.871</v>
      </c>
      <c r="O35" s="11">
        <v>17.100000000000001</v>
      </c>
    </row>
    <row r="36" spans="1:15">
      <c r="A36" s="1" t="s">
        <v>438</v>
      </c>
      <c r="B36" s="1" t="s">
        <v>982</v>
      </c>
      <c r="C36" s="1">
        <v>26</v>
      </c>
      <c r="D36" s="1" t="s">
        <v>7</v>
      </c>
      <c r="E36" s="2">
        <v>-6.25</v>
      </c>
      <c r="F36" s="2">
        <v>-1</v>
      </c>
      <c r="G36" s="1">
        <f t="shared" si="2"/>
        <v>-6.75</v>
      </c>
      <c r="H36" s="1">
        <v>40.9</v>
      </c>
      <c r="I36" s="1">
        <v>39.299999999999997</v>
      </c>
      <c r="J36" s="2">
        <f t="shared" si="3"/>
        <v>40.099999999999994</v>
      </c>
      <c r="K36" s="1">
        <v>523</v>
      </c>
      <c r="L36" s="1">
        <v>27.45</v>
      </c>
      <c r="M36" s="1">
        <v>16</v>
      </c>
      <c r="N36" s="11">
        <v>0.99099999999999999</v>
      </c>
      <c r="O36" s="11">
        <v>18.600000000000001</v>
      </c>
    </row>
    <row r="37" spans="1:15">
      <c r="A37" s="1" t="s">
        <v>434</v>
      </c>
      <c r="B37" s="1" t="s">
        <v>961</v>
      </c>
      <c r="C37" s="1">
        <v>26</v>
      </c>
      <c r="D37" s="1" t="s">
        <v>15</v>
      </c>
      <c r="E37" s="2">
        <v>-6.25</v>
      </c>
      <c r="F37" s="2">
        <v>-0.25</v>
      </c>
      <c r="G37" s="1">
        <f t="shared" si="2"/>
        <v>-6.375</v>
      </c>
      <c r="H37" s="1">
        <v>42.9</v>
      </c>
      <c r="I37" s="1">
        <v>42</v>
      </c>
      <c r="J37" s="2">
        <f t="shared" si="3"/>
        <v>42.45</v>
      </c>
      <c r="K37" s="1">
        <v>499</v>
      </c>
      <c r="L37" s="1">
        <v>26.13</v>
      </c>
      <c r="M37" s="1">
        <v>14.1</v>
      </c>
      <c r="N37" s="11">
        <v>0.82</v>
      </c>
      <c r="O37" s="11">
        <v>14.7</v>
      </c>
    </row>
    <row r="38" spans="1:15">
      <c r="A38" s="1" t="s">
        <v>152</v>
      </c>
      <c r="B38" s="1" t="s">
        <v>986</v>
      </c>
      <c r="C38" s="1">
        <v>26</v>
      </c>
      <c r="D38" s="1" t="s">
        <v>15</v>
      </c>
      <c r="E38" s="2">
        <v>-6.5</v>
      </c>
      <c r="F38" s="2">
        <v>-0.75</v>
      </c>
      <c r="G38" s="1">
        <f t="shared" si="2"/>
        <v>-6.875</v>
      </c>
      <c r="H38" s="1">
        <v>42.2</v>
      </c>
      <c r="I38" s="1">
        <v>42.1</v>
      </c>
      <c r="J38" s="2">
        <f t="shared" si="3"/>
        <v>42.150000000000006</v>
      </c>
      <c r="K38" s="1">
        <v>532</v>
      </c>
      <c r="L38" s="1">
        <v>26.47</v>
      </c>
      <c r="M38" s="1">
        <v>13.3</v>
      </c>
      <c r="N38" s="11">
        <v>0.82</v>
      </c>
      <c r="O38" s="11">
        <v>13.5</v>
      </c>
    </row>
    <row r="39" spans="1:15">
      <c r="A39" s="1" t="s">
        <v>16</v>
      </c>
      <c r="B39" s="1" t="s">
        <v>1042</v>
      </c>
      <c r="C39" s="1">
        <v>26</v>
      </c>
      <c r="D39" s="1" t="s">
        <v>15</v>
      </c>
      <c r="E39" s="2">
        <v>-8.5</v>
      </c>
      <c r="F39" s="2">
        <v>-1</v>
      </c>
      <c r="G39" s="1">
        <f t="shared" si="2"/>
        <v>-9</v>
      </c>
      <c r="H39" s="1">
        <v>44.2</v>
      </c>
      <c r="I39" s="1">
        <v>42.4</v>
      </c>
      <c r="J39" s="2">
        <f t="shared" si="3"/>
        <v>43.3</v>
      </c>
      <c r="K39" s="1">
        <v>543</v>
      </c>
      <c r="L39" s="1">
        <v>25.97</v>
      </c>
      <c r="M39" s="1">
        <v>14.3</v>
      </c>
      <c r="N39" s="11">
        <v>0.82099999999999995</v>
      </c>
      <c r="O39" s="11">
        <v>15.4</v>
      </c>
    </row>
    <row r="40" spans="1:15">
      <c r="A40" s="1" t="s">
        <v>279</v>
      </c>
      <c r="B40" s="1" t="s">
        <v>1034</v>
      </c>
      <c r="C40" s="1">
        <v>26</v>
      </c>
      <c r="D40" s="1" t="s">
        <v>15</v>
      </c>
      <c r="E40" s="2">
        <v>-8</v>
      </c>
      <c r="F40" s="2">
        <v>-1</v>
      </c>
      <c r="G40" s="1">
        <f t="shared" si="2"/>
        <v>-8.5</v>
      </c>
      <c r="H40" s="1">
        <v>44.9</v>
      </c>
      <c r="I40" s="1">
        <v>43.7</v>
      </c>
      <c r="J40" s="2">
        <f t="shared" si="3"/>
        <v>44.3</v>
      </c>
      <c r="K40" s="1">
        <v>540</v>
      </c>
      <c r="L40" s="1">
        <v>27.4</v>
      </c>
      <c r="M40" s="1">
        <v>17</v>
      </c>
      <c r="N40" s="11">
        <v>0.91800000000000004</v>
      </c>
      <c r="O40" s="11">
        <v>15.7</v>
      </c>
    </row>
    <row r="41" spans="1:15">
      <c r="A41" s="1" t="s">
        <v>25</v>
      </c>
      <c r="B41" s="1" t="s">
        <v>964</v>
      </c>
      <c r="C41" s="1">
        <v>26</v>
      </c>
      <c r="D41" s="1" t="s">
        <v>15</v>
      </c>
      <c r="E41" s="2">
        <v>-6.5</v>
      </c>
      <c r="F41" s="2">
        <v>0</v>
      </c>
      <c r="G41" s="1">
        <f t="shared" si="2"/>
        <v>-6.5</v>
      </c>
      <c r="H41" s="1">
        <v>45.6</v>
      </c>
      <c r="I41" s="1">
        <v>45.2</v>
      </c>
      <c r="J41" s="2">
        <f t="shared" si="3"/>
        <v>45.400000000000006</v>
      </c>
      <c r="K41" s="1">
        <v>551</v>
      </c>
      <c r="L41" s="1">
        <v>23.67</v>
      </c>
      <c r="M41" s="1">
        <v>19.8</v>
      </c>
      <c r="N41" s="11">
        <v>0.99099999999999999</v>
      </c>
      <c r="O41" s="11">
        <v>21</v>
      </c>
    </row>
    <row r="42" spans="1:15">
      <c r="A42" s="1" t="s">
        <v>59</v>
      </c>
      <c r="B42" s="1" t="s">
        <v>1037</v>
      </c>
      <c r="C42" s="1">
        <v>26</v>
      </c>
      <c r="D42" s="1" t="s">
        <v>15</v>
      </c>
      <c r="E42" s="2">
        <v>-8.75</v>
      </c>
      <c r="F42" s="2">
        <v>0</v>
      </c>
      <c r="G42" s="1">
        <f t="shared" si="2"/>
        <v>-8.75</v>
      </c>
      <c r="H42" s="1">
        <v>44.2</v>
      </c>
      <c r="I42" s="1">
        <v>43.2</v>
      </c>
      <c r="J42" s="2">
        <f t="shared" si="3"/>
        <v>43.7</v>
      </c>
      <c r="K42" s="1">
        <v>525</v>
      </c>
      <c r="L42" s="1">
        <v>26.91</v>
      </c>
      <c r="M42" s="1">
        <v>17.899999999999999</v>
      </c>
      <c r="N42" s="11">
        <v>1.0589999999999999</v>
      </c>
      <c r="O42" s="11">
        <v>16.7</v>
      </c>
    </row>
    <row r="43" spans="1:15">
      <c r="A43" s="1" t="s">
        <v>206</v>
      </c>
      <c r="B43" s="1" t="s">
        <v>987</v>
      </c>
      <c r="C43" s="1">
        <v>26</v>
      </c>
      <c r="D43" s="1" t="s">
        <v>15</v>
      </c>
      <c r="E43" s="2">
        <v>-6.5</v>
      </c>
      <c r="F43" s="2">
        <v>-0.75</v>
      </c>
      <c r="G43" s="1">
        <f t="shared" si="2"/>
        <v>-6.875</v>
      </c>
      <c r="H43" s="1">
        <v>43.4</v>
      </c>
      <c r="I43" s="1">
        <v>43.1</v>
      </c>
      <c r="J43" s="2">
        <f t="shared" si="3"/>
        <v>43.25</v>
      </c>
      <c r="K43" s="1">
        <v>572</v>
      </c>
      <c r="L43" s="1">
        <v>25.4</v>
      </c>
      <c r="M43" s="1">
        <v>14.9</v>
      </c>
      <c r="N43" s="11">
        <v>1.069</v>
      </c>
      <c r="O43" s="11">
        <v>15</v>
      </c>
    </row>
    <row r="44" spans="1:15">
      <c r="A44" s="1" t="s">
        <v>530</v>
      </c>
      <c r="B44" s="1" t="s">
        <v>1053</v>
      </c>
      <c r="C44" s="1">
        <v>27</v>
      </c>
      <c r="D44" s="1" t="s">
        <v>7</v>
      </c>
      <c r="E44" s="2">
        <v>-7.5</v>
      </c>
      <c r="F44" s="2">
        <v>0</v>
      </c>
      <c r="G44" s="1">
        <f t="shared" si="2"/>
        <v>-7.5</v>
      </c>
      <c r="H44" s="1">
        <v>41.8</v>
      </c>
      <c r="I44" s="1">
        <v>41.2</v>
      </c>
      <c r="J44" s="2">
        <f t="shared" si="3"/>
        <v>41.5</v>
      </c>
      <c r="K44" s="1">
        <v>517</v>
      </c>
      <c r="L44" s="1">
        <v>27.23</v>
      </c>
      <c r="M44" s="1">
        <v>18.399999999999999</v>
      </c>
      <c r="N44" s="11">
        <v>0.78500000000000003</v>
      </c>
      <c r="O44" s="11">
        <v>13.8</v>
      </c>
    </row>
    <row r="45" spans="1:15">
      <c r="A45" s="1" t="s">
        <v>179</v>
      </c>
      <c r="B45" s="1" t="s">
        <v>990</v>
      </c>
      <c r="C45" s="1">
        <v>27</v>
      </c>
      <c r="D45" s="1" t="s">
        <v>7</v>
      </c>
      <c r="E45" s="2">
        <v>-6.5</v>
      </c>
      <c r="F45" s="2">
        <v>-1</v>
      </c>
      <c r="G45" s="1">
        <f t="shared" si="2"/>
        <v>-7</v>
      </c>
      <c r="H45" s="1">
        <v>43</v>
      </c>
      <c r="I45" s="1">
        <v>42.3</v>
      </c>
      <c r="J45" s="2">
        <f t="shared" si="3"/>
        <v>42.65</v>
      </c>
      <c r="K45" s="1">
        <v>604</v>
      </c>
      <c r="L45" s="1">
        <v>27.3</v>
      </c>
      <c r="M45" s="1">
        <v>17</v>
      </c>
      <c r="N45" s="11">
        <v>0.81599999999999995</v>
      </c>
      <c r="O45" s="11">
        <v>16.5</v>
      </c>
    </row>
    <row r="46" spans="1:15">
      <c r="A46" s="1" t="s">
        <v>66</v>
      </c>
      <c r="B46" s="1" t="s">
        <v>1016</v>
      </c>
      <c r="C46" s="1">
        <v>27</v>
      </c>
      <c r="D46" s="1" t="s">
        <v>15</v>
      </c>
      <c r="E46" s="2">
        <v>-7.5</v>
      </c>
      <c r="F46" s="2">
        <v>-0.5</v>
      </c>
      <c r="G46" s="1">
        <f t="shared" si="2"/>
        <v>-7.75</v>
      </c>
      <c r="H46" s="1">
        <v>44.8</v>
      </c>
      <c r="I46" s="1">
        <v>44.2</v>
      </c>
      <c r="J46" s="2">
        <f t="shared" si="3"/>
        <v>44.5</v>
      </c>
      <c r="K46" s="1">
        <v>528</v>
      </c>
      <c r="L46" s="1">
        <v>24.09</v>
      </c>
      <c r="M46" s="1">
        <v>13.8</v>
      </c>
      <c r="N46" s="11">
        <v>0.97599999999999998</v>
      </c>
      <c r="O46" s="11">
        <v>13.7</v>
      </c>
    </row>
    <row r="47" spans="1:15">
      <c r="A47" s="1" t="s">
        <v>405</v>
      </c>
      <c r="B47" s="1" t="s">
        <v>980</v>
      </c>
      <c r="C47" s="1">
        <v>27</v>
      </c>
      <c r="D47" s="1" t="s">
        <v>15</v>
      </c>
      <c r="E47" s="2">
        <v>-6.5</v>
      </c>
      <c r="F47" s="2">
        <v>-0.5</v>
      </c>
      <c r="G47" s="1">
        <f t="shared" si="2"/>
        <v>-6.75</v>
      </c>
      <c r="H47" s="1">
        <v>42.5</v>
      </c>
      <c r="I47" s="1">
        <v>42</v>
      </c>
      <c r="J47" s="2">
        <f t="shared" si="3"/>
        <v>42.25</v>
      </c>
      <c r="K47" s="1">
        <v>537</v>
      </c>
      <c r="L47" s="1">
        <v>27.25</v>
      </c>
      <c r="M47" s="1">
        <v>21</v>
      </c>
      <c r="N47" s="11">
        <v>1.0029999999999999</v>
      </c>
      <c r="O47" s="11">
        <v>16.7</v>
      </c>
    </row>
    <row r="48" spans="1:15">
      <c r="A48" s="1" t="s">
        <v>390</v>
      </c>
      <c r="B48" s="1" t="s">
        <v>979</v>
      </c>
      <c r="C48" s="1">
        <v>27</v>
      </c>
      <c r="D48" s="1" t="s">
        <v>15</v>
      </c>
      <c r="E48" s="2">
        <v>-6.5</v>
      </c>
      <c r="F48" s="2">
        <v>-0.5</v>
      </c>
      <c r="G48" s="1">
        <f t="shared" si="2"/>
        <v>-6.75</v>
      </c>
      <c r="H48" s="1">
        <v>45.4</v>
      </c>
      <c r="I48" s="1">
        <v>45</v>
      </c>
      <c r="J48" s="2">
        <f t="shared" si="3"/>
        <v>45.2</v>
      </c>
      <c r="K48" s="1">
        <v>549</v>
      </c>
      <c r="L48" s="1">
        <v>25.32</v>
      </c>
      <c r="M48" s="1">
        <v>16</v>
      </c>
      <c r="N48" s="11">
        <v>1.036</v>
      </c>
      <c r="O48" s="11">
        <v>15.9</v>
      </c>
    </row>
    <row r="49" spans="1:15">
      <c r="A49" s="1" t="s">
        <v>18</v>
      </c>
      <c r="B49" s="1" t="s">
        <v>1000</v>
      </c>
      <c r="C49" s="1">
        <v>27</v>
      </c>
      <c r="D49" s="1" t="s">
        <v>15</v>
      </c>
      <c r="E49" s="2">
        <v>-7</v>
      </c>
      <c r="F49" s="2">
        <v>-0.5</v>
      </c>
      <c r="G49" s="1">
        <f t="shared" si="2"/>
        <v>-7.25</v>
      </c>
      <c r="H49" s="1">
        <v>43.2</v>
      </c>
      <c r="I49" s="1">
        <v>42.9</v>
      </c>
      <c r="J49" s="2">
        <f t="shared" si="3"/>
        <v>43.05</v>
      </c>
      <c r="K49" s="1">
        <v>534</v>
      </c>
      <c r="L49" s="1">
        <v>26.28</v>
      </c>
      <c r="M49" s="1">
        <v>19.8</v>
      </c>
      <c r="N49" s="11">
        <v>1.083</v>
      </c>
      <c r="O49" s="11">
        <v>18.5</v>
      </c>
    </row>
    <row r="50" spans="1:15">
      <c r="A50" s="1" t="s">
        <v>358</v>
      </c>
      <c r="B50" s="1" t="s">
        <v>970</v>
      </c>
      <c r="C50" s="1">
        <v>28</v>
      </c>
      <c r="D50" s="1" t="s">
        <v>7</v>
      </c>
      <c r="E50" s="2">
        <v>-6.25</v>
      </c>
      <c r="F50" s="2">
        <v>-0.5</v>
      </c>
      <c r="G50" s="1">
        <f t="shared" si="2"/>
        <v>-6.5</v>
      </c>
      <c r="H50" s="1">
        <v>45.7</v>
      </c>
      <c r="I50" s="1">
        <v>44.5</v>
      </c>
      <c r="J50" s="2">
        <f t="shared" si="3"/>
        <v>45.1</v>
      </c>
      <c r="K50" s="1">
        <v>523</v>
      </c>
      <c r="L50" s="1">
        <v>25.39</v>
      </c>
      <c r="M50" s="1">
        <v>13.5</v>
      </c>
      <c r="N50" s="11">
        <v>0.69499999999999995</v>
      </c>
      <c r="O50" s="11">
        <v>12.4</v>
      </c>
    </row>
    <row r="51" spans="1:15">
      <c r="A51" s="1" t="s">
        <v>436</v>
      </c>
      <c r="B51" s="1" t="s">
        <v>999</v>
      </c>
      <c r="C51" s="1">
        <v>28</v>
      </c>
      <c r="D51" s="1" t="s">
        <v>7</v>
      </c>
      <c r="E51" s="2">
        <v>-6.75</v>
      </c>
      <c r="F51" s="2">
        <v>-0.75</v>
      </c>
      <c r="G51" s="1">
        <f t="shared" si="2"/>
        <v>-7.125</v>
      </c>
      <c r="H51" s="1">
        <v>42.4</v>
      </c>
      <c r="I51" s="1">
        <v>41.6</v>
      </c>
      <c r="J51" s="2">
        <f t="shared" si="3"/>
        <v>42</v>
      </c>
      <c r="K51" s="1">
        <v>513</v>
      </c>
      <c r="L51" s="1">
        <v>26.98</v>
      </c>
      <c r="M51" s="3">
        <v>14.8</v>
      </c>
      <c r="N51" s="11">
        <v>0.84799999999999998</v>
      </c>
      <c r="O51" s="11">
        <v>17.100000000000001</v>
      </c>
    </row>
    <row r="52" spans="1:15">
      <c r="A52" s="1" t="s">
        <v>285</v>
      </c>
      <c r="B52" s="1" t="s">
        <v>952</v>
      </c>
      <c r="C52" s="1">
        <v>28</v>
      </c>
      <c r="D52" s="1" t="s">
        <v>7</v>
      </c>
      <c r="E52" s="2">
        <v>-6</v>
      </c>
      <c r="F52" s="2">
        <v>-0.5</v>
      </c>
      <c r="G52" s="1">
        <f t="shared" si="2"/>
        <v>-6.25</v>
      </c>
      <c r="H52" s="1">
        <v>46.6</v>
      </c>
      <c r="I52" s="1">
        <v>45.4</v>
      </c>
      <c r="J52" s="2">
        <f t="shared" si="3"/>
        <v>46</v>
      </c>
      <c r="K52" s="1">
        <v>510</v>
      </c>
      <c r="L52" s="1">
        <v>24.36</v>
      </c>
      <c r="M52" s="1">
        <v>13.4</v>
      </c>
      <c r="N52" s="11">
        <v>0.84899999999999998</v>
      </c>
      <c r="O52" s="11">
        <v>13.4</v>
      </c>
    </row>
    <row r="53" spans="1:15">
      <c r="A53" s="1" t="s">
        <v>26</v>
      </c>
      <c r="B53" s="1" t="s">
        <v>958</v>
      </c>
      <c r="C53" s="1">
        <v>28</v>
      </c>
      <c r="D53" s="1" t="s">
        <v>7</v>
      </c>
      <c r="E53" s="2">
        <v>-6</v>
      </c>
      <c r="F53" s="2">
        <v>-0.75</v>
      </c>
      <c r="G53" s="1">
        <f t="shared" si="2"/>
        <v>-6.375</v>
      </c>
      <c r="H53" s="1">
        <v>45</v>
      </c>
      <c r="I53" s="1">
        <v>44.2</v>
      </c>
      <c r="J53" s="2">
        <f t="shared" si="3"/>
        <v>44.6</v>
      </c>
      <c r="K53" s="1">
        <v>522</v>
      </c>
      <c r="L53" s="1">
        <v>25.81</v>
      </c>
      <c r="M53" s="1">
        <v>19.399999999999999</v>
      </c>
      <c r="N53" s="11">
        <v>0.95799999999999996</v>
      </c>
      <c r="O53" s="11">
        <v>19.399999999999999</v>
      </c>
    </row>
    <row r="54" spans="1:15">
      <c r="A54" s="1" t="s">
        <v>329</v>
      </c>
      <c r="B54" s="1" t="s">
        <v>1050</v>
      </c>
      <c r="C54" s="1">
        <v>28</v>
      </c>
      <c r="D54" s="1" t="s">
        <v>15</v>
      </c>
      <c r="E54" s="2">
        <v>-9.5</v>
      </c>
      <c r="F54" s="2">
        <v>-0.5</v>
      </c>
      <c r="G54" s="1">
        <f t="shared" si="2"/>
        <v>-9.75</v>
      </c>
      <c r="H54" s="1">
        <v>42.5</v>
      </c>
      <c r="I54" s="1">
        <v>41.5</v>
      </c>
      <c r="J54" s="2">
        <f t="shared" si="3"/>
        <v>42</v>
      </c>
      <c r="K54" s="1">
        <v>572</v>
      </c>
      <c r="L54" s="1">
        <v>26.94</v>
      </c>
      <c r="M54" s="1">
        <v>18.3</v>
      </c>
      <c r="N54" s="11">
        <v>0.98699999999999999</v>
      </c>
      <c r="O54" s="11">
        <v>16.5</v>
      </c>
    </row>
    <row r="55" spans="1:15">
      <c r="A55" s="1" t="s">
        <v>351</v>
      </c>
      <c r="B55" s="1" t="s">
        <v>1162</v>
      </c>
      <c r="C55" s="1">
        <v>29</v>
      </c>
      <c r="D55" s="1" t="s">
        <v>7</v>
      </c>
      <c r="E55" s="2">
        <v>-8.25</v>
      </c>
      <c r="F55" s="2">
        <v>-2.25</v>
      </c>
      <c r="G55" s="1">
        <f t="shared" si="2"/>
        <v>-9.375</v>
      </c>
      <c r="H55" s="1">
        <v>45.6</v>
      </c>
      <c r="I55" s="1">
        <v>43.9</v>
      </c>
      <c r="J55" s="2">
        <f t="shared" si="3"/>
        <v>44.75</v>
      </c>
      <c r="K55" s="1">
        <v>529</v>
      </c>
      <c r="L55" s="1">
        <v>26.89</v>
      </c>
      <c r="M55" s="1">
        <v>17</v>
      </c>
      <c r="N55" s="11">
        <v>0.72599999999999998</v>
      </c>
      <c r="O55" s="11">
        <v>16.899999999999999</v>
      </c>
    </row>
    <row r="56" spans="1:15">
      <c r="A56" s="1" t="s">
        <v>289</v>
      </c>
      <c r="B56" s="1" t="s">
        <v>947</v>
      </c>
      <c r="C56" s="1">
        <v>29</v>
      </c>
      <c r="D56" s="1" t="s">
        <v>7</v>
      </c>
      <c r="E56" s="2">
        <v>-5.75</v>
      </c>
      <c r="F56" s="2">
        <v>-0.75</v>
      </c>
      <c r="G56" s="1">
        <f t="shared" si="2"/>
        <v>-6.125</v>
      </c>
      <c r="H56" s="1">
        <v>44.8</v>
      </c>
      <c r="I56" s="1">
        <v>43.8</v>
      </c>
      <c r="J56" s="2">
        <f t="shared" si="3"/>
        <v>44.3</v>
      </c>
      <c r="K56" s="1">
        <v>569</v>
      </c>
      <c r="L56" s="1">
        <v>25.48</v>
      </c>
      <c r="M56" s="1">
        <v>18.7</v>
      </c>
      <c r="N56" s="11">
        <v>0.85499999999999998</v>
      </c>
      <c r="O56" s="11">
        <v>16.899999999999999</v>
      </c>
    </row>
    <row r="57" spans="1:15" ht="13.5" customHeight="1">
      <c r="A57" s="1" t="s">
        <v>444</v>
      </c>
      <c r="B57" s="1" t="s">
        <v>1011</v>
      </c>
      <c r="C57" s="1">
        <v>30</v>
      </c>
      <c r="D57" s="1" t="s">
        <v>7</v>
      </c>
      <c r="E57" s="2">
        <v>-7.5</v>
      </c>
      <c r="F57" s="2">
        <v>0</v>
      </c>
      <c r="G57" s="1">
        <f t="shared" si="2"/>
        <v>-7.5</v>
      </c>
      <c r="H57" s="1">
        <v>43.5</v>
      </c>
      <c r="I57" s="1">
        <v>42.8</v>
      </c>
      <c r="J57" s="2">
        <f t="shared" si="3"/>
        <v>43.15</v>
      </c>
      <c r="K57" s="1">
        <v>534</v>
      </c>
      <c r="L57" s="1">
        <v>26.99</v>
      </c>
      <c r="M57" s="1">
        <v>14.5</v>
      </c>
      <c r="N57" s="11">
        <v>0.70299999999999996</v>
      </c>
      <c r="O57" s="11">
        <v>12</v>
      </c>
    </row>
    <row r="58" spans="1:15">
      <c r="A58" s="1" t="s">
        <v>456</v>
      </c>
      <c r="B58" s="1" t="s">
        <v>1014</v>
      </c>
      <c r="C58" s="1">
        <v>33</v>
      </c>
      <c r="D58" s="1" t="s">
        <v>7</v>
      </c>
      <c r="E58" s="2">
        <v>-7.25</v>
      </c>
      <c r="F58" s="2">
        <v>-0.75</v>
      </c>
      <c r="G58" s="1">
        <f t="shared" si="2"/>
        <v>-7.625</v>
      </c>
      <c r="H58" s="1">
        <v>42.9</v>
      </c>
      <c r="I58" s="1">
        <v>41.5</v>
      </c>
      <c r="J58" s="2">
        <f t="shared" si="3"/>
        <v>42.2</v>
      </c>
      <c r="K58" s="1">
        <v>565</v>
      </c>
      <c r="L58" s="1">
        <v>27.39</v>
      </c>
      <c r="M58" s="1">
        <v>20.3</v>
      </c>
      <c r="N58" s="11">
        <v>0.90700000000000003</v>
      </c>
      <c r="O58" s="11">
        <v>19.3</v>
      </c>
    </row>
    <row r="59" spans="1:15">
      <c r="A59" s="1" t="s">
        <v>410</v>
      </c>
      <c r="B59" s="1" t="s">
        <v>989</v>
      </c>
      <c r="C59" s="1">
        <v>34</v>
      </c>
      <c r="D59" s="1" t="s">
        <v>7</v>
      </c>
      <c r="E59" s="2">
        <v>-6.5</v>
      </c>
      <c r="F59" s="2">
        <v>-0.75</v>
      </c>
      <c r="G59" s="1">
        <f t="shared" si="2"/>
        <v>-6.875</v>
      </c>
      <c r="H59" s="1">
        <v>42.3</v>
      </c>
      <c r="I59" s="1">
        <v>41.3</v>
      </c>
      <c r="J59" s="2">
        <f t="shared" si="3"/>
        <v>41.8</v>
      </c>
      <c r="K59" s="1">
        <v>545</v>
      </c>
      <c r="L59" s="1">
        <v>27.68</v>
      </c>
      <c r="M59" s="1">
        <v>12.9</v>
      </c>
      <c r="N59" s="11">
        <v>0.78500000000000003</v>
      </c>
      <c r="O59" s="11">
        <v>11</v>
      </c>
    </row>
    <row r="60" spans="1:15">
      <c r="A60" s="1" t="s">
        <v>305</v>
      </c>
      <c r="B60" s="1" t="s">
        <v>1047</v>
      </c>
      <c r="C60" s="1">
        <v>34</v>
      </c>
      <c r="D60" s="1" t="s">
        <v>7</v>
      </c>
      <c r="E60" s="2">
        <v>-8.5</v>
      </c>
      <c r="F60" s="2">
        <v>-1.75</v>
      </c>
      <c r="G60" s="1">
        <f t="shared" si="2"/>
        <v>-9.375</v>
      </c>
      <c r="H60" s="1">
        <v>43.4</v>
      </c>
      <c r="I60" s="1">
        <v>41.6</v>
      </c>
      <c r="J60" s="2">
        <f t="shared" si="3"/>
        <v>42.5</v>
      </c>
      <c r="K60" s="1">
        <v>569</v>
      </c>
      <c r="L60" s="1">
        <v>27.64</v>
      </c>
      <c r="M60" s="1">
        <v>16.7</v>
      </c>
      <c r="N60" s="11">
        <v>0.81699999999999995</v>
      </c>
      <c r="O60" s="11">
        <v>15.9</v>
      </c>
    </row>
    <row r="61" spans="1:15">
      <c r="A61" s="1" t="s">
        <v>417</v>
      </c>
      <c r="B61" s="1" t="s">
        <v>981</v>
      </c>
      <c r="C61" s="1">
        <v>34</v>
      </c>
      <c r="D61" s="1" t="s">
        <v>15</v>
      </c>
      <c r="E61" s="2">
        <v>-6.5</v>
      </c>
      <c r="F61" s="2">
        <v>-0.5</v>
      </c>
      <c r="G61" s="1">
        <f t="shared" si="2"/>
        <v>-6.75</v>
      </c>
      <c r="H61" s="1">
        <v>44.4</v>
      </c>
      <c r="I61" s="1">
        <v>43.3</v>
      </c>
      <c r="J61" s="2">
        <f t="shared" si="3"/>
        <v>43.849999999999994</v>
      </c>
      <c r="K61" s="1">
        <v>519</v>
      </c>
      <c r="L61" s="1">
        <v>25.85</v>
      </c>
      <c r="M61" s="1">
        <v>13.6</v>
      </c>
      <c r="N61" s="11">
        <v>0.78300000000000003</v>
      </c>
      <c r="O61" s="11">
        <v>14.2</v>
      </c>
    </row>
  </sheetData>
  <sortState ref="A2:O61">
    <sortCondition ref="C27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opLeftCell="A26" workbookViewId="0">
      <selection activeCell="R51" sqref="R51"/>
    </sheetView>
  </sheetViews>
  <sheetFormatPr defaultRowHeight="13.5"/>
  <cols>
    <col min="2" max="2" width="12.73046875" customWidth="1"/>
  </cols>
  <sheetData>
    <row r="1" spans="1:15" s="8" customFormat="1">
      <c r="A1" s="4" t="s">
        <v>0</v>
      </c>
      <c r="B1" s="4" t="s">
        <v>1</v>
      </c>
      <c r="C1" s="7" t="s">
        <v>1185</v>
      </c>
      <c r="D1" s="4" t="s">
        <v>2</v>
      </c>
      <c r="E1" s="9" t="s">
        <v>3</v>
      </c>
      <c r="F1" s="9" t="s">
        <v>4</v>
      </c>
      <c r="G1" s="7" t="s">
        <v>8</v>
      </c>
      <c r="H1" s="7" t="s">
        <v>5</v>
      </c>
      <c r="I1" s="7" t="s">
        <v>9</v>
      </c>
      <c r="J1" s="9" t="s">
        <v>10</v>
      </c>
      <c r="K1" s="4" t="s">
        <v>1182</v>
      </c>
      <c r="L1" s="4" t="s">
        <v>1183</v>
      </c>
      <c r="M1" s="4" t="s">
        <v>1184</v>
      </c>
      <c r="N1" s="7" t="s">
        <v>1110</v>
      </c>
      <c r="O1" s="7" t="s">
        <v>1109</v>
      </c>
    </row>
    <row r="2" spans="1:15">
      <c r="A2" s="1" t="s">
        <v>565</v>
      </c>
      <c r="B2" s="1" t="s">
        <v>1077</v>
      </c>
      <c r="C2" s="1">
        <v>18</v>
      </c>
      <c r="D2" s="1" t="s">
        <v>7</v>
      </c>
      <c r="E2" s="2">
        <v>-14</v>
      </c>
      <c r="F2" s="2">
        <v>-2</v>
      </c>
      <c r="G2" s="1">
        <f t="shared" ref="G2:G33" si="0">E2+F2/2</f>
        <v>-15</v>
      </c>
      <c r="H2" s="1">
        <v>45.1</v>
      </c>
      <c r="I2" s="1">
        <v>42.5</v>
      </c>
      <c r="J2" s="2">
        <f t="shared" ref="J2:J33" si="1">(H2+I2)/2</f>
        <v>43.8</v>
      </c>
      <c r="K2" s="1">
        <v>530</v>
      </c>
      <c r="L2" s="1">
        <v>29.25</v>
      </c>
      <c r="M2" s="1">
        <v>22</v>
      </c>
      <c r="N2" s="11">
        <v>0.69199999999999995</v>
      </c>
      <c r="O2" s="11">
        <v>21.9</v>
      </c>
    </row>
    <row r="3" spans="1:15">
      <c r="A3" s="1" t="s">
        <v>549</v>
      </c>
      <c r="B3" s="1" t="s">
        <v>1066</v>
      </c>
      <c r="C3" s="1">
        <v>18</v>
      </c>
      <c r="D3" s="1" t="s">
        <v>15</v>
      </c>
      <c r="E3" s="2">
        <v>-12</v>
      </c>
      <c r="F3" s="2">
        <v>-1</v>
      </c>
      <c r="G3" s="1">
        <f t="shared" si="0"/>
        <v>-12.5</v>
      </c>
      <c r="H3" s="1">
        <v>45.1</v>
      </c>
      <c r="I3" s="1">
        <v>43.9</v>
      </c>
      <c r="J3" s="2">
        <f t="shared" si="1"/>
        <v>44.5</v>
      </c>
      <c r="K3" s="1">
        <v>535</v>
      </c>
      <c r="L3" s="1">
        <v>27.58</v>
      </c>
      <c r="M3" s="1">
        <v>16.8</v>
      </c>
      <c r="N3" s="11">
        <v>0.67100000000000004</v>
      </c>
      <c r="O3" s="11">
        <v>17.2</v>
      </c>
    </row>
    <row r="4" spans="1:15">
      <c r="A4" s="1" t="s">
        <v>220</v>
      </c>
      <c r="B4" s="1" t="s">
        <v>1051</v>
      </c>
      <c r="C4" s="1">
        <v>19</v>
      </c>
      <c r="D4" s="1" t="s">
        <v>7</v>
      </c>
      <c r="E4" s="2">
        <v>-11</v>
      </c>
      <c r="F4" s="2">
        <v>-0.75</v>
      </c>
      <c r="G4" s="1">
        <f t="shared" si="0"/>
        <v>-11.375</v>
      </c>
      <c r="H4" s="1">
        <v>41.2</v>
      </c>
      <c r="I4" s="1">
        <v>40.4</v>
      </c>
      <c r="J4" s="2">
        <f t="shared" si="1"/>
        <v>40.799999999999997</v>
      </c>
      <c r="K4" s="1">
        <v>581</v>
      </c>
      <c r="L4" s="1">
        <v>28.78</v>
      </c>
      <c r="M4" s="1">
        <v>19</v>
      </c>
      <c r="N4" s="11">
        <v>0.81</v>
      </c>
      <c r="O4" s="11">
        <v>21.7</v>
      </c>
    </row>
    <row r="5" spans="1:15">
      <c r="A5" s="5" t="s">
        <v>532</v>
      </c>
      <c r="B5" s="5" t="s">
        <v>1054</v>
      </c>
      <c r="C5" s="1">
        <v>19</v>
      </c>
      <c r="D5" t="s">
        <v>15</v>
      </c>
      <c r="E5" s="2">
        <v>-9</v>
      </c>
      <c r="F5" s="2">
        <v>-2.5</v>
      </c>
      <c r="G5" s="1">
        <f t="shared" si="0"/>
        <v>-10.25</v>
      </c>
      <c r="H5" s="1">
        <v>46.2</v>
      </c>
      <c r="I5" s="1">
        <v>43.7</v>
      </c>
      <c r="J5" s="2">
        <f t="shared" si="1"/>
        <v>44.95</v>
      </c>
      <c r="K5" s="1">
        <v>562</v>
      </c>
      <c r="L5" s="1">
        <v>26.67</v>
      </c>
      <c r="M5" s="1">
        <v>14.3</v>
      </c>
      <c r="N5" s="11">
        <v>0.77800000000000002</v>
      </c>
      <c r="O5" s="11">
        <v>17.100000000000001</v>
      </c>
    </row>
    <row r="6" spans="1:15">
      <c r="A6" s="1" t="s">
        <v>552</v>
      </c>
      <c r="B6" s="1" t="s">
        <v>1068</v>
      </c>
      <c r="C6" s="1">
        <v>20</v>
      </c>
      <c r="D6" s="1" t="s">
        <v>7</v>
      </c>
      <c r="E6" s="2">
        <v>-12</v>
      </c>
      <c r="F6" s="2">
        <v>-2</v>
      </c>
      <c r="G6" s="1">
        <f t="shared" si="0"/>
        <v>-13</v>
      </c>
      <c r="H6" s="1">
        <v>42.7</v>
      </c>
      <c r="I6" s="1">
        <v>41.3</v>
      </c>
      <c r="J6" s="2">
        <f t="shared" si="1"/>
        <v>42</v>
      </c>
      <c r="K6" s="1">
        <v>482</v>
      </c>
      <c r="L6" s="1">
        <v>29.97</v>
      </c>
      <c r="M6" s="1">
        <v>14.4</v>
      </c>
      <c r="N6" s="11">
        <v>0.59899999999999998</v>
      </c>
      <c r="O6" s="11">
        <v>18.7</v>
      </c>
    </row>
    <row r="7" spans="1:15">
      <c r="A7" s="1" t="s">
        <v>595</v>
      </c>
      <c r="B7" s="1" t="s">
        <v>1098</v>
      </c>
      <c r="C7" s="1">
        <v>20</v>
      </c>
      <c r="D7" s="1" t="s">
        <v>7</v>
      </c>
      <c r="E7" s="2">
        <v>-9.5</v>
      </c>
      <c r="F7" s="2">
        <v>-1.5</v>
      </c>
      <c r="G7" s="1">
        <f t="shared" si="0"/>
        <v>-10.25</v>
      </c>
      <c r="H7" s="1">
        <v>43.3</v>
      </c>
      <c r="I7" s="1">
        <v>41.4</v>
      </c>
      <c r="J7" s="2">
        <f t="shared" si="1"/>
        <v>42.349999999999994</v>
      </c>
      <c r="K7" s="1">
        <v>550</v>
      </c>
      <c r="L7" s="1">
        <v>28.21</v>
      </c>
      <c r="M7" s="1">
        <v>14.3</v>
      </c>
      <c r="N7" s="11">
        <v>0.68400000000000005</v>
      </c>
      <c r="O7" s="11">
        <v>16.2</v>
      </c>
    </row>
    <row r="8" spans="1:15">
      <c r="A8" s="1" t="s">
        <v>579</v>
      </c>
      <c r="B8" s="1" t="s">
        <v>1085</v>
      </c>
      <c r="C8" s="1">
        <v>20</v>
      </c>
      <c r="D8" s="1" t="s">
        <v>7</v>
      </c>
      <c r="E8" s="2">
        <v>-10.5</v>
      </c>
      <c r="F8" s="2">
        <v>0</v>
      </c>
      <c r="G8" s="1">
        <f t="shared" si="0"/>
        <v>-10.5</v>
      </c>
      <c r="H8" s="1">
        <v>40.700000000000003</v>
      </c>
      <c r="I8" s="1">
        <v>40</v>
      </c>
      <c r="J8" s="2">
        <f t="shared" si="1"/>
        <v>40.35</v>
      </c>
      <c r="K8" s="1">
        <v>470</v>
      </c>
      <c r="L8" s="1">
        <v>29.67</v>
      </c>
      <c r="M8" s="1">
        <v>16</v>
      </c>
      <c r="N8" s="11">
        <v>0.747</v>
      </c>
      <c r="O8" s="11">
        <v>17.5</v>
      </c>
    </row>
    <row r="9" spans="1:15">
      <c r="A9" s="1" t="s">
        <v>590</v>
      </c>
      <c r="B9" s="1" t="s">
        <v>1095</v>
      </c>
      <c r="C9" s="1">
        <v>20</v>
      </c>
      <c r="D9" s="1" t="s">
        <v>7</v>
      </c>
      <c r="E9" s="2">
        <v>-9.25</v>
      </c>
      <c r="F9" s="2">
        <v>-1.5</v>
      </c>
      <c r="G9" s="1">
        <f t="shared" si="0"/>
        <v>-10</v>
      </c>
      <c r="H9" s="1">
        <v>42.8</v>
      </c>
      <c r="I9" s="1">
        <v>41</v>
      </c>
      <c r="J9" s="2">
        <f t="shared" si="1"/>
        <v>41.9</v>
      </c>
      <c r="K9" s="1">
        <v>494</v>
      </c>
      <c r="L9" s="1">
        <v>28</v>
      </c>
      <c r="M9" s="1">
        <v>16</v>
      </c>
      <c r="N9" s="11">
        <v>0.81399999999999995</v>
      </c>
      <c r="O9" s="11">
        <v>18.100000000000001</v>
      </c>
    </row>
    <row r="10" spans="1:15">
      <c r="A10" s="1" t="s">
        <v>1158</v>
      </c>
      <c r="B10" s="1" t="s">
        <v>1157</v>
      </c>
      <c r="C10" s="1">
        <v>20</v>
      </c>
      <c r="D10" s="1" t="s">
        <v>7</v>
      </c>
      <c r="E10" s="2">
        <v>-11</v>
      </c>
      <c r="F10" s="2">
        <v>-1.75</v>
      </c>
      <c r="G10" s="1">
        <f t="shared" si="0"/>
        <v>-11.875</v>
      </c>
      <c r="H10" s="1">
        <v>43.3</v>
      </c>
      <c r="I10" s="1">
        <v>41.3</v>
      </c>
      <c r="J10" s="2">
        <f t="shared" si="1"/>
        <v>42.3</v>
      </c>
      <c r="K10" s="1">
        <v>551</v>
      </c>
      <c r="L10" s="1">
        <v>28.19</v>
      </c>
      <c r="M10" s="1">
        <v>16.600000000000001</v>
      </c>
      <c r="N10" s="11">
        <v>0.90200000000000002</v>
      </c>
      <c r="O10" s="11">
        <v>17.600000000000001</v>
      </c>
    </row>
    <row r="11" spans="1:15">
      <c r="A11" s="1" t="s">
        <v>546</v>
      </c>
      <c r="B11" s="1" t="s">
        <v>1063</v>
      </c>
      <c r="C11" s="1">
        <v>20</v>
      </c>
      <c r="D11" s="1" t="s">
        <v>15</v>
      </c>
      <c r="E11" s="2">
        <v>-10.25</v>
      </c>
      <c r="F11" s="2">
        <v>-2.5</v>
      </c>
      <c r="G11" s="1">
        <f t="shared" si="0"/>
        <v>-11.5</v>
      </c>
      <c r="H11" s="1">
        <v>42.5</v>
      </c>
      <c r="I11" s="1">
        <v>45.4</v>
      </c>
      <c r="J11" s="2">
        <f t="shared" si="1"/>
        <v>43.95</v>
      </c>
      <c r="K11" s="1">
        <v>524</v>
      </c>
      <c r="L11" s="1">
        <v>26.41</v>
      </c>
      <c r="M11" s="1">
        <v>14.8</v>
      </c>
      <c r="N11" s="11">
        <v>0.77300000000000002</v>
      </c>
      <c r="O11" s="11">
        <v>14.4</v>
      </c>
    </row>
    <row r="12" spans="1:15">
      <c r="A12" s="1" t="s">
        <v>1143</v>
      </c>
      <c r="B12" s="1" t="s">
        <v>1142</v>
      </c>
      <c r="C12" s="1">
        <v>21</v>
      </c>
      <c r="D12" s="1" t="s">
        <v>7</v>
      </c>
      <c r="E12" s="2">
        <v>-9</v>
      </c>
      <c r="F12" s="2">
        <v>-2.5</v>
      </c>
      <c r="G12" s="1">
        <f t="shared" si="0"/>
        <v>-10.25</v>
      </c>
      <c r="H12" s="1">
        <v>45.2</v>
      </c>
      <c r="I12" s="1">
        <v>42.8</v>
      </c>
      <c r="J12" s="2">
        <f t="shared" si="1"/>
        <v>44</v>
      </c>
      <c r="K12" s="1">
        <v>534</v>
      </c>
      <c r="L12" s="1">
        <v>26.96</v>
      </c>
      <c r="M12" s="1">
        <v>14.5</v>
      </c>
      <c r="N12" s="11">
        <v>0.64400000000000002</v>
      </c>
      <c r="O12" s="11">
        <v>16.7</v>
      </c>
    </row>
    <row r="13" spans="1:15">
      <c r="A13" s="1" t="s">
        <v>545</v>
      </c>
      <c r="B13" s="1" t="s">
        <v>1062</v>
      </c>
      <c r="C13" s="1">
        <v>21</v>
      </c>
      <c r="D13" s="1" t="s">
        <v>15</v>
      </c>
      <c r="E13" s="2">
        <v>-10.75</v>
      </c>
      <c r="F13" s="2">
        <v>0</v>
      </c>
      <c r="G13" s="1">
        <f t="shared" si="0"/>
        <v>-10.75</v>
      </c>
      <c r="H13" s="1">
        <v>44.1</v>
      </c>
      <c r="I13" s="1">
        <v>44.5</v>
      </c>
      <c r="J13" s="2">
        <f t="shared" si="1"/>
        <v>44.3</v>
      </c>
      <c r="K13" s="1">
        <v>536</v>
      </c>
      <c r="L13" s="1">
        <v>27.22</v>
      </c>
      <c r="M13" s="1">
        <v>17</v>
      </c>
      <c r="N13" s="11">
        <v>0.755</v>
      </c>
      <c r="O13" s="11">
        <v>18.8</v>
      </c>
    </row>
    <row r="14" spans="1:15">
      <c r="A14" s="1" t="s">
        <v>587</v>
      </c>
      <c r="B14" s="1" t="s">
        <v>1093</v>
      </c>
      <c r="C14" s="1">
        <v>22</v>
      </c>
      <c r="D14" s="1" t="s">
        <v>7</v>
      </c>
      <c r="E14" s="2">
        <v>-10.5</v>
      </c>
      <c r="F14" s="2">
        <v>-2</v>
      </c>
      <c r="G14" s="1">
        <f t="shared" si="0"/>
        <v>-11.5</v>
      </c>
      <c r="H14" s="1">
        <v>45.8</v>
      </c>
      <c r="I14" s="1">
        <v>43.7</v>
      </c>
      <c r="J14" s="2">
        <f t="shared" si="1"/>
        <v>44.75</v>
      </c>
      <c r="K14" s="1">
        <v>525</v>
      </c>
      <c r="L14" s="1">
        <v>27.22</v>
      </c>
      <c r="M14" s="1">
        <v>14.7</v>
      </c>
      <c r="N14" s="11">
        <v>0.61799999999999999</v>
      </c>
      <c r="O14" s="11">
        <v>17.5</v>
      </c>
    </row>
    <row r="15" spans="1:15">
      <c r="A15" s="6" t="s">
        <v>1156</v>
      </c>
      <c r="B15" s="1" t="s">
        <v>1155</v>
      </c>
      <c r="C15" s="1">
        <v>22</v>
      </c>
      <c r="D15" s="1" t="s">
        <v>7</v>
      </c>
      <c r="E15" s="2">
        <v>-9.5</v>
      </c>
      <c r="F15" s="2">
        <v>-1</v>
      </c>
      <c r="G15" s="1">
        <f t="shared" si="0"/>
        <v>-10</v>
      </c>
      <c r="H15" s="1">
        <v>40.9</v>
      </c>
      <c r="I15" s="1">
        <v>40.5</v>
      </c>
      <c r="J15" s="2">
        <f t="shared" si="1"/>
        <v>40.700000000000003</v>
      </c>
      <c r="K15" s="1">
        <v>507</v>
      </c>
      <c r="L15" s="1">
        <v>28.53</v>
      </c>
      <c r="M15" s="1">
        <v>15.2</v>
      </c>
      <c r="N15" s="11">
        <v>0.77200000000000002</v>
      </c>
      <c r="O15" s="11">
        <v>13.5</v>
      </c>
    </row>
    <row r="16" spans="1:15">
      <c r="A16" s="1" t="s">
        <v>593</v>
      </c>
      <c r="B16" s="1" t="s">
        <v>1146</v>
      </c>
      <c r="C16" s="1">
        <v>22</v>
      </c>
      <c r="D16" s="1" t="s">
        <v>15</v>
      </c>
      <c r="E16" s="2">
        <v>-12</v>
      </c>
      <c r="F16" s="2">
        <v>-2</v>
      </c>
      <c r="G16" s="1">
        <f t="shared" si="0"/>
        <v>-13</v>
      </c>
      <c r="H16" s="1">
        <v>43.6</v>
      </c>
      <c r="I16" s="1">
        <v>41.4</v>
      </c>
      <c r="J16" s="2">
        <f t="shared" si="1"/>
        <v>42.5</v>
      </c>
      <c r="K16" s="1">
        <v>491</v>
      </c>
      <c r="L16" s="1">
        <v>30.19</v>
      </c>
      <c r="M16" s="1">
        <v>15.3</v>
      </c>
      <c r="N16" s="11">
        <v>0.63</v>
      </c>
      <c r="O16" s="11">
        <v>15.9</v>
      </c>
    </row>
    <row r="17" spans="1:15">
      <c r="A17" s="1" t="s">
        <v>563</v>
      </c>
      <c r="B17" s="1" t="s">
        <v>1076</v>
      </c>
      <c r="C17" s="1">
        <v>22</v>
      </c>
      <c r="D17" s="1" t="s">
        <v>15</v>
      </c>
      <c r="E17" s="2">
        <v>-9.5</v>
      </c>
      <c r="F17" s="2">
        <v>-1</v>
      </c>
      <c r="G17" s="1">
        <f t="shared" si="0"/>
        <v>-10</v>
      </c>
      <c r="H17" s="1">
        <v>45.3</v>
      </c>
      <c r="I17" s="1">
        <v>44.3</v>
      </c>
      <c r="J17" s="2">
        <f t="shared" si="1"/>
        <v>44.8</v>
      </c>
      <c r="K17" s="1">
        <v>507</v>
      </c>
      <c r="L17" s="1">
        <v>26.33</v>
      </c>
      <c r="M17" s="1">
        <v>11.6</v>
      </c>
      <c r="N17" s="11">
        <v>0.66800000000000004</v>
      </c>
      <c r="O17" s="11">
        <v>11.9</v>
      </c>
    </row>
    <row r="18" spans="1:15">
      <c r="A18" s="1" t="s">
        <v>588</v>
      </c>
      <c r="B18" s="1" t="s">
        <v>1094</v>
      </c>
      <c r="C18" s="1">
        <v>22</v>
      </c>
      <c r="D18" s="1" t="s">
        <v>15</v>
      </c>
      <c r="E18" s="2">
        <v>-10.5</v>
      </c>
      <c r="F18" s="2">
        <v>0</v>
      </c>
      <c r="G18" s="1">
        <f t="shared" si="0"/>
        <v>-10.5</v>
      </c>
      <c r="H18" s="1">
        <v>43.4</v>
      </c>
      <c r="I18" s="1">
        <v>41.7</v>
      </c>
      <c r="J18" s="2">
        <f t="shared" si="1"/>
        <v>42.55</v>
      </c>
      <c r="K18" s="1">
        <v>496</v>
      </c>
      <c r="L18" s="1">
        <v>27.89</v>
      </c>
      <c r="M18" s="1">
        <v>18.600000000000001</v>
      </c>
      <c r="N18" s="11">
        <v>0.85199999999999998</v>
      </c>
      <c r="O18" s="11">
        <v>18.2</v>
      </c>
    </row>
    <row r="19" spans="1:15">
      <c r="A19" s="1" t="s">
        <v>277</v>
      </c>
      <c r="B19" s="1" t="s">
        <v>1084</v>
      </c>
      <c r="C19" s="1">
        <v>22</v>
      </c>
      <c r="D19" s="1" t="s">
        <v>15</v>
      </c>
      <c r="E19" s="2">
        <v>-10.5</v>
      </c>
      <c r="F19" s="2">
        <v>0</v>
      </c>
      <c r="G19" s="1">
        <f t="shared" si="0"/>
        <v>-10.5</v>
      </c>
      <c r="H19" s="1">
        <v>43.2</v>
      </c>
      <c r="I19" s="1">
        <v>41.3</v>
      </c>
      <c r="J19" s="2">
        <f t="shared" si="1"/>
        <v>42.25</v>
      </c>
      <c r="K19" s="1">
        <v>510</v>
      </c>
      <c r="L19" s="1">
        <v>28.03</v>
      </c>
      <c r="M19" s="1">
        <v>16.7</v>
      </c>
      <c r="N19" s="11">
        <v>0.86399999999999999</v>
      </c>
      <c r="O19" s="11">
        <v>16.899999999999999</v>
      </c>
    </row>
    <row r="20" spans="1:15">
      <c r="A20" s="1" t="s">
        <v>601</v>
      </c>
      <c r="B20" s="1" t="s">
        <v>1100</v>
      </c>
      <c r="C20" s="1">
        <v>23</v>
      </c>
      <c r="D20" s="1" t="s">
        <v>7</v>
      </c>
      <c r="E20" s="2">
        <v>-9</v>
      </c>
      <c r="F20" s="2">
        <v>-2.25</v>
      </c>
      <c r="G20" s="1">
        <f t="shared" si="0"/>
        <v>-10.125</v>
      </c>
      <c r="H20" s="1">
        <v>44.3</v>
      </c>
      <c r="I20" s="1">
        <v>41.7</v>
      </c>
      <c r="J20" s="2">
        <f t="shared" si="1"/>
        <v>43</v>
      </c>
      <c r="K20" s="1">
        <v>538</v>
      </c>
      <c r="L20" s="1">
        <v>28.13</v>
      </c>
      <c r="M20" s="1">
        <v>17.399999999999999</v>
      </c>
      <c r="N20" s="11">
        <v>0.76700000000000002</v>
      </c>
      <c r="O20" s="11">
        <v>16.5</v>
      </c>
    </row>
    <row r="21" spans="1:15">
      <c r="A21" s="1" t="s">
        <v>536</v>
      </c>
      <c r="B21" s="1" t="s">
        <v>1055</v>
      </c>
      <c r="C21" s="1">
        <v>23</v>
      </c>
      <c r="D21" s="1" t="s">
        <v>7</v>
      </c>
      <c r="E21" s="2">
        <v>-10.5</v>
      </c>
      <c r="F21" s="2">
        <v>-2</v>
      </c>
      <c r="G21" s="1">
        <f t="shared" si="0"/>
        <v>-11.5</v>
      </c>
      <c r="H21" s="1">
        <v>41.8</v>
      </c>
      <c r="I21" s="1">
        <v>44.4</v>
      </c>
      <c r="J21" s="2">
        <f t="shared" si="1"/>
        <v>43.099999999999994</v>
      </c>
      <c r="K21" s="1">
        <v>541</v>
      </c>
      <c r="L21" s="1">
        <v>28.73</v>
      </c>
      <c r="M21" s="1">
        <v>16.100000000000001</v>
      </c>
      <c r="N21" s="11">
        <v>0.80200000000000005</v>
      </c>
      <c r="O21" s="11">
        <v>18.600000000000001</v>
      </c>
    </row>
    <row r="22" spans="1:15">
      <c r="A22" s="1" t="s">
        <v>600</v>
      </c>
      <c r="B22" s="1" t="s">
        <v>1145</v>
      </c>
      <c r="C22" s="1">
        <v>23</v>
      </c>
      <c r="D22" s="1" t="s">
        <v>7</v>
      </c>
      <c r="E22" s="2">
        <v>-9.5</v>
      </c>
      <c r="F22" s="2">
        <v>-3.75</v>
      </c>
      <c r="G22" s="1">
        <f t="shared" si="0"/>
        <v>-11.375</v>
      </c>
      <c r="H22" s="1">
        <v>45.5</v>
      </c>
      <c r="I22" s="1">
        <v>42</v>
      </c>
      <c r="J22" s="2">
        <f t="shared" si="1"/>
        <v>43.75</v>
      </c>
      <c r="K22" s="1">
        <v>543</v>
      </c>
      <c r="L22" s="1">
        <v>28.62</v>
      </c>
      <c r="M22" s="1">
        <v>17.899999999999999</v>
      </c>
      <c r="N22" s="11">
        <v>0.82299999999999995</v>
      </c>
      <c r="O22" s="11">
        <v>19.2</v>
      </c>
    </row>
    <row r="23" spans="1:15">
      <c r="A23" s="1" t="s">
        <v>561</v>
      </c>
      <c r="B23" s="1" t="s">
        <v>1074</v>
      </c>
      <c r="C23" s="1">
        <v>23</v>
      </c>
      <c r="D23" s="1" t="s">
        <v>7</v>
      </c>
      <c r="E23" s="2">
        <v>-13</v>
      </c>
      <c r="F23" s="2">
        <v>0</v>
      </c>
      <c r="G23" s="1">
        <f t="shared" si="0"/>
        <v>-13</v>
      </c>
      <c r="H23" s="1">
        <v>42</v>
      </c>
      <c r="I23" s="1">
        <v>41.2</v>
      </c>
      <c r="J23" s="2">
        <f t="shared" si="1"/>
        <v>41.6</v>
      </c>
      <c r="K23" s="1">
        <v>535</v>
      </c>
      <c r="L23" s="1">
        <v>30.32</v>
      </c>
      <c r="M23" s="1">
        <v>18.2</v>
      </c>
      <c r="N23" s="11">
        <v>0.88300000000000001</v>
      </c>
      <c r="O23" s="11">
        <v>16.399999999999999</v>
      </c>
    </row>
    <row r="24" spans="1:15">
      <c r="A24" s="1" t="s">
        <v>589</v>
      </c>
      <c r="B24" s="1" t="s">
        <v>1148</v>
      </c>
      <c r="C24" s="1">
        <v>23</v>
      </c>
      <c r="D24" s="1" t="s">
        <v>15</v>
      </c>
      <c r="E24" s="2">
        <v>-10</v>
      </c>
      <c r="F24" s="2">
        <v>0</v>
      </c>
      <c r="G24" s="1">
        <f t="shared" si="0"/>
        <v>-10</v>
      </c>
      <c r="H24" s="1">
        <v>44.7</v>
      </c>
      <c r="I24" s="1">
        <v>43.6</v>
      </c>
      <c r="J24" s="2">
        <f t="shared" si="1"/>
        <v>44.150000000000006</v>
      </c>
      <c r="K24" s="1">
        <v>543</v>
      </c>
      <c r="L24" s="1">
        <v>26.83</v>
      </c>
      <c r="M24" s="1">
        <v>20.5</v>
      </c>
      <c r="N24" s="11">
        <v>0.66900000000000004</v>
      </c>
      <c r="O24" s="11">
        <v>22.2</v>
      </c>
    </row>
    <row r="25" spans="1:15">
      <c r="A25" s="1" t="s">
        <v>585</v>
      </c>
      <c r="B25" s="1" t="s">
        <v>1091</v>
      </c>
      <c r="C25" s="1">
        <v>24</v>
      </c>
      <c r="D25" s="1" t="s">
        <v>7</v>
      </c>
      <c r="E25" s="2">
        <v>-12</v>
      </c>
      <c r="F25" s="2">
        <v>-2</v>
      </c>
      <c r="G25" s="1">
        <f t="shared" si="0"/>
        <v>-13</v>
      </c>
      <c r="H25" s="1">
        <v>43.9</v>
      </c>
      <c r="I25" s="1">
        <v>42.1</v>
      </c>
      <c r="J25" s="2">
        <f t="shared" si="1"/>
        <v>43</v>
      </c>
      <c r="K25" s="1">
        <v>542</v>
      </c>
      <c r="L25" s="1">
        <v>29.29</v>
      </c>
      <c r="M25" s="1">
        <v>12.3</v>
      </c>
      <c r="N25" s="11">
        <v>0.63500000000000001</v>
      </c>
      <c r="O25" s="11">
        <v>15.7</v>
      </c>
    </row>
    <row r="26" spans="1:15">
      <c r="A26" s="1" t="s">
        <v>610</v>
      </c>
      <c r="B26" s="1" t="s">
        <v>1107</v>
      </c>
      <c r="C26" s="1">
        <v>24</v>
      </c>
      <c r="D26" s="1" t="s">
        <v>7</v>
      </c>
      <c r="E26" s="2">
        <v>-17</v>
      </c>
      <c r="F26" s="2">
        <v>0</v>
      </c>
      <c r="G26" s="1">
        <f t="shared" si="0"/>
        <v>-17</v>
      </c>
      <c r="H26" s="1">
        <v>44.8</v>
      </c>
      <c r="I26" s="1">
        <v>44</v>
      </c>
      <c r="J26" s="2">
        <f t="shared" si="1"/>
        <v>44.4</v>
      </c>
      <c r="K26" s="1">
        <v>495</v>
      </c>
      <c r="L26" s="1">
        <v>28.62</v>
      </c>
      <c r="M26" s="1">
        <v>17.899999999999999</v>
      </c>
      <c r="N26" s="11">
        <v>0.76</v>
      </c>
      <c r="O26" s="11">
        <v>19</v>
      </c>
    </row>
    <row r="27" spans="1:15">
      <c r="A27" s="1" t="s">
        <v>607</v>
      </c>
      <c r="B27" s="1" t="s">
        <v>1105</v>
      </c>
      <c r="C27" s="1">
        <v>24</v>
      </c>
      <c r="D27" s="1" t="s">
        <v>7</v>
      </c>
      <c r="E27" s="2">
        <v>-10.5</v>
      </c>
      <c r="F27" s="2">
        <v>0</v>
      </c>
      <c r="G27" s="1">
        <f t="shared" si="0"/>
        <v>-10.5</v>
      </c>
      <c r="H27" s="1">
        <v>44.7</v>
      </c>
      <c r="I27" s="1">
        <v>43.6</v>
      </c>
      <c r="J27" s="2">
        <f t="shared" si="1"/>
        <v>44.150000000000006</v>
      </c>
      <c r="K27" s="1">
        <v>515</v>
      </c>
      <c r="L27" s="1">
        <v>26.84</v>
      </c>
      <c r="M27" s="1">
        <v>17.899999999999999</v>
      </c>
      <c r="N27" s="11">
        <v>0.81200000000000006</v>
      </c>
      <c r="O27" s="11">
        <v>18.899999999999999</v>
      </c>
    </row>
    <row r="28" spans="1:15">
      <c r="A28" s="1" t="s">
        <v>567</v>
      </c>
      <c r="B28" s="1" t="s">
        <v>1153</v>
      </c>
      <c r="C28" s="1">
        <v>24</v>
      </c>
      <c r="D28" s="1" t="s">
        <v>15</v>
      </c>
      <c r="E28" s="2">
        <v>-10.5</v>
      </c>
      <c r="F28" s="2">
        <v>-2</v>
      </c>
      <c r="G28" s="1">
        <f t="shared" si="0"/>
        <v>-11.5</v>
      </c>
      <c r="H28" s="1">
        <v>43.1</v>
      </c>
      <c r="I28" s="1">
        <v>41.3</v>
      </c>
      <c r="J28" s="2">
        <f t="shared" si="1"/>
        <v>42.2</v>
      </c>
      <c r="K28" s="1">
        <v>536</v>
      </c>
      <c r="L28" s="1">
        <v>29.38</v>
      </c>
      <c r="M28" s="1">
        <v>18.399999999999999</v>
      </c>
      <c r="N28" s="11">
        <v>0.79800000000000004</v>
      </c>
      <c r="O28" s="11">
        <v>17.8</v>
      </c>
    </row>
    <row r="29" spans="1:15">
      <c r="A29" s="1" t="s">
        <v>547</v>
      </c>
      <c r="B29" s="1" t="s">
        <v>1064</v>
      </c>
      <c r="C29" s="1">
        <v>24</v>
      </c>
      <c r="D29" s="1" t="s">
        <v>15</v>
      </c>
      <c r="E29" s="2">
        <v>-10</v>
      </c>
      <c r="F29" s="2">
        <v>0</v>
      </c>
      <c r="G29" s="1">
        <f t="shared" si="0"/>
        <v>-10</v>
      </c>
      <c r="H29" s="1">
        <v>45.6</v>
      </c>
      <c r="I29" s="1">
        <v>44.5</v>
      </c>
      <c r="J29" s="2">
        <f t="shared" si="1"/>
        <v>45.05</v>
      </c>
      <c r="K29" s="1">
        <v>511</v>
      </c>
      <c r="L29" s="1">
        <v>26.25</v>
      </c>
      <c r="M29" s="1">
        <v>12.9</v>
      </c>
      <c r="N29" s="11">
        <v>0.88200000000000001</v>
      </c>
      <c r="O29" s="11">
        <v>14.9</v>
      </c>
    </row>
    <row r="30" spans="1:15">
      <c r="A30" s="1" t="s">
        <v>558</v>
      </c>
      <c r="B30" s="1" t="s">
        <v>1206</v>
      </c>
      <c r="C30" s="1">
        <v>26</v>
      </c>
      <c r="D30" s="1" t="s">
        <v>7</v>
      </c>
      <c r="E30" s="2">
        <v>-14</v>
      </c>
      <c r="F30" s="2">
        <v>-2</v>
      </c>
      <c r="G30" s="1">
        <f t="shared" si="0"/>
        <v>-15</v>
      </c>
      <c r="H30" s="1">
        <v>43.6</v>
      </c>
      <c r="I30" s="1">
        <v>41.9</v>
      </c>
      <c r="J30" s="2">
        <f t="shared" si="1"/>
        <v>42.75</v>
      </c>
      <c r="K30" s="1">
        <v>603</v>
      </c>
      <c r="L30" s="1">
        <v>29.59</v>
      </c>
      <c r="M30" s="1">
        <v>13.8</v>
      </c>
      <c r="N30" s="11">
        <v>0.66700000000000004</v>
      </c>
      <c r="O30" s="11">
        <v>13.5</v>
      </c>
    </row>
    <row r="31" spans="1:15">
      <c r="A31" s="1" t="s">
        <v>594</v>
      </c>
      <c r="B31" s="1" t="s">
        <v>1097</v>
      </c>
      <c r="C31" s="1">
        <v>25</v>
      </c>
      <c r="D31" s="1" t="s">
        <v>15</v>
      </c>
      <c r="E31" s="2">
        <v>-9.75</v>
      </c>
      <c r="F31" s="2">
        <v>-0.75</v>
      </c>
      <c r="G31" s="1">
        <f t="shared" si="0"/>
        <v>-10.125</v>
      </c>
      <c r="H31" s="1">
        <v>47</v>
      </c>
      <c r="I31" s="1">
        <v>45.5</v>
      </c>
      <c r="J31" s="2">
        <f t="shared" si="1"/>
        <v>46.25</v>
      </c>
      <c r="K31" s="1">
        <v>505</v>
      </c>
      <c r="L31" s="1">
        <v>25.81</v>
      </c>
      <c r="M31" s="1">
        <v>16.2</v>
      </c>
      <c r="N31" s="11">
        <v>0.67400000000000004</v>
      </c>
      <c r="O31" s="11">
        <v>17.8</v>
      </c>
    </row>
    <row r="32" spans="1:15">
      <c r="A32" s="1" t="s">
        <v>592</v>
      </c>
      <c r="B32" s="1" t="s">
        <v>1096</v>
      </c>
      <c r="C32" s="1">
        <v>25</v>
      </c>
      <c r="D32" s="1" t="s">
        <v>15</v>
      </c>
      <c r="E32" s="2">
        <v>-12</v>
      </c>
      <c r="F32" s="2">
        <v>0</v>
      </c>
      <c r="G32" s="1">
        <f t="shared" si="0"/>
        <v>-12</v>
      </c>
      <c r="H32" s="1">
        <v>44.7</v>
      </c>
      <c r="I32" s="1">
        <v>44.3</v>
      </c>
      <c r="J32" s="2">
        <f t="shared" si="1"/>
        <v>44.5</v>
      </c>
      <c r="K32" s="1">
        <v>511</v>
      </c>
      <c r="L32" s="1">
        <v>26.77</v>
      </c>
      <c r="M32" s="1">
        <v>11.1</v>
      </c>
      <c r="N32" s="11">
        <v>0.70299999999999996</v>
      </c>
      <c r="O32" s="11">
        <v>15.1</v>
      </c>
    </row>
    <row r="33" spans="1:15">
      <c r="A33" s="1" t="s">
        <v>551</v>
      </c>
      <c r="B33" s="1" t="s">
        <v>1067</v>
      </c>
      <c r="C33" s="1">
        <v>25</v>
      </c>
      <c r="D33" s="1" t="s">
        <v>15</v>
      </c>
      <c r="E33" s="2">
        <v>-8.5</v>
      </c>
      <c r="F33" s="2">
        <v>-3</v>
      </c>
      <c r="G33" s="1">
        <f t="shared" si="0"/>
        <v>-10</v>
      </c>
      <c r="H33" s="1">
        <v>45.1</v>
      </c>
      <c r="I33" s="1">
        <v>42.3</v>
      </c>
      <c r="J33" s="2">
        <f t="shared" si="1"/>
        <v>43.7</v>
      </c>
      <c r="K33" s="1">
        <v>516</v>
      </c>
      <c r="L33" s="1">
        <v>27.1</v>
      </c>
      <c r="M33" s="1">
        <v>18.3</v>
      </c>
      <c r="N33" s="11">
        <v>0.71099999999999997</v>
      </c>
      <c r="O33" s="11">
        <v>17.3</v>
      </c>
    </row>
    <row r="34" spans="1:15">
      <c r="A34" s="1" t="s">
        <v>573</v>
      </c>
      <c r="B34" s="1" t="s">
        <v>1081</v>
      </c>
      <c r="C34" s="1">
        <v>25</v>
      </c>
      <c r="D34" s="1" t="s">
        <v>15</v>
      </c>
      <c r="E34" s="2">
        <v>-10</v>
      </c>
      <c r="F34" s="2">
        <v>-2</v>
      </c>
      <c r="G34" s="1">
        <f t="shared" ref="G34:G61" si="2">E34+F34/2</f>
        <v>-11</v>
      </c>
      <c r="H34" s="1">
        <v>42.4</v>
      </c>
      <c r="I34" s="1">
        <v>40.5</v>
      </c>
      <c r="J34" s="2">
        <f t="shared" ref="J34:J61" si="3">(H34+I34)/2</f>
        <v>41.45</v>
      </c>
      <c r="K34" s="1">
        <v>528</v>
      </c>
      <c r="L34" s="1">
        <v>27.78</v>
      </c>
      <c r="M34" s="1">
        <v>16.399999999999999</v>
      </c>
      <c r="N34" s="11">
        <v>0.72599999999999998</v>
      </c>
      <c r="O34" s="11">
        <v>15.2</v>
      </c>
    </row>
    <row r="35" spans="1:15">
      <c r="A35" s="1" t="s">
        <v>570</v>
      </c>
      <c r="B35" s="1" t="s">
        <v>1060</v>
      </c>
      <c r="C35" s="1">
        <v>25</v>
      </c>
      <c r="D35" s="1" t="s">
        <v>15</v>
      </c>
      <c r="E35" s="2">
        <v>-9.75</v>
      </c>
      <c r="F35" s="2">
        <v>-1.75</v>
      </c>
      <c r="G35" s="1">
        <f t="shared" si="2"/>
        <v>-10.625</v>
      </c>
      <c r="H35" s="1">
        <v>45.3</v>
      </c>
      <c r="I35" s="1">
        <v>43.6</v>
      </c>
      <c r="J35" s="2">
        <f t="shared" si="3"/>
        <v>44.45</v>
      </c>
      <c r="K35" s="1">
        <v>561</v>
      </c>
      <c r="L35" s="1">
        <v>26.95</v>
      </c>
      <c r="M35" s="1">
        <v>18.7</v>
      </c>
      <c r="N35" s="11">
        <v>0.746</v>
      </c>
      <c r="O35" s="11">
        <v>18.5</v>
      </c>
    </row>
    <row r="36" spans="1:15">
      <c r="A36" s="1" t="s">
        <v>556</v>
      </c>
      <c r="B36" s="1" t="s">
        <v>1070</v>
      </c>
      <c r="C36" s="1">
        <v>25</v>
      </c>
      <c r="D36" s="1" t="s">
        <v>15</v>
      </c>
      <c r="E36" s="2">
        <v>-9.5</v>
      </c>
      <c r="F36" s="2">
        <v>-1.75</v>
      </c>
      <c r="G36" s="1">
        <f t="shared" si="2"/>
        <v>-10.375</v>
      </c>
      <c r="H36" s="1">
        <v>46.7</v>
      </c>
      <c r="I36" s="1">
        <v>44.7</v>
      </c>
      <c r="J36" s="2">
        <f t="shared" si="3"/>
        <v>45.7</v>
      </c>
      <c r="K36" s="1">
        <v>528</v>
      </c>
      <c r="L36" s="1">
        <v>26.26</v>
      </c>
      <c r="M36" s="1">
        <v>17.600000000000001</v>
      </c>
      <c r="N36" s="11">
        <v>0.77400000000000002</v>
      </c>
      <c r="O36" s="11">
        <v>16.899999999999999</v>
      </c>
    </row>
    <row r="37" spans="1:15">
      <c r="A37" s="1" t="s">
        <v>1152</v>
      </c>
      <c r="B37" s="1" t="s">
        <v>1151</v>
      </c>
      <c r="C37" s="1">
        <v>25</v>
      </c>
      <c r="D37" s="1" t="s">
        <v>15</v>
      </c>
      <c r="E37" s="2">
        <v>-12</v>
      </c>
      <c r="F37" s="2">
        <v>0</v>
      </c>
      <c r="G37" s="1">
        <f t="shared" si="2"/>
        <v>-12</v>
      </c>
      <c r="H37" s="1">
        <v>44.4</v>
      </c>
      <c r="I37" s="1">
        <v>43.5</v>
      </c>
      <c r="J37" s="2">
        <f t="shared" si="3"/>
        <v>43.95</v>
      </c>
      <c r="K37" s="1">
        <v>525</v>
      </c>
      <c r="L37" s="1">
        <v>28.23</v>
      </c>
      <c r="M37" s="1">
        <v>12.5</v>
      </c>
      <c r="N37" s="11">
        <v>0.88200000000000001</v>
      </c>
      <c r="O37" s="11">
        <v>14.4</v>
      </c>
    </row>
    <row r="38" spans="1:15">
      <c r="A38" s="1" t="s">
        <v>543</v>
      </c>
      <c r="B38" s="1" t="s">
        <v>1060</v>
      </c>
      <c r="C38" s="1">
        <v>25</v>
      </c>
      <c r="D38" s="1" t="s">
        <v>15</v>
      </c>
      <c r="E38" s="2">
        <v>-10.75</v>
      </c>
      <c r="F38" s="2">
        <v>0</v>
      </c>
      <c r="G38" s="1">
        <f t="shared" si="2"/>
        <v>-10.75</v>
      </c>
      <c r="H38" s="1">
        <v>43.2</v>
      </c>
      <c r="I38" s="1">
        <v>42</v>
      </c>
      <c r="J38" s="2">
        <f t="shared" si="3"/>
        <v>42.6</v>
      </c>
      <c r="K38" s="1">
        <v>529</v>
      </c>
      <c r="L38" s="1">
        <v>27.68</v>
      </c>
      <c r="M38" s="1">
        <v>15.5</v>
      </c>
      <c r="N38" s="11">
        <v>0.97299999999999998</v>
      </c>
      <c r="O38" s="11">
        <v>16.8</v>
      </c>
    </row>
    <row r="39" spans="1:15">
      <c r="A39" s="1" t="s">
        <v>541</v>
      </c>
      <c r="B39" s="1" t="s">
        <v>1059</v>
      </c>
      <c r="C39" s="1">
        <v>25</v>
      </c>
      <c r="D39" s="1" t="s">
        <v>15</v>
      </c>
      <c r="E39" s="2">
        <v>-12.5</v>
      </c>
      <c r="F39" s="2">
        <v>0</v>
      </c>
      <c r="G39" s="1">
        <f t="shared" si="2"/>
        <v>-12.5</v>
      </c>
      <c r="H39" s="1">
        <v>41.9</v>
      </c>
      <c r="I39" s="1">
        <v>42.7</v>
      </c>
      <c r="J39" s="2">
        <f t="shared" si="3"/>
        <v>42.3</v>
      </c>
      <c r="K39" s="1">
        <v>520</v>
      </c>
      <c r="L39" s="1">
        <v>28.84</v>
      </c>
      <c r="M39" s="1">
        <v>17.2</v>
      </c>
      <c r="N39" s="11">
        <v>1.137</v>
      </c>
      <c r="O39" s="11">
        <v>18.2</v>
      </c>
    </row>
    <row r="40" spans="1:15">
      <c r="A40" s="1" t="s">
        <v>599</v>
      </c>
      <c r="B40" s="1" t="s">
        <v>1099</v>
      </c>
      <c r="C40" s="1">
        <v>26</v>
      </c>
      <c r="D40" s="1" t="s">
        <v>7</v>
      </c>
      <c r="E40" s="2">
        <v>-9</v>
      </c>
      <c r="F40" s="2">
        <v>-2</v>
      </c>
      <c r="G40" s="1">
        <f t="shared" si="2"/>
        <v>-10</v>
      </c>
      <c r="H40" s="1">
        <v>44.5</v>
      </c>
      <c r="I40" s="1">
        <v>42.9</v>
      </c>
      <c r="J40" s="2">
        <f t="shared" si="3"/>
        <v>43.7</v>
      </c>
      <c r="K40" s="1">
        <v>505</v>
      </c>
      <c r="L40" s="1">
        <v>26.54</v>
      </c>
      <c r="M40" s="1">
        <v>19.399999999999999</v>
      </c>
      <c r="N40" s="11">
        <v>0.89800000000000002</v>
      </c>
      <c r="O40" s="11">
        <v>19.100000000000001</v>
      </c>
    </row>
    <row r="41" spans="1:15">
      <c r="A41" s="1" t="s">
        <v>557</v>
      </c>
      <c r="B41" s="1" t="s">
        <v>1071</v>
      </c>
      <c r="C41" s="1">
        <v>26</v>
      </c>
      <c r="D41" s="1" t="s">
        <v>15</v>
      </c>
      <c r="E41" s="2">
        <v>-10</v>
      </c>
      <c r="F41" s="2">
        <v>-1</v>
      </c>
      <c r="G41" s="1">
        <f t="shared" si="2"/>
        <v>-10.5</v>
      </c>
      <c r="H41" s="1">
        <v>40.5</v>
      </c>
      <c r="I41" s="1">
        <v>39.4</v>
      </c>
      <c r="J41" s="2">
        <f t="shared" si="3"/>
        <v>39.950000000000003</v>
      </c>
      <c r="K41" s="1">
        <v>590</v>
      </c>
      <c r="L41" s="1">
        <v>28.91</v>
      </c>
      <c r="M41" s="1">
        <v>15.5</v>
      </c>
      <c r="N41" s="11">
        <v>0.67300000000000004</v>
      </c>
      <c r="O41" s="11">
        <v>13.3</v>
      </c>
    </row>
    <row r="42" spans="1:15">
      <c r="A42" s="1" t="s">
        <v>575</v>
      </c>
      <c r="B42" s="1" t="s">
        <v>1083</v>
      </c>
      <c r="C42" s="1">
        <v>27</v>
      </c>
      <c r="D42" s="1" t="s">
        <v>7</v>
      </c>
      <c r="E42" s="2">
        <v>-11.25</v>
      </c>
      <c r="F42" s="2">
        <v>-3.25</v>
      </c>
      <c r="G42" s="1">
        <f t="shared" si="2"/>
        <v>-12.875</v>
      </c>
      <c r="H42" s="1">
        <v>44.1</v>
      </c>
      <c r="I42" s="1">
        <v>41</v>
      </c>
      <c r="J42" s="2">
        <f t="shared" si="3"/>
        <v>42.55</v>
      </c>
      <c r="K42" s="1">
        <v>506</v>
      </c>
      <c r="L42" s="1">
        <v>28.13</v>
      </c>
      <c r="M42" s="1">
        <v>16.2</v>
      </c>
      <c r="N42" s="11">
        <v>0.64700000000000002</v>
      </c>
      <c r="O42" s="11">
        <v>15.5</v>
      </c>
    </row>
    <row r="43" spans="1:15">
      <c r="A43" s="1" t="s">
        <v>597</v>
      </c>
      <c r="B43" s="1" t="s">
        <v>1144</v>
      </c>
      <c r="C43" s="1">
        <v>27</v>
      </c>
      <c r="D43" s="1" t="s">
        <v>7</v>
      </c>
      <c r="E43" s="2">
        <v>-11</v>
      </c>
      <c r="F43" s="2">
        <v>0</v>
      </c>
      <c r="G43" s="1">
        <f t="shared" si="2"/>
        <v>-11</v>
      </c>
      <c r="H43" s="1">
        <v>42.9</v>
      </c>
      <c r="I43" s="1">
        <v>41.7</v>
      </c>
      <c r="J43" s="2">
        <f t="shared" si="3"/>
        <v>42.3</v>
      </c>
      <c r="K43" s="1">
        <v>581</v>
      </c>
      <c r="L43" s="1">
        <v>28.41</v>
      </c>
      <c r="M43" s="1">
        <v>16</v>
      </c>
      <c r="N43" s="11">
        <v>0.77300000000000002</v>
      </c>
      <c r="O43" s="11">
        <v>14.9</v>
      </c>
    </row>
    <row r="44" spans="1:15">
      <c r="A44" s="1" t="s">
        <v>611</v>
      </c>
      <c r="B44" s="1" t="s">
        <v>1108</v>
      </c>
      <c r="C44" s="1">
        <v>27</v>
      </c>
      <c r="D44" s="1" t="s">
        <v>7</v>
      </c>
      <c r="E44" s="2">
        <v>-11.5</v>
      </c>
      <c r="F44" s="2">
        <v>0</v>
      </c>
      <c r="G44" s="1">
        <f t="shared" si="2"/>
        <v>-11.5</v>
      </c>
      <c r="H44" s="1">
        <v>43.2</v>
      </c>
      <c r="I44" s="1">
        <v>42.6</v>
      </c>
      <c r="J44" s="2">
        <f t="shared" si="3"/>
        <v>42.900000000000006</v>
      </c>
      <c r="K44" s="1">
        <v>573</v>
      </c>
      <c r="L44" s="1">
        <v>28.59</v>
      </c>
      <c r="M44" s="1">
        <v>21.5</v>
      </c>
      <c r="N44" s="11">
        <v>0.79100000000000004</v>
      </c>
      <c r="O44" s="11">
        <v>18</v>
      </c>
    </row>
    <row r="45" spans="1:15">
      <c r="A45" s="1" t="s">
        <v>559</v>
      </c>
      <c r="B45" s="1" t="s">
        <v>1072</v>
      </c>
      <c r="C45" s="1">
        <v>27</v>
      </c>
      <c r="D45" s="1" t="s">
        <v>15</v>
      </c>
      <c r="E45" s="2">
        <v>-12</v>
      </c>
      <c r="F45" s="2">
        <v>0</v>
      </c>
      <c r="G45" s="1">
        <f t="shared" si="2"/>
        <v>-12</v>
      </c>
      <c r="H45" s="1">
        <v>44.9</v>
      </c>
      <c r="I45" s="1">
        <v>44.3</v>
      </c>
      <c r="J45" s="2">
        <f t="shared" si="3"/>
        <v>44.599999999999994</v>
      </c>
      <c r="K45" s="1">
        <v>514</v>
      </c>
      <c r="L45" s="1">
        <v>26.96</v>
      </c>
      <c r="M45" s="1">
        <v>15.3</v>
      </c>
      <c r="N45" s="11">
        <v>0.63200000000000001</v>
      </c>
      <c r="O45" s="11">
        <v>13.9</v>
      </c>
    </row>
    <row r="46" spans="1:15">
      <c r="A46" s="1" t="s">
        <v>1150</v>
      </c>
      <c r="B46" s="1" t="s">
        <v>1149</v>
      </c>
      <c r="C46" s="1">
        <v>27</v>
      </c>
      <c r="D46" s="1" t="s">
        <v>15</v>
      </c>
      <c r="E46" s="2">
        <v>-13</v>
      </c>
      <c r="F46" s="2">
        <v>0</v>
      </c>
      <c r="G46" s="1">
        <f t="shared" si="2"/>
        <v>-13</v>
      </c>
      <c r="H46" s="1">
        <v>43</v>
      </c>
      <c r="I46" s="1">
        <v>42.2</v>
      </c>
      <c r="J46" s="2">
        <f t="shared" si="3"/>
        <v>42.6</v>
      </c>
      <c r="K46" s="1">
        <v>515</v>
      </c>
      <c r="L46" s="1">
        <v>28.31</v>
      </c>
      <c r="M46" s="1">
        <v>18.2</v>
      </c>
      <c r="N46" s="11">
        <v>0.71299999999999997</v>
      </c>
      <c r="O46" s="11">
        <v>16.8</v>
      </c>
    </row>
    <row r="47" spans="1:15">
      <c r="A47" s="1" t="s">
        <v>584</v>
      </c>
      <c r="B47" s="1" t="s">
        <v>1090</v>
      </c>
      <c r="C47" s="1">
        <v>28</v>
      </c>
      <c r="D47" s="1" t="s">
        <v>7</v>
      </c>
      <c r="E47" s="2">
        <v>-14</v>
      </c>
      <c r="F47" s="2">
        <v>-1.5</v>
      </c>
      <c r="G47" s="1">
        <f t="shared" si="2"/>
        <v>-14.75</v>
      </c>
      <c r="H47" s="1">
        <v>46</v>
      </c>
      <c r="I47" s="1">
        <v>43.9</v>
      </c>
      <c r="J47" s="2">
        <f t="shared" si="3"/>
        <v>44.95</v>
      </c>
      <c r="K47" s="1">
        <v>532</v>
      </c>
      <c r="L47" s="1">
        <v>28.42</v>
      </c>
      <c r="M47" s="1">
        <v>17.7</v>
      </c>
      <c r="N47" s="11">
        <v>0.71499999999999997</v>
      </c>
      <c r="O47" s="11">
        <v>17.600000000000001</v>
      </c>
    </row>
    <row r="48" spans="1:15">
      <c r="A48" s="1" t="s">
        <v>540</v>
      </c>
      <c r="B48" s="1" t="s">
        <v>1058</v>
      </c>
      <c r="C48" s="1">
        <v>28</v>
      </c>
      <c r="D48" s="1" t="s">
        <v>7</v>
      </c>
      <c r="E48" s="2">
        <v>-10</v>
      </c>
      <c r="F48" s="2">
        <v>-2</v>
      </c>
      <c r="G48" s="1">
        <f t="shared" si="2"/>
        <v>-11</v>
      </c>
      <c r="H48" s="1">
        <v>44.6</v>
      </c>
      <c r="I48" s="1">
        <v>42.4</v>
      </c>
      <c r="J48" s="2">
        <f t="shared" si="3"/>
        <v>43.5</v>
      </c>
      <c r="K48" s="1">
        <v>582</v>
      </c>
      <c r="L48" s="1">
        <v>27.88</v>
      </c>
      <c r="M48" s="1">
        <v>16.3</v>
      </c>
      <c r="N48" s="11">
        <v>0.84499999999999997</v>
      </c>
      <c r="O48" s="11">
        <v>15.9</v>
      </c>
    </row>
    <row r="49" spans="1:15">
      <c r="A49" s="1" t="s">
        <v>586</v>
      </c>
      <c r="B49" s="1" t="s">
        <v>1092</v>
      </c>
      <c r="C49" s="1">
        <v>28</v>
      </c>
      <c r="D49" s="1" t="s">
        <v>15</v>
      </c>
      <c r="E49" s="2">
        <v>-10.5</v>
      </c>
      <c r="F49" s="2">
        <v>0</v>
      </c>
      <c r="G49" s="1">
        <f t="shared" si="2"/>
        <v>-10.5</v>
      </c>
      <c r="H49" s="1">
        <v>43.5</v>
      </c>
      <c r="I49" s="1">
        <v>42.8</v>
      </c>
      <c r="J49" s="2">
        <f t="shared" si="3"/>
        <v>43.15</v>
      </c>
      <c r="K49" s="1">
        <v>496</v>
      </c>
      <c r="L49" s="1">
        <v>28.6</v>
      </c>
      <c r="M49" s="1">
        <v>14.3</v>
      </c>
      <c r="N49" s="11">
        <v>0.69799999999999995</v>
      </c>
      <c r="O49" s="11">
        <v>16.399999999999999</v>
      </c>
    </row>
    <row r="50" spans="1:15">
      <c r="A50" s="1" t="s">
        <v>544</v>
      </c>
      <c r="B50" s="1" t="s">
        <v>1061</v>
      </c>
      <c r="C50" s="1">
        <v>28</v>
      </c>
      <c r="D50" s="1" t="s">
        <v>15</v>
      </c>
      <c r="E50" s="2">
        <v>-12.5</v>
      </c>
      <c r="F50" s="2">
        <v>0</v>
      </c>
      <c r="G50" s="1">
        <f t="shared" si="2"/>
        <v>-12.5</v>
      </c>
      <c r="H50" s="1">
        <v>43.4</v>
      </c>
      <c r="I50" s="1">
        <v>44</v>
      </c>
      <c r="J50" s="2">
        <f t="shared" si="3"/>
        <v>43.7</v>
      </c>
      <c r="K50" s="1">
        <v>540</v>
      </c>
      <c r="L50" s="1">
        <v>27.46</v>
      </c>
      <c r="M50" s="1">
        <v>17.8</v>
      </c>
      <c r="N50" s="11">
        <v>0.89700000000000002</v>
      </c>
      <c r="O50" s="11">
        <v>16.399999999999999</v>
      </c>
    </row>
    <row r="51" spans="1:15">
      <c r="A51" s="1" t="s">
        <v>608</v>
      </c>
      <c r="B51" s="1" t="s">
        <v>1106</v>
      </c>
      <c r="C51" s="1">
        <v>29</v>
      </c>
      <c r="D51" s="1" t="s">
        <v>15</v>
      </c>
      <c r="E51" s="2">
        <v>-13</v>
      </c>
      <c r="F51" s="2">
        <v>-2.75</v>
      </c>
      <c r="G51" s="1">
        <f t="shared" si="2"/>
        <v>-14.375</v>
      </c>
      <c r="H51" s="1">
        <v>43.6</v>
      </c>
      <c r="I51" s="1">
        <v>41</v>
      </c>
      <c r="J51" s="2">
        <f t="shared" si="3"/>
        <v>42.3</v>
      </c>
      <c r="K51" s="1">
        <v>559</v>
      </c>
      <c r="L51" s="1">
        <v>29.56</v>
      </c>
      <c r="M51" s="1">
        <v>16.100000000000001</v>
      </c>
      <c r="N51" s="11">
        <v>0.86399999999999999</v>
      </c>
      <c r="O51" s="11">
        <v>16.2</v>
      </c>
    </row>
    <row r="52" spans="1:15">
      <c r="A52" s="1" t="s">
        <v>581</v>
      </c>
      <c r="B52" s="1" t="s">
        <v>1087</v>
      </c>
      <c r="C52" s="1">
        <v>30</v>
      </c>
      <c r="D52" s="1" t="s">
        <v>15</v>
      </c>
      <c r="E52" s="2">
        <v>-11.5</v>
      </c>
      <c r="F52" s="2">
        <v>0</v>
      </c>
      <c r="G52" s="1">
        <f t="shared" si="2"/>
        <v>-11.5</v>
      </c>
      <c r="H52" s="1">
        <v>42.9</v>
      </c>
      <c r="I52" s="1">
        <v>42.2</v>
      </c>
      <c r="J52" s="2">
        <f t="shared" si="3"/>
        <v>42.55</v>
      </c>
      <c r="K52" s="1">
        <v>528</v>
      </c>
      <c r="L52" s="1">
        <v>28.28</v>
      </c>
      <c r="M52" s="1">
        <v>12.3</v>
      </c>
      <c r="N52" s="11">
        <v>0.73099999999999998</v>
      </c>
      <c r="O52" s="11">
        <v>13</v>
      </c>
    </row>
    <row r="53" spans="1:15">
      <c r="A53" s="1" t="s">
        <v>566</v>
      </c>
      <c r="B53" s="1" t="s">
        <v>1078</v>
      </c>
      <c r="C53" s="1">
        <v>30</v>
      </c>
      <c r="D53" s="1" t="s">
        <v>15</v>
      </c>
      <c r="E53" s="2">
        <v>-14</v>
      </c>
      <c r="F53" s="2">
        <v>0</v>
      </c>
      <c r="G53" s="1">
        <f t="shared" si="2"/>
        <v>-14</v>
      </c>
      <c r="H53" s="1">
        <v>43</v>
      </c>
      <c r="I53" s="1">
        <v>41.9</v>
      </c>
      <c r="J53" s="2">
        <f t="shared" si="3"/>
        <v>42.45</v>
      </c>
      <c r="K53" s="1">
        <v>527</v>
      </c>
      <c r="L53" s="1">
        <v>28.58</v>
      </c>
      <c r="M53" s="1">
        <v>15.9</v>
      </c>
      <c r="N53" s="11">
        <v>0.92</v>
      </c>
      <c r="O53" s="11">
        <v>18.3</v>
      </c>
    </row>
    <row r="54" spans="1:15">
      <c r="A54" s="1" t="s">
        <v>554</v>
      </c>
      <c r="B54" s="1" t="s">
        <v>1069</v>
      </c>
      <c r="C54" s="1">
        <v>31</v>
      </c>
      <c r="D54" s="1" t="s">
        <v>7</v>
      </c>
      <c r="E54" s="2">
        <v>-10.5</v>
      </c>
      <c r="F54" s="2">
        <v>-1.75</v>
      </c>
      <c r="G54" s="1">
        <f t="shared" si="2"/>
        <v>-11.375</v>
      </c>
      <c r="H54" s="1">
        <v>43.3</v>
      </c>
      <c r="I54" s="1">
        <v>41.5</v>
      </c>
      <c r="J54" s="2">
        <f t="shared" si="3"/>
        <v>42.4</v>
      </c>
      <c r="K54" s="1">
        <v>513</v>
      </c>
      <c r="L54" s="1">
        <v>29.24</v>
      </c>
      <c r="M54" s="1">
        <v>11.4</v>
      </c>
      <c r="N54" s="11">
        <v>0.68500000000000005</v>
      </c>
      <c r="O54" s="11">
        <v>12.5</v>
      </c>
    </row>
    <row r="55" spans="1:15">
      <c r="A55" s="1" t="s">
        <v>605</v>
      </c>
      <c r="B55" s="1" t="s">
        <v>1103</v>
      </c>
      <c r="C55" s="1">
        <v>31</v>
      </c>
      <c r="D55" s="1" t="s">
        <v>7</v>
      </c>
      <c r="E55" s="2">
        <v>-10.5</v>
      </c>
      <c r="F55" s="2">
        <v>-1.75</v>
      </c>
      <c r="G55" s="1">
        <f t="shared" si="2"/>
        <v>-11.375</v>
      </c>
      <c r="H55" s="1">
        <v>45.7</v>
      </c>
      <c r="I55" s="1">
        <v>43.6</v>
      </c>
      <c r="J55" s="2">
        <f t="shared" si="3"/>
        <v>44.650000000000006</v>
      </c>
      <c r="K55" s="1">
        <v>513</v>
      </c>
      <c r="L55" s="1">
        <v>27.35</v>
      </c>
      <c r="M55" s="1">
        <v>16.600000000000001</v>
      </c>
      <c r="N55" s="11">
        <v>0.68899999999999995</v>
      </c>
      <c r="O55" s="11">
        <v>17.7</v>
      </c>
    </row>
    <row r="56" spans="1:15">
      <c r="A56" s="1" t="s">
        <v>577</v>
      </c>
      <c r="B56" s="1" t="s">
        <v>1033</v>
      </c>
      <c r="C56" s="1">
        <v>31</v>
      </c>
      <c r="D56" s="1" t="s">
        <v>15</v>
      </c>
      <c r="E56" s="2">
        <v>-10</v>
      </c>
      <c r="F56" s="2">
        <v>0</v>
      </c>
      <c r="G56" s="1">
        <f t="shared" si="2"/>
        <v>-10</v>
      </c>
      <c r="H56" s="1">
        <v>45.3</v>
      </c>
      <c r="I56" s="1">
        <v>44.5</v>
      </c>
      <c r="J56" s="2">
        <f t="shared" si="3"/>
        <v>44.9</v>
      </c>
      <c r="K56" s="1">
        <v>524</v>
      </c>
      <c r="L56" s="1">
        <v>26.88</v>
      </c>
      <c r="M56" s="1">
        <v>19.100000000000001</v>
      </c>
      <c r="N56" s="11">
        <v>0.91600000000000004</v>
      </c>
      <c r="O56" s="11">
        <v>17.2</v>
      </c>
    </row>
    <row r="57" spans="1:15">
      <c r="A57" s="1" t="s">
        <v>606</v>
      </c>
      <c r="B57" s="1" t="s">
        <v>1104</v>
      </c>
      <c r="C57" s="1">
        <v>32</v>
      </c>
      <c r="D57" s="1" t="s">
        <v>7</v>
      </c>
      <c r="E57" s="2">
        <v>-11</v>
      </c>
      <c r="F57" s="2">
        <v>-1.5</v>
      </c>
      <c r="G57" s="1">
        <f t="shared" si="2"/>
        <v>-11.75</v>
      </c>
      <c r="H57" s="1">
        <v>45.7</v>
      </c>
      <c r="I57" s="1">
        <v>44.4</v>
      </c>
      <c r="J57" s="2">
        <f t="shared" si="3"/>
        <v>45.05</v>
      </c>
      <c r="K57" s="1">
        <v>568</v>
      </c>
      <c r="L57" s="1">
        <v>26.86</v>
      </c>
      <c r="M57" s="1">
        <v>20.3</v>
      </c>
      <c r="N57" s="11">
        <v>0.86199999999999999</v>
      </c>
      <c r="O57" s="11">
        <v>17.2</v>
      </c>
    </row>
    <row r="58" spans="1:15">
      <c r="A58" s="1" t="s">
        <v>539</v>
      </c>
      <c r="B58" s="1" t="s">
        <v>1057</v>
      </c>
      <c r="C58" s="1">
        <v>32</v>
      </c>
      <c r="D58" s="1" t="s">
        <v>15</v>
      </c>
      <c r="E58" s="2">
        <v>-12</v>
      </c>
      <c r="F58" s="2">
        <v>-2.5</v>
      </c>
      <c r="G58" s="1">
        <f t="shared" si="2"/>
        <v>-13.25</v>
      </c>
      <c r="H58" s="1">
        <v>41.9</v>
      </c>
      <c r="I58" s="1">
        <v>44.6</v>
      </c>
      <c r="J58" s="2">
        <f t="shared" si="3"/>
        <v>43.25</v>
      </c>
      <c r="K58" s="1">
        <v>530</v>
      </c>
      <c r="L58" s="1">
        <v>28.15</v>
      </c>
      <c r="M58" s="1">
        <v>11.9</v>
      </c>
      <c r="N58" s="11">
        <v>0.91400000000000003</v>
      </c>
      <c r="O58" s="11">
        <v>12.9</v>
      </c>
    </row>
    <row r="59" spans="1:15">
      <c r="A59" s="1" t="s">
        <v>602</v>
      </c>
      <c r="B59" s="1" t="s">
        <v>1101</v>
      </c>
      <c r="C59" s="1">
        <v>33</v>
      </c>
      <c r="D59" s="1" t="s">
        <v>7</v>
      </c>
      <c r="E59" s="2">
        <v>-10</v>
      </c>
      <c r="F59" s="2">
        <v>0</v>
      </c>
      <c r="G59" s="1">
        <f t="shared" si="2"/>
        <v>-10</v>
      </c>
      <c r="H59" s="1">
        <v>43</v>
      </c>
      <c r="I59" s="1">
        <v>42.9</v>
      </c>
      <c r="J59" s="2">
        <f t="shared" si="3"/>
        <v>42.95</v>
      </c>
      <c r="K59" s="1">
        <v>512</v>
      </c>
      <c r="L59" s="1">
        <v>27.13</v>
      </c>
      <c r="M59" s="1">
        <v>16.8</v>
      </c>
      <c r="N59" s="11">
        <v>0.71099999999999997</v>
      </c>
      <c r="O59" s="11">
        <v>16.3</v>
      </c>
    </row>
    <row r="60" spans="1:15">
      <c r="A60" s="1" t="s">
        <v>603</v>
      </c>
      <c r="B60" s="1" t="s">
        <v>1102</v>
      </c>
      <c r="C60" s="1">
        <v>34</v>
      </c>
      <c r="D60" s="1" t="s">
        <v>7</v>
      </c>
      <c r="E60" s="2">
        <v>-13</v>
      </c>
      <c r="F60" s="2">
        <v>0</v>
      </c>
      <c r="G60" s="1">
        <f t="shared" si="2"/>
        <v>-13</v>
      </c>
      <c r="H60" s="1">
        <v>44.5</v>
      </c>
      <c r="I60" s="1">
        <v>43.5</v>
      </c>
      <c r="J60" s="2">
        <f t="shared" si="3"/>
        <v>44</v>
      </c>
      <c r="K60" s="1">
        <v>535</v>
      </c>
      <c r="L60" s="1">
        <v>29.22</v>
      </c>
      <c r="M60" s="1">
        <v>14.8</v>
      </c>
      <c r="N60" s="11">
        <v>0.82699999999999996</v>
      </c>
      <c r="O60" s="11">
        <v>16.2</v>
      </c>
    </row>
    <row r="61" spans="1:15">
      <c r="A61" s="1" t="s">
        <v>598</v>
      </c>
      <c r="B61" s="1" t="s">
        <v>1207</v>
      </c>
      <c r="C61" s="1">
        <v>34</v>
      </c>
      <c r="D61" s="1" t="s">
        <v>7</v>
      </c>
      <c r="E61" s="2">
        <v>-10</v>
      </c>
      <c r="F61" s="2">
        <v>-0.5</v>
      </c>
      <c r="G61" s="1">
        <f t="shared" si="2"/>
        <v>-10.25</v>
      </c>
      <c r="H61" s="1">
        <v>42.6</v>
      </c>
      <c r="I61" s="1">
        <v>42</v>
      </c>
      <c r="J61" s="2">
        <f t="shared" si="3"/>
        <v>42.3</v>
      </c>
      <c r="K61" s="1">
        <v>594</v>
      </c>
      <c r="L61" s="1">
        <v>28.66</v>
      </c>
      <c r="M61" s="1">
        <v>15.1</v>
      </c>
      <c r="N61" s="11">
        <v>0.78</v>
      </c>
      <c r="O61" s="11">
        <v>15.3</v>
      </c>
    </row>
    <row r="62" spans="1:15">
      <c r="A62" s="1"/>
      <c r="B62" s="1"/>
      <c r="C62" s="1"/>
      <c r="D62" s="1"/>
      <c r="E62" s="2"/>
      <c r="F62" s="2"/>
      <c r="G62" s="1"/>
      <c r="H62" s="1"/>
      <c r="I62" s="1"/>
      <c r="J62" s="2"/>
      <c r="K62" s="1"/>
      <c r="L62" s="1"/>
      <c r="M62" s="1"/>
      <c r="N62" s="8"/>
      <c r="O62" s="8"/>
    </row>
  </sheetData>
  <sortState ref="A2:O62">
    <sortCondition ref="C1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1"/>
  <sheetViews>
    <sheetView workbookViewId="0">
      <selection activeCell="S28" sqref="S28"/>
    </sheetView>
  </sheetViews>
  <sheetFormatPr defaultRowHeight="13.5"/>
  <sheetData>
    <row r="1" spans="1:14" s="8" customFormat="1" ht="14.25">
      <c r="A1" s="8" t="s">
        <v>1208</v>
      </c>
      <c r="B1" s="7" t="s">
        <v>1209</v>
      </c>
      <c r="C1" s="4" t="s">
        <v>1210</v>
      </c>
      <c r="D1" s="9" t="s">
        <v>1211</v>
      </c>
      <c r="E1" s="9" t="s">
        <v>1212</v>
      </c>
      <c r="F1" s="7" t="s">
        <v>1213</v>
      </c>
      <c r="G1" s="7" t="s">
        <v>1214</v>
      </c>
      <c r="H1" s="7" t="s">
        <v>1215</v>
      </c>
      <c r="I1" s="9" t="s">
        <v>1216</v>
      </c>
      <c r="J1" s="12" t="s">
        <v>1217</v>
      </c>
      <c r="K1" s="4" t="s">
        <v>1218</v>
      </c>
      <c r="L1" s="4" t="s">
        <v>1219</v>
      </c>
      <c r="M1" s="7" t="s">
        <v>1110</v>
      </c>
      <c r="N1" s="7" t="s">
        <v>1220</v>
      </c>
    </row>
    <row r="2" spans="1:14">
      <c r="A2" s="1">
        <v>1</v>
      </c>
      <c r="B2" s="1">
        <v>30</v>
      </c>
      <c r="C2" s="1" t="s">
        <v>1233</v>
      </c>
      <c r="D2" s="2">
        <v>-2.75</v>
      </c>
      <c r="E2" s="2">
        <v>0</v>
      </c>
      <c r="F2" s="1">
        <f t="shared" ref="F2:F65" si="0">D2+E2/2</f>
        <v>-2.75</v>
      </c>
      <c r="G2" s="1">
        <v>43.5</v>
      </c>
      <c r="H2" s="1">
        <v>42.6</v>
      </c>
      <c r="I2" s="2">
        <f t="shared" ref="I2:I65" si="1">(G2+H2)/2</f>
        <v>43.05</v>
      </c>
      <c r="J2" s="1">
        <v>545</v>
      </c>
      <c r="K2" s="1">
        <v>24.64</v>
      </c>
      <c r="L2" s="1">
        <v>10.3</v>
      </c>
      <c r="M2" s="11">
        <v>0.83599999999999997</v>
      </c>
      <c r="N2" s="11">
        <v>13.9</v>
      </c>
    </row>
    <row r="3" spans="1:14">
      <c r="A3" s="1">
        <v>1</v>
      </c>
      <c r="B3" s="1">
        <v>33</v>
      </c>
      <c r="C3" s="1" t="s">
        <v>1221</v>
      </c>
      <c r="D3" s="2">
        <v>-2.25</v>
      </c>
      <c r="E3" s="2">
        <v>-0.5</v>
      </c>
      <c r="F3" s="1">
        <f t="shared" si="0"/>
        <v>-2.5</v>
      </c>
      <c r="G3" s="1">
        <v>43</v>
      </c>
      <c r="H3" s="1">
        <v>42.2</v>
      </c>
      <c r="I3" s="2">
        <f t="shared" si="1"/>
        <v>42.6</v>
      </c>
      <c r="J3" s="1">
        <v>511</v>
      </c>
      <c r="K3" s="1">
        <v>25.21</v>
      </c>
      <c r="L3" s="1">
        <v>10.5</v>
      </c>
      <c r="M3" s="11">
        <v>0.69099999999999995</v>
      </c>
      <c r="N3" s="11">
        <v>10.5</v>
      </c>
    </row>
    <row r="4" spans="1:14">
      <c r="A4" s="1">
        <v>1</v>
      </c>
      <c r="B4" s="1">
        <v>21</v>
      </c>
      <c r="C4" s="1" t="s">
        <v>1221</v>
      </c>
      <c r="D4" s="2">
        <v>-2.5</v>
      </c>
      <c r="E4" s="2">
        <v>-0.5</v>
      </c>
      <c r="F4" s="1">
        <f t="shared" si="0"/>
        <v>-2.75</v>
      </c>
      <c r="G4" s="1">
        <v>43.3</v>
      </c>
      <c r="H4" s="1">
        <v>42.2</v>
      </c>
      <c r="I4" s="2">
        <f t="shared" si="1"/>
        <v>42.75</v>
      </c>
      <c r="J4" s="1">
        <v>539</v>
      </c>
      <c r="K4" s="1">
        <v>24.58</v>
      </c>
      <c r="L4" s="1">
        <v>11</v>
      </c>
      <c r="M4" s="11">
        <v>0.79800000000000004</v>
      </c>
      <c r="N4" s="11">
        <v>13.1</v>
      </c>
    </row>
    <row r="5" spans="1:14">
      <c r="A5" s="1">
        <v>1</v>
      </c>
      <c r="B5" s="1">
        <v>20</v>
      </c>
      <c r="C5" s="1" t="s">
        <v>1221</v>
      </c>
      <c r="D5" s="2">
        <v>-2.75</v>
      </c>
      <c r="E5" s="2">
        <v>0</v>
      </c>
      <c r="F5" s="1">
        <f t="shared" si="0"/>
        <v>-2.75</v>
      </c>
      <c r="G5" s="1">
        <v>43.5</v>
      </c>
      <c r="H5" s="1">
        <v>43.1</v>
      </c>
      <c r="I5" s="2">
        <f t="shared" si="1"/>
        <v>43.3</v>
      </c>
      <c r="J5" s="1">
        <v>526</v>
      </c>
      <c r="K5" s="1">
        <v>24.99</v>
      </c>
      <c r="L5" s="1">
        <v>11.2</v>
      </c>
      <c r="M5" s="11">
        <v>0.89400000000000002</v>
      </c>
      <c r="N5" s="11">
        <v>15.5</v>
      </c>
    </row>
    <row r="6" spans="1:14">
      <c r="A6" s="1">
        <v>1</v>
      </c>
      <c r="B6" s="1">
        <v>33</v>
      </c>
      <c r="C6" s="1" t="s">
        <v>1233</v>
      </c>
      <c r="D6" s="2">
        <v>-2.75</v>
      </c>
      <c r="E6" s="2">
        <v>0</v>
      </c>
      <c r="F6" s="1">
        <f t="shared" si="0"/>
        <v>-2.75</v>
      </c>
      <c r="G6" s="1">
        <v>42.4</v>
      </c>
      <c r="H6" s="1">
        <v>42.2</v>
      </c>
      <c r="I6" s="2">
        <f t="shared" si="1"/>
        <v>42.3</v>
      </c>
      <c r="J6" s="1">
        <v>581</v>
      </c>
      <c r="K6" s="1">
        <v>24.71</v>
      </c>
      <c r="L6" s="1">
        <v>11.8</v>
      </c>
      <c r="M6" s="11">
        <v>0.89900000000000002</v>
      </c>
      <c r="N6" s="11">
        <v>11.3</v>
      </c>
    </row>
    <row r="7" spans="1:14">
      <c r="A7" s="1">
        <v>1</v>
      </c>
      <c r="B7" s="1">
        <v>33</v>
      </c>
      <c r="C7" s="1" t="s">
        <v>1233</v>
      </c>
      <c r="D7" s="2">
        <v>-2</v>
      </c>
      <c r="E7" s="2">
        <v>-1.5</v>
      </c>
      <c r="F7" s="1">
        <f t="shared" si="0"/>
        <v>-2.75</v>
      </c>
      <c r="G7" s="1">
        <v>45.7</v>
      </c>
      <c r="H7" s="1">
        <v>43.4</v>
      </c>
      <c r="I7" s="2">
        <f t="shared" si="1"/>
        <v>44.55</v>
      </c>
      <c r="J7" s="1">
        <v>519</v>
      </c>
      <c r="K7" s="1">
        <v>23.86</v>
      </c>
      <c r="L7" s="1">
        <v>12.4</v>
      </c>
      <c r="M7" s="11">
        <v>0.79500000000000004</v>
      </c>
      <c r="N7" s="11">
        <v>15.2</v>
      </c>
    </row>
    <row r="8" spans="1:14">
      <c r="A8" s="1">
        <v>1</v>
      </c>
      <c r="B8" s="1">
        <v>22</v>
      </c>
      <c r="C8" s="1" t="s">
        <v>1221</v>
      </c>
      <c r="D8" s="2">
        <v>-1.5</v>
      </c>
      <c r="E8" s="2">
        <v>-0.75</v>
      </c>
      <c r="F8" s="1">
        <f t="shared" si="0"/>
        <v>-1.875</v>
      </c>
      <c r="G8" s="1">
        <v>41.4</v>
      </c>
      <c r="H8" s="1">
        <v>41.8</v>
      </c>
      <c r="I8" s="2">
        <f t="shared" si="1"/>
        <v>41.599999999999994</v>
      </c>
      <c r="J8" s="1">
        <v>511</v>
      </c>
      <c r="K8" s="1">
        <v>24.39</v>
      </c>
      <c r="L8" s="1">
        <v>12.5</v>
      </c>
      <c r="M8" s="11">
        <v>0.94899999999999995</v>
      </c>
      <c r="N8" s="11">
        <v>13.1</v>
      </c>
    </row>
    <row r="9" spans="1:14">
      <c r="A9" s="1">
        <v>1</v>
      </c>
      <c r="B9" s="1">
        <v>31</v>
      </c>
      <c r="C9" s="1" t="s">
        <v>1221</v>
      </c>
      <c r="D9" s="2">
        <v>-2.25</v>
      </c>
      <c r="E9" s="2">
        <v>-0.5</v>
      </c>
      <c r="F9" s="1">
        <f t="shared" si="0"/>
        <v>-2.5</v>
      </c>
      <c r="G9" s="1">
        <v>43.5</v>
      </c>
      <c r="H9" s="1">
        <v>43.2</v>
      </c>
      <c r="I9" s="2">
        <f t="shared" si="1"/>
        <v>43.35</v>
      </c>
      <c r="J9" s="1">
        <v>513</v>
      </c>
      <c r="K9" s="1">
        <v>24.51</v>
      </c>
      <c r="L9" s="1">
        <v>12.6</v>
      </c>
      <c r="M9" s="11">
        <v>0.76800000000000002</v>
      </c>
      <c r="N9" s="11">
        <v>15.2</v>
      </c>
    </row>
    <row r="10" spans="1:14">
      <c r="A10" s="1">
        <v>1</v>
      </c>
      <c r="B10" s="1">
        <v>23</v>
      </c>
      <c r="C10" s="1" t="s">
        <v>1221</v>
      </c>
      <c r="D10" s="2">
        <v>-2.5</v>
      </c>
      <c r="E10" s="2">
        <v>-0.75</v>
      </c>
      <c r="F10" s="1">
        <f t="shared" si="0"/>
        <v>-2.875</v>
      </c>
      <c r="G10" s="1">
        <v>42.5</v>
      </c>
      <c r="H10" s="1">
        <v>42.4</v>
      </c>
      <c r="I10" s="2">
        <f t="shared" si="1"/>
        <v>42.45</v>
      </c>
      <c r="J10" s="1">
        <v>535</v>
      </c>
      <c r="K10" s="1">
        <v>25.59</v>
      </c>
      <c r="L10" s="1">
        <v>12.7</v>
      </c>
      <c r="M10" s="11">
        <v>0.879</v>
      </c>
      <c r="N10" s="11">
        <v>14.4</v>
      </c>
    </row>
    <row r="11" spans="1:14">
      <c r="A11" s="1">
        <v>1</v>
      </c>
      <c r="B11" s="1">
        <v>21</v>
      </c>
      <c r="C11" s="1" t="s">
        <v>1221</v>
      </c>
      <c r="D11" s="2">
        <v>-0.75</v>
      </c>
      <c r="E11" s="2">
        <v>-1.25</v>
      </c>
      <c r="F11" s="1">
        <f t="shared" si="0"/>
        <v>-1.375</v>
      </c>
      <c r="G11" s="1">
        <v>43.9</v>
      </c>
      <c r="H11" s="1">
        <v>42.2</v>
      </c>
      <c r="I11" s="2">
        <f t="shared" si="1"/>
        <v>43.05</v>
      </c>
      <c r="J11" s="1">
        <v>473</v>
      </c>
      <c r="K11" s="1">
        <v>23.76</v>
      </c>
      <c r="L11" s="1">
        <v>13</v>
      </c>
      <c r="M11" s="11">
        <v>0.90300000000000002</v>
      </c>
      <c r="N11" s="11">
        <v>13.8</v>
      </c>
    </row>
    <row r="12" spans="1:14">
      <c r="A12" s="1">
        <v>1</v>
      </c>
      <c r="B12" s="1">
        <v>27</v>
      </c>
      <c r="C12" s="1" t="s">
        <v>1233</v>
      </c>
      <c r="D12" s="2">
        <v>-2.25</v>
      </c>
      <c r="E12" s="2">
        <v>-0.5</v>
      </c>
      <c r="F12" s="1">
        <f t="shared" si="0"/>
        <v>-2.5</v>
      </c>
      <c r="G12" s="1">
        <v>44.8</v>
      </c>
      <c r="H12" s="1">
        <v>43.6</v>
      </c>
      <c r="I12" s="2">
        <f t="shared" si="1"/>
        <v>44.2</v>
      </c>
      <c r="J12" s="1">
        <v>566</v>
      </c>
      <c r="K12" s="1">
        <v>23.96</v>
      </c>
      <c r="L12" s="1">
        <v>13</v>
      </c>
      <c r="M12" s="11">
        <v>0.871</v>
      </c>
      <c r="N12" s="11">
        <v>12.1</v>
      </c>
    </row>
    <row r="13" spans="1:14">
      <c r="A13" s="1">
        <v>1</v>
      </c>
      <c r="B13" s="1">
        <v>29</v>
      </c>
      <c r="C13" s="1" t="s">
        <v>1233</v>
      </c>
      <c r="D13" s="2">
        <v>-2</v>
      </c>
      <c r="E13" s="2">
        <v>0</v>
      </c>
      <c r="F13" s="1">
        <f t="shared" si="0"/>
        <v>-2</v>
      </c>
      <c r="G13" s="1">
        <v>45.2</v>
      </c>
      <c r="H13" s="1">
        <v>44.1</v>
      </c>
      <c r="I13" s="2">
        <f t="shared" si="1"/>
        <v>44.650000000000006</v>
      </c>
      <c r="J13" s="1">
        <v>532</v>
      </c>
      <c r="K13" s="1">
        <v>23.41</v>
      </c>
      <c r="L13" s="1">
        <v>13.2</v>
      </c>
      <c r="M13" s="11">
        <v>0.79</v>
      </c>
      <c r="N13" s="11">
        <v>12.1</v>
      </c>
    </row>
    <row r="14" spans="1:14">
      <c r="A14" s="1">
        <v>1</v>
      </c>
      <c r="B14" s="1">
        <v>22</v>
      </c>
      <c r="C14" s="1" t="s">
        <v>1221</v>
      </c>
      <c r="D14" s="2">
        <v>-2.25</v>
      </c>
      <c r="E14" s="2">
        <v>-1</v>
      </c>
      <c r="F14" s="1">
        <f t="shared" si="0"/>
        <v>-2.75</v>
      </c>
      <c r="G14" s="1">
        <v>45.1</v>
      </c>
      <c r="H14" s="1">
        <v>42.9</v>
      </c>
      <c r="I14" s="2">
        <f t="shared" si="1"/>
        <v>44</v>
      </c>
      <c r="J14" s="1">
        <v>569</v>
      </c>
      <c r="K14" s="1">
        <v>25.02</v>
      </c>
      <c r="L14" s="1">
        <v>13.6</v>
      </c>
      <c r="M14" s="11">
        <v>0.91700000000000004</v>
      </c>
      <c r="N14" s="11">
        <v>12</v>
      </c>
    </row>
    <row r="15" spans="1:14">
      <c r="A15" s="1">
        <v>1</v>
      </c>
      <c r="B15" s="1">
        <v>21</v>
      </c>
      <c r="C15" s="1" t="s">
        <v>1221</v>
      </c>
      <c r="D15" s="2">
        <v>-2</v>
      </c>
      <c r="E15" s="2">
        <v>0</v>
      </c>
      <c r="F15" s="1">
        <f t="shared" si="0"/>
        <v>-2</v>
      </c>
      <c r="G15" s="1">
        <v>41.7</v>
      </c>
      <c r="H15" s="1">
        <v>41.4</v>
      </c>
      <c r="I15" s="2">
        <f t="shared" si="1"/>
        <v>41.55</v>
      </c>
      <c r="J15" s="1">
        <v>543</v>
      </c>
      <c r="K15" s="1">
        <v>25.08</v>
      </c>
      <c r="L15" s="1">
        <v>13.7</v>
      </c>
      <c r="M15" s="11">
        <v>0.92200000000000004</v>
      </c>
      <c r="N15" s="11">
        <v>13.1</v>
      </c>
    </row>
    <row r="16" spans="1:14">
      <c r="A16" s="1">
        <v>1</v>
      </c>
      <c r="B16" s="1">
        <v>23</v>
      </c>
      <c r="C16" s="1" t="s">
        <v>1221</v>
      </c>
      <c r="D16" s="2">
        <v>-1.75</v>
      </c>
      <c r="E16" s="2">
        <v>0</v>
      </c>
      <c r="F16" s="1">
        <f t="shared" si="0"/>
        <v>-1.75</v>
      </c>
      <c r="G16" s="1">
        <v>44.5</v>
      </c>
      <c r="H16" s="1">
        <v>43.3</v>
      </c>
      <c r="I16" s="2">
        <f t="shared" si="1"/>
        <v>43.9</v>
      </c>
      <c r="J16" s="1">
        <v>568</v>
      </c>
      <c r="K16" s="1">
        <v>23.95</v>
      </c>
      <c r="L16" s="1">
        <v>13.9</v>
      </c>
      <c r="M16" s="11">
        <v>0.86599999999999999</v>
      </c>
      <c r="N16" s="11">
        <v>14.4</v>
      </c>
    </row>
    <row r="17" spans="1:14">
      <c r="A17" s="1">
        <v>1</v>
      </c>
      <c r="B17" s="1">
        <v>20</v>
      </c>
      <c r="C17" s="1" t="s">
        <v>1221</v>
      </c>
      <c r="D17" s="2">
        <v>-2.75</v>
      </c>
      <c r="E17" s="2">
        <v>0</v>
      </c>
      <c r="F17" s="1">
        <f t="shared" si="0"/>
        <v>-2.75</v>
      </c>
      <c r="G17" s="1">
        <v>44.1</v>
      </c>
      <c r="H17" s="1">
        <v>45.5</v>
      </c>
      <c r="I17" s="2">
        <f t="shared" si="1"/>
        <v>44.8</v>
      </c>
      <c r="J17" s="1">
        <v>502</v>
      </c>
      <c r="K17" s="1">
        <v>24.74</v>
      </c>
      <c r="L17" s="1">
        <v>14</v>
      </c>
      <c r="M17" s="11">
        <v>0.89100000000000001</v>
      </c>
      <c r="N17" s="11">
        <v>17.100000000000001</v>
      </c>
    </row>
    <row r="18" spans="1:14">
      <c r="A18" s="1">
        <v>1</v>
      </c>
      <c r="B18" s="1">
        <v>21</v>
      </c>
      <c r="C18" s="1" t="s">
        <v>1233</v>
      </c>
      <c r="D18" s="2">
        <v>-1.5</v>
      </c>
      <c r="E18" s="2">
        <v>0</v>
      </c>
      <c r="F18" s="1">
        <f t="shared" si="0"/>
        <v>-1.5</v>
      </c>
      <c r="G18" s="1">
        <v>41.8</v>
      </c>
      <c r="H18" s="1">
        <v>43.3</v>
      </c>
      <c r="I18" s="2">
        <f t="shared" si="1"/>
        <v>42.55</v>
      </c>
      <c r="J18" s="1">
        <v>553</v>
      </c>
      <c r="K18" s="1">
        <v>23.91</v>
      </c>
      <c r="L18" s="1">
        <v>14</v>
      </c>
      <c r="M18" s="11">
        <v>0.86399999999999999</v>
      </c>
      <c r="N18" s="11">
        <v>14.1</v>
      </c>
    </row>
    <row r="19" spans="1:14">
      <c r="A19" s="1">
        <v>1</v>
      </c>
      <c r="B19" s="1">
        <v>20</v>
      </c>
      <c r="C19" s="1" t="s">
        <v>1221</v>
      </c>
      <c r="D19" s="2">
        <v>-2.5</v>
      </c>
      <c r="E19" s="2">
        <v>-0.75</v>
      </c>
      <c r="F19" s="1">
        <f t="shared" si="0"/>
        <v>-2.875</v>
      </c>
      <c r="G19" s="1">
        <v>43.6</v>
      </c>
      <c r="H19" s="1">
        <v>41.9</v>
      </c>
      <c r="I19" s="2">
        <f t="shared" si="1"/>
        <v>42.75</v>
      </c>
      <c r="J19" s="1">
        <v>516</v>
      </c>
      <c r="K19" s="1">
        <v>24.88</v>
      </c>
      <c r="L19" s="1">
        <v>14.1</v>
      </c>
      <c r="M19" s="11">
        <v>0.79</v>
      </c>
      <c r="N19" s="11">
        <v>15.4</v>
      </c>
    </row>
    <row r="20" spans="1:14">
      <c r="A20" s="1">
        <v>1</v>
      </c>
      <c r="B20" s="1">
        <v>18</v>
      </c>
      <c r="C20" s="1" t="s">
        <v>1233</v>
      </c>
      <c r="D20" s="2">
        <v>-2.5</v>
      </c>
      <c r="E20" s="2">
        <v>-0.5</v>
      </c>
      <c r="F20" s="1">
        <f t="shared" si="0"/>
        <v>-2.75</v>
      </c>
      <c r="G20" s="1">
        <v>46.1</v>
      </c>
      <c r="H20" s="1">
        <v>44.4</v>
      </c>
      <c r="I20" s="2">
        <f t="shared" si="1"/>
        <v>45.25</v>
      </c>
      <c r="J20" s="1">
        <v>551</v>
      </c>
      <c r="K20" s="1">
        <v>23.49</v>
      </c>
      <c r="L20" s="1">
        <v>14.2</v>
      </c>
      <c r="M20" s="11">
        <v>0.89800000000000002</v>
      </c>
      <c r="N20" s="11">
        <v>15.6</v>
      </c>
    </row>
    <row r="21" spans="1:14">
      <c r="A21" s="1">
        <v>1</v>
      </c>
      <c r="B21" s="1">
        <v>21</v>
      </c>
      <c r="C21" s="1" t="s">
        <v>1221</v>
      </c>
      <c r="D21" s="2">
        <v>-1.5</v>
      </c>
      <c r="E21" s="2">
        <v>-0.5</v>
      </c>
      <c r="F21" s="1">
        <f t="shared" si="0"/>
        <v>-1.75</v>
      </c>
      <c r="G21" s="1">
        <v>43.2</v>
      </c>
      <c r="H21" s="1">
        <v>42.5</v>
      </c>
      <c r="I21" s="2">
        <f t="shared" si="1"/>
        <v>42.85</v>
      </c>
      <c r="J21" s="1">
        <v>546</v>
      </c>
      <c r="K21" s="1">
        <v>24.01</v>
      </c>
      <c r="L21" s="1">
        <v>14.3</v>
      </c>
      <c r="M21" s="11">
        <v>0.96299999999999997</v>
      </c>
      <c r="N21" s="11">
        <v>16.5</v>
      </c>
    </row>
    <row r="22" spans="1:14">
      <c r="A22" s="1">
        <v>1</v>
      </c>
      <c r="B22" s="1">
        <v>21</v>
      </c>
      <c r="C22" s="1" t="s">
        <v>1221</v>
      </c>
      <c r="D22" s="2">
        <v>-2.75</v>
      </c>
      <c r="E22" s="2">
        <v>0</v>
      </c>
      <c r="F22" s="1">
        <f t="shared" si="0"/>
        <v>-2.75</v>
      </c>
      <c r="G22" s="1">
        <v>41.9</v>
      </c>
      <c r="H22" s="1">
        <v>40.9</v>
      </c>
      <c r="I22" s="2">
        <f t="shared" si="1"/>
        <v>41.4</v>
      </c>
      <c r="J22" s="1">
        <v>511</v>
      </c>
      <c r="K22" s="1">
        <v>24.41</v>
      </c>
      <c r="L22" s="1">
        <v>14.4</v>
      </c>
      <c r="M22" s="11">
        <v>1.004</v>
      </c>
      <c r="N22" s="11">
        <v>16.5</v>
      </c>
    </row>
    <row r="23" spans="1:14">
      <c r="A23" s="1">
        <v>1</v>
      </c>
      <c r="B23" s="1">
        <v>30</v>
      </c>
      <c r="C23" s="1" t="s">
        <v>1221</v>
      </c>
      <c r="D23" s="2">
        <v>-2.5</v>
      </c>
      <c r="E23" s="2">
        <v>0</v>
      </c>
      <c r="F23" s="1">
        <f t="shared" si="0"/>
        <v>-2.5</v>
      </c>
      <c r="G23" s="1">
        <v>39.1</v>
      </c>
      <c r="H23" s="1">
        <v>38.799999999999997</v>
      </c>
      <c r="I23" s="2">
        <f t="shared" si="1"/>
        <v>38.950000000000003</v>
      </c>
      <c r="J23" s="1">
        <v>503</v>
      </c>
      <c r="K23" s="1">
        <v>26.37</v>
      </c>
      <c r="L23" s="1">
        <v>14.4</v>
      </c>
      <c r="M23" s="11">
        <v>0.79500000000000004</v>
      </c>
      <c r="N23" s="11">
        <v>13.3</v>
      </c>
    </row>
    <row r="24" spans="1:14">
      <c r="A24" s="1">
        <v>1</v>
      </c>
      <c r="B24" s="1">
        <v>30</v>
      </c>
      <c r="C24" s="1" t="s">
        <v>1221</v>
      </c>
      <c r="D24" s="2">
        <v>-2.5</v>
      </c>
      <c r="E24" s="2">
        <v>0</v>
      </c>
      <c r="F24" s="1">
        <f t="shared" si="0"/>
        <v>-2.5</v>
      </c>
      <c r="G24" s="1">
        <v>39.1</v>
      </c>
      <c r="H24" s="1">
        <v>38.799999999999997</v>
      </c>
      <c r="I24" s="2">
        <f t="shared" si="1"/>
        <v>38.950000000000003</v>
      </c>
      <c r="J24" s="1">
        <v>503</v>
      </c>
      <c r="K24" s="1">
        <v>26.37</v>
      </c>
      <c r="L24" s="1">
        <v>14.4</v>
      </c>
      <c r="M24" s="11">
        <v>0.79500000000000004</v>
      </c>
      <c r="N24" s="11">
        <v>13.3</v>
      </c>
    </row>
    <row r="25" spans="1:14">
      <c r="A25" s="1">
        <v>1</v>
      </c>
      <c r="B25" s="1">
        <v>18</v>
      </c>
      <c r="C25" s="1" t="s">
        <v>1233</v>
      </c>
      <c r="D25" s="2">
        <v>-2.5</v>
      </c>
      <c r="E25" s="2">
        <v>0</v>
      </c>
      <c r="F25" s="1">
        <f t="shared" si="0"/>
        <v>-2.5</v>
      </c>
      <c r="G25" s="1">
        <v>42.9</v>
      </c>
      <c r="H25" s="1">
        <v>42.1</v>
      </c>
      <c r="I25" s="2">
        <f t="shared" si="1"/>
        <v>42.5</v>
      </c>
      <c r="J25" s="1">
        <v>574</v>
      </c>
      <c r="K25" s="1">
        <v>25.21</v>
      </c>
      <c r="L25" s="1">
        <v>14.4</v>
      </c>
      <c r="M25" s="11">
        <v>0.877</v>
      </c>
      <c r="N25" s="11">
        <v>15.8</v>
      </c>
    </row>
    <row r="26" spans="1:14">
      <c r="A26" s="1">
        <v>1</v>
      </c>
      <c r="B26" s="1">
        <v>22</v>
      </c>
      <c r="C26" s="1" t="s">
        <v>1221</v>
      </c>
      <c r="D26" s="2">
        <v>-2.25</v>
      </c>
      <c r="E26" s="2">
        <v>0</v>
      </c>
      <c r="F26" s="1">
        <f t="shared" si="0"/>
        <v>-2.25</v>
      </c>
      <c r="G26" s="1">
        <v>41.9</v>
      </c>
      <c r="H26" s="1">
        <v>41.6</v>
      </c>
      <c r="I26" s="2">
        <f t="shared" si="1"/>
        <v>41.75</v>
      </c>
      <c r="J26" s="1">
        <v>493</v>
      </c>
      <c r="K26" s="1">
        <v>24.7</v>
      </c>
      <c r="L26" s="1">
        <v>14.8</v>
      </c>
      <c r="M26" s="11">
        <v>0.94099999999999995</v>
      </c>
      <c r="N26" s="11">
        <v>13.6</v>
      </c>
    </row>
    <row r="27" spans="1:14">
      <c r="A27" s="1">
        <v>1</v>
      </c>
      <c r="B27" s="1">
        <v>22</v>
      </c>
      <c r="C27" s="1" t="s">
        <v>1221</v>
      </c>
      <c r="D27" s="2">
        <v>-2.25</v>
      </c>
      <c r="E27" s="2">
        <v>-0.75</v>
      </c>
      <c r="F27" s="1">
        <f t="shared" si="0"/>
        <v>-2.625</v>
      </c>
      <c r="G27" s="1">
        <v>41.8</v>
      </c>
      <c r="H27" s="1">
        <v>41.2</v>
      </c>
      <c r="I27" s="2">
        <f t="shared" si="1"/>
        <v>41.5</v>
      </c>
      <c r="J27" s="1">
        <v>558</v>
      </c>
      <c r="K27" s="1">
        <v>25.32</v>
      </c>
      <c r="L27" s="1">
        <v>14.8</v>
      </c>
      <c r="M27" s="11">
        <v>0.97</v>
      </c>
      <c r="N27" s="11">
        <v>12.6</v>
      </c>
    </row>
    <row r="28" spans="1:14">
      <c r="A28" s="1">
        <v>1</v>
      </c>
      <c r="B28" s="1">
        <v>27</v>
      </c>
      <c r="C28" s="1" t="s">
        <v>1233</v>
      </c>
      <c r="D28" s="2">
        <v>-2.5</v>
      </c>
      <c r="E28" s="2">
        <v>0</v>
      </c>
      <c r="F28" s="1">
        <f t="shared" si="0"/>
        <v>-2.5</v>
      </c>
      <c r="G28" s="1">
        <v>43.2</v>
      </c>
      <c r="H28" s="1">
        <v>42.4</v>
      </c>
      <c r="I28" s="2">
        <f t="shared" si="1"/>
        <v>42.8</v>
      </c>
      <c r="J28" s="1">
        <v>528</v>
      </c>
      <c r="K28" s="1">
        <v>24.15</v>
      </c>
      <c r="L28" s="1">
        <v>14.9</v>
      </c>
      <c r="M28" s="11">
        <v>1.161</v>
      </c>
      <c r="N28" s="11">
        <v>13.7</v>
      </c>
    </row>
    <row r="29" spans="1:14">
      <c r="A29" s="1">
        <v>1</v>
      </c>
      <c r="B29" s="1">
        <v>21</v>
      </c>
      <c r="C29" s="1" t="s">
        <v>1221</v>
      </c>
      <c r="D29" s="2">
        <v>-2.5</v>
      </c>
      <c r="E29" s="2">
        <v>0</v>
      </c>
      <c r="F29" s="1">
        <f t="shared" si="0"/>
        <v>-2.5</v>
      </c>
      <c r="G29" s="1">
        <v>41.3</v>
      </c>
      <c r="H29" s="1">
        <v>40.6</v>
      </c>
      <c r="I29" s="2">
        <f t="shared" si="1"/>
        <v>40.950000000000003</v>
      </c>
      <c r="J29" s="1">
        <v>554</v>
      </c>
      <c r="K29" s="1">
        <v>26.31</v>
      </c>
      <c r="L29" s="1">
        <v>15.3</v>
      </c>
      <c r="M29" s="11">
        <v>0.93200000000000005</v>
      </c>
      <c r="N29" s="11">
        <v>15.7</v>
      </c>
    </row>
    <row r="30" spans="1:14">
      <c r="A30" s="1">
        <v>1</v>
      </c>
      <c r="B30" s="1">
        <v>18</v>
      </c>
      <c r="C30" s="1" t="s">
        <v>1233</v>
      </c>
      <c r="D30" s="2">
        <v>-2.75</v>
      </c>
      <c r="E30" s="2">
        <v>0</v>
      </c>
      <c r="F30" s="1">
        <f t="shared" si="0"/>
        <v>-2.75</v>
      </c>
      <c r="G30" s="1">
        <v>44.7</v>
      </c>
      <c r="H30" s="1">
        <v>43</v>
      </c>
      <c r="I30" s="2">
        <f t="shared" si="1"/>
        <v>43.85</v>
      </c>
      <c r="J30" s="1">
        <v>565</v>
      </c>
      <c r="K30" s="1">
        <v>24.2</v>
      </c>
      <c r="L30" s="1">
        <v>15.4</v>
      </c>
      <c r="M30" s="11">
        <v>0.83299999999999996</v>
      </c>
      <c r="N30" s="11">
        <v>13.7</v>
      </c>
    </row>
    <row r="31" spans="1:14">
      <c r="A31" s="1">
        <v>1</v>
      </c>
      <c r="B31" s="1">
        <v>28</v>
      </c>
      <c r="C31" s="1" t="s">
        <v>1233</v>
      </c>
      <c r="D31" s="2">
        <v>-2</v>
      </c>
      <c r="E31" s="2">
        <v>0</v>
      </c>
      <c r="F31" s="1">
        <f t="shared" si="0"/>
        <v>-2</v>
      </c>
      <c r="G31" s="1">
        <v>43</v>
      </c>
      <c r="H31" s="1">
        <v>42.5</v>
      </c>
      <c r="I31" s="2">
        <f t="shared" si="1"/>
        <v>42.75</v>
      </c>
      <c r="J31" s="1">
        <v>525</v>
      </c>
      <c r="K31" s="1">
        <v>24.79</v>
      </c>
      <c r="L31" s="1">
        <v>15.4</v>
      </c>
      <c r="M31" s="11">
        <v>0.99</v>
      </c>
      <c r="N31" s="11">
        <v>14.4</v>
      </c>
    </row>
    <row r="32" spans="1:14">
      <c r="A32" s="1">
        <v>1</v>
      </c>
      <c r="B32" s="1">
        <v>21</v>
      </c>
      <c r="C32" s="1" t="s">
        <v>1221</v>
      </c>
      <c r="D32" s="2">
        <v>-1.5</v>
      </c>
      <c r="E32" s="2">
        <v>-0.75</v>
      </c>
      <c r="F32" s="1">
        <f t="shared" si="0"/>
        <v>-1.875</v>
      </c>
      <c r="G32" s="1">
        <v>42.5</v>
      </c>
      <c r="H32" s="1">
        <v>41.8</v>
      </c>
      <c r="I32" s="2">
        <f t="shared" si="1"/>
        <v>42.15</v>
      </c>
      <c r="J32" s="1">
        <v>542</v>
      </c>
      <c r="K32" s="1">
        <v>24.81</v>
      </c>
      <c r="L32" s="1">
        <v>15.5</v>
      </c>
      <c r="M32" s="11">
        <v>0.91800000000000004</v>
      </c>
      <c r="N32" s="11">
        <v>16.600000000000001</v>
      </c>
    </row>
    <row r="33" spans="1:14">
      <c r="A33" s="1">
        <v>1</v>
      </c>
      <c r="B33" s="1">
        <v>28</v>
      </c>
      <c r="C33" s="1" t="s">
        <v>1221</v>
      </c>
      <c r="D33" s="2">
        <v>-2</v>
      </c>
      <c r="E33" s="2">
        <v>0</v>
      </c>
      <c r="F33" s="1">
        <f t="shared" si="0"/>
        <v>-2</v>
      </c>
      <c r="G33" s="1">
        <v>43.1</v>
      </c>
      <c r="H33" s="1">
        <v>42.3</v>
      </c>
      <c r="I33" s="2">
        <f t="shared" si="1"/>
        <v>42.7</v>
      </c>
      <c r="J33" s="1">
        <v>544</v>
      </c>
      <c r="K33" s="1">
        <v>24.65</v>
      </c>
      <c r="L33" s="1">
        <v>15.5</v>
      </c>
      <c r="M33" s="11">
        <v>1.121</v>
      </c>
      <c r="N33" s="11">
        <v>15.4</v>
      </c>
    </row>
    <row r="34" spans="1:14">
      <c r="A34" s="1">
        <v>1</v>
      </c>
      <c r="B34" s="1">
        <v>22</v>
      </c>
      <c r="C34" s="1" t="s">
        <v>1233</v>
      </c>
      <c r="D34" s="2">
        <v>-2</v>
      </c>
      <c r="E34" s="2">
        <v>0</v>
      </c>
      <c r="F34" s="1">
        <f t="shared" si="0"/>
        <v>-2</v>
      </c>
      <c r="G34" s="1">
        <v>42.7</v>
      </c>
      <c r="H34" s="1">
        <v>43</v>
      </c>
      <c r="I34" s="2">
        <f t="shared" si="1"/>
        <v>42.85</v>
      </c>
      <c r="J34" s="1">
        <v>539</v>
      </c>
      <c r="K34" s="1">
        <v>24.53</v>
      </c>
      <c r="L34" s="1">
        <v>15.5</v>
      </c>
      <c r="M34" s="11">
        <v>1.248</v>
      </c>
      <c r="N34" s="11">
        <v>17.5</v>
      </c>
    </row>
    <row r="35" spans="1:14">
      <c r="A35" s="1">
        <v>1</v>
      </c>
      <c r="B35" s="1">
        <v>20</v>
      </c>
      <c r="C35" s="1" t="s">
        <v>1233</v>
      </c>
      <c r="D35" s="2">
        <v>-1</v>
      </c>
      <c r="E35" s="2">
        <v>-0.5</v>
      </c>
      <c r="F35" s="1">
        <f t="shared" si="0"/>
        <v>-1.25</v>
      </c>
      <c r="G35" s="1">
        <v>43.8</v>
      </c>
      <c r="H35" s="1">
        <v>43.3</v>
      </c>
      <c r="I35" s="2">
        <f t="shared" si="1"/>
        <v>43.55</v>
      </c>
      <c r="J35" s="1">
        <v>586</v>
      </c>
      <c r="K35" s="1">
        <v>23.74</v>
      </c>
      <c r="L35" s="1">
        <v>15.9</v>
      </c>
      <c r="M35" s="11">
        <v>0.86299999999999999</v>
      </c>
      <c r="N35" s="11">
        <v>12.6</v>
      </c>
    </row>
    <row r="36" spans="1:14">
      <c r="A36" s="1">
        <v>1</v>
      </c>
      <c r="B36" s="1">
        <v>20</v>
      </c>
      <c r="C36" s="1" t="s">
        <v>1221</v>
      </c>
      <c r="D36" s="2">
        <v>-1.5</v>
      </c>
      <c r="E36" s="2">
        <v>-1.5</v>
      </c>
      <c r="F36" s="1">
        <f t="shared" si="0"/>
        <v>-2.25</v>
      </c>
      <c r="G36" s="1">
        <v>40.9</v>
      </c>
      <c r="H36" s="1">
        <v>43.5</v>
      </c>
      <c r="I36" s="2">
        <f t="shared" si="1"/>
        <v>42.2</v>
      </c>
      <c r="J36" s="1">
        <v>511</v>
      </c>
      <c r="K36" s="1">
        <v>24.93</v>
      </c>
      <c r="L36" s="1">
        <v>16</v>
      </c>
      <c r="M36" s="11">
        <v>0.95599999999999996</v>
      </c>
      <c r="N36" s="11">
        <v>15</v>
      </c>
    </row>
    <row r="37" spans="1:14">
      <c r="A37" s="1">
        <v>1</v>
      </c>
      <c r="B37" s="1">
        <v>20</v>
      </c>
      <c r="C37" s="1" t="s">
        <v>1233</v>
      </c>
      <c r="D37" s="2">
        <v>-2.5</v>
      </c>
      <c r="E37" s="2">
        <v>0</v>
      </c>
      <c r="F37" s="1">
        <f t="shared" si="0"/>
        <v>-2.5</v>
      </c>
      <c r="G37" s="1">
        <v>42.1</v>
      </c>
      <c r="H37" s="1">
        <v>41.7</v>
      </c>
      <c r="I37" s="2">
        <f t="shared" si="1"/>
        <v>41.900000000000006</v>
      </c>
      <c r="J37" s="1">
        <v>542</v>
      </c>
      <c r="K37" s="1">
        <v>24.89</v>
      </c>
      <c r="L37" s="1">
        <v>16</v>
      </c>
      <c r="M37" s="11">
        <v>1.204</v>
      </c>
      <c r="N37" s="11">
        <v>14.6</v>
      </c>
    </row>
    <row r="38" spans="1:14">
      <c r="A38" s="1">
        <v>1</v>
      </c>
      <c r="B38" s="1">
        <v>21</v>
      </c>
      <c r="C38" s="1" t="s">
        <v>1233</v>
      </c>
      <c r="D38" s="2">
        <v>-2.5</v>
      </c>
      <c r="E38" s="2">
        <v>0</v>
      </c>
      <c r="F38" s="1">
        <f t="shared" si="0"/>
        <v>-2.5</v>
      </c>
      <c r="G38" s="1">
        <v>42.7</v>
      </c>
      <c r="H38" s="1">
        <v>41.5</v>
      </c>
      <c r="I38" s="2">
        <f t="shared" si="1"/>
        <v>42.1</v>
      </c>
      <c r="J38" s="1">
        <v>548</v>
      </c>
      <c r="K38" s="1">
        <v>25.18</v>
      </c>
      <c r="L38" s="1">
        <v>16</v>
      </c>
      <c r="M38" s="11">
        <v>1.163</v>
      </c>
      <c r="N38" s="11">
        <v>19.3</v>
      </c>
    </row>
    <row r="39" spans="1:14">
      <c r="A39" s="1">
        <v>1</v>
      </c>
      <c r="B39" s="1">
        <v>34</v>
      </c>
      <c r="C39" s="1" t="s">
        <v>1233</v>
      </c>
      <c r="D39" s="2">
        <v>-1</v>
      </c>
      <c r="E39" s="2">
        <v>-1</v>
      </c>
      <c r="F39" s="1">
        <f t="shared" si="0"/>
        <v>-1.5</v>
      </c>
      <c r="G39" s="1">
        <v>44.2</v>
      </c>
      <c r="H39" s="1">
        <v>42.9</v>
      </c>
      <c r="I39" s="2">
        <f t="shared" si="1"/>
        <v>43.55</v>
      </c>
      <c r="J39" s="1">
        <v>571</v>
      </c>
      <c r="K39" s="1">
        <v>24.44</v>
      </c>
      <c r="L39" s="1">
        <v>16.100000000000001</v>
      </c>
      <c r="M39" s="11">
        <v>0.84199999999999997</v>
      </c>
      <c r="N39" s="11">
        <v>15.6</v>
      </c>
    </row>
    <row r="40" spans="1:14">
      <c r="A40" s="1">
        <v>1</v>
      </c>
      <c r="B40" s="1">
        <v>34</v>
      </c>
      <c r="C40" s="1" t="s">
        <v>1221</v>
      </c>
      <c r="D40" s="2">
        <v>-1.5</v>
      </c>
      <c r="E40" s="2">
        <v>-1</v>
      </c>
      <c r="F40" s="1">
        <f t="shared" si="0"/>
        <v>-2</v>
      </c>
      <c r="G40" s="1">
        <v>42</v>
      </c>
      <c r="H40" s="1">
        <v>41.4</v>
      </c>
      <c r="I40" s="2">
        <f t="shared" si="1"/>
        <v>41.7</v>
      </c>
      <c r="J40" s="1">
        <v>559</v>
      </c>
      <c r="K40" s="1">
        <v>25.45</v>
      </c>
      <c r="L40" s="1">
        <v>16.2</v>
      </c>
      <c r="M40" s="11">
        <v>0.80900000000000005</v>
      </c>
      <c r="N40" s="11">
        <v>11.4</v>
      </c>
    </row>
    <row r="41" spans="1:14">
      <c r="A41" s="1">
        <v>1</v>
      </c>
      <c r="B41" s="1">
        <v>21</v>
      </c>
      <c r="C41" s="1" t="s">
        <v>1221</v>
      </c>
      <c r="D41" s="2">
        <v>-2</v>
      </c>
      <c r="E41" s="2">
        <v>-1</v>
      </c>
      <c r="F41" s="1">
        <f t="shared" si="0"/>
        <v>-2.5</v>
      </c>
      <c r="G41" s="1">
        <v>42</v>
      </c>
      <c r="H41" s="1">
        <v>40.799999999999997</v>
      </c>
      <c r="I41" s="2">
        <f t="shared" si="1"/>
        <v>41.4</v>
      </c>
      <c r="J41" s="1">
        <v>505</v>
      </c>
      <c r="K41" s="1">
        <v>25.21</v>
      </c>
      <c r="L41" s="1">
        <v>16.3</v>
      </c>
      <c r="M41" s="11">
        <v>0.84</v>
      </c>
      <c r="N41" s="11">
        <v>14.4</v>
      </c>
    </row>
    <row r="42" spans="1:14">
      <c r="A42" s="1">
        <v>1</v>
      </c>
      <c r="B42" s="1">
        <v>21</v>
      </c>
      <c r="C42" s="1" t="s">
        <v>1233</v>
      </c>
      <c r="D42" s="2">
        <v>-2.75</v>
      </c>
      <c r="E42" s="2">
        <v>0</v>
      </c>
      <c r="F42" s="1">
        <f t="shared" si="0"/>
        <v>-2.75</v>
      </c>
      <c r="G42" s="1">
        <v>42.3</v>
      </c>
      <c r="H42" s="1">
        <v>41.5</v>
      </c>
      <c r="I42" s="2">
        <f t="shared" si="1"/>
        <v>41.9</v>
      </c>
      <c r="J42" s="1">
        <v>524</v>
      </c>
      <c r="K42" s="1">
        <v>25.39</v>
      </c>
      <c r="L42" s="1">
        <v>16.399999999999999</v>
      </c>
      <c r="M42" s="11">
        <v>1.242</v>
      </c>
      <c r="N42" s="11">
        <v>21.9</v>
      </c>
    </row>
    <row r="43" spans="1:14">
      <c r="A43" s="1">
        <v>1</v>
      </c>
      <c r="B43" s="1">
        <v>33</v>
      </c>
      <c r="C43" s="1" t="s">
        <v>1221</v>
      </c>
      <c r="D43" s="2">
        <v>-2.75</v>
      </c>
      <c r="E43" s="2">
        <v>0</v>
      </c>
      <c r="F43" s="1">
        <f t="shared" si="0"/>
        <v>-2.75</v>
      </c>
      <c r="G43" s="1">
        <v>43.3</v>
      </c>
      <c r="H43" s="1">
        <v>42.2</v>
      </c>
      <c r="I43" s="2">
        <f t="shared" si="1"/>
        <v>42.75</v>
      </c>
      <c r="J43" s="1">
        <v>571</v>
      </c>
      <c r="K43" s="1">
        <v>24.55</v>
      </c>
      <c r="L43" s="1">
        <v>16.5</v>
      </c>
      <c r="M43" s="11">
        <v>0.88100000000000001</v>
      </c>
      <c r="N43" s="11">
        <v>14.8</v>
      </c>
    </row>
    <row r="44" spans="1:14">
      <c r="A44" s="1">
        <v>1</v>
      </c>
      <c r="B44" s="1">
        <v>33</v>
      </c>
      <c r="C44" s="1" t="s">
        <v>1221</v>
      </c>
      <c r="D44" s="2">
        <v>-2.75</v>
      </c>
      <c r="E44" s="2">
        <v>0</v>
      </c>
      <c r="F44" s="1">
        <f t="shared" si="0"/>
        <v>-2.75</v>
      </c>
      <c r="G44" s="1">
        <v>43.3</v>
      </c>
      <c r="H44" s="1">
        <v>42.2</v>
      </c>
      <c r="I44" s="2">
        <f t="shared" si="1"/>
        <v>42.75</v>
      </c>
      <c r="J44" s="1">
        <v>571</v>
      </c>
      <c r="K44" s="1">
        <v>24.55</v>
      </c>
      <c r="L44" s="1">
        <v>16.5</v>
      </c>
      <c r="M44" s="11">
        <v>0.88100000000000001</v>
      </c>
      <c r="N44" s="11">
        <v>14.8</v>
      </c>
    </row>
    <row r="45" spans="1:14">
      <c r="A45" s="1">
        <v>1</v>
      </c>
      <c r="B45" s="1">
        <v>24</v>
      </c>
      <c r="C45" s="1" t="s">
        <v>1233</v>
      </c>
      <c r="D45" s="2">
        <v>-1.75</v>
      </c>
      <c r="E45" s="2">
        <v>-0.75</v>
      </c>
      <c r="F45" s="1">
        <f t="shared" si="0"/>
        <v>-2.125</v>
      </c>
      <c r="G45" s="1">
        <v>44</v>
      </c>
      <c r="H45" s="1">
        <v>42.8</v>
      </c>
      <c r="I45" s="2">
        <f t="shared" si="1"/>
        <v>43.4</v>
      </c>
      <c r="J45" s="1">
        <v>555</v>
      </c>
      <c r="K45" s="1">
        <v>24.38</v>
      </c>
      <c r="L45" s="1">
        <v>16.5</v>
      </c>
      <c r="M45" s="11">
        <v>1.1140000000000001</v>
      </c>
      <c r="N45" s="11">
        <v>15.1</v>
      </c>
    </row>
    <row r="46" spans="1:14">
      <c r="A46" s="1">
        <v>1</v>
      </c>
      <c r="B46" s="1">
        <v>26</v>
      </c>
      <c r="C46" s="1" t="s">
        <v>1233</v>
      </c>
      <c r="D46" s="2">
        <v>-2.5</v>
      </c>
      <c r="E46" s="2">
        <v>0</v>
      </c>
      <c r="F46" s="1">
        <f t="shared" si="0"/>
        <v>-2.5</v>
      </c>
      <c r="G46" s="1">
        <v>44.4</v>
      </c>
      <c r="H46" s="1">
        <v>43.3</v>
      </c>
      <c r="I46" s="2">
        <f t="shared" si="1"/>
        <v>43.849999999999994</v>
      </c>
      <c r="J46" s="1">
        <v>515</v>
      </c>
      <c r="K46" s="1">
        <v>24.17</v>
      </c>
      <c r="L46" s="1">
        <v>16.5</v>
      </c>
      <c r="M46" s="11">
        <v>0.86899999999999999</v>
      </c>
      <c r="N46" s="11">
        <v>14.7</v>
      </c>
    </row>
    <row r="47" spans="1:14">
      <c r="A47" s="1">
        <v>1</v>
      </c>
      <c r="B47" s="1">
        <v>24</v>
      </c>
      <c r="C47" s="1" t="s">
        <v>1221</v>
      </c>
      <c r="D47" s="2">
        <v>-2.25</v>
      </c>
      <c r="E47" s="2">
        <v>-0.75</v>
      </c>
      <c r="F47" s="1">
        <f t="shared" si="0"/>
        <v>-2.625</v>
      </c>
      <c r="G47" s="1">
        <v>41.9</v>
      </c>
      <c r="H47" s="1">
        <v>41.3</v>
      </c>
      <c r="I47" s="2">
        <f t="shared" si="1"/>
        <v>41.599999999999994</v>
      </c>
      <c r="J47" s="1">
        <v>503</v>
      </c>
      <c r="K47" s="1">
        <v>25.14</v>
      </c>
      <c r="L47" s="1">
        <v>16.8</v>
      </c>
      <c r="M47" s="11">
        <v>1.0309999999999999</v>
      </c>
      <c r="N47" s="11">
        <v>19.600000000000001</v>
      </c>
    </row>
    <row r="48" spans="1:14">
      <c r="A48" s="1">
        <v>1</v>
      </c>
      <c r="B48" s="1">
        <v>22</v>
      </c>
      <c r="C48" s="1" t="s">
        <v>1221</v>
      </c>
      <c r="D48" s="2">
        <v>-2.5</v>
      </c>
      <c r="E48" s="2">
        <v>-0.5</v>
      </c>
      <c r="F48" s="1">
        <f t="shared" si="0"/>
        <v>-2.75</v>
      </c>
      <c r="G48" s="1">
        <v>39.5</v>
      </c>
      <c r="H48" s="1">
        <v>40</v>
      </c>
      <c r="I48" s="2">
        <f t="shared" si="1"/>
        <v>39.75</v>
      </c>
      <c r="J48" s="1">
        <v>587</v>
      </c>
      <c r="K48" s="1">
        <v>25.84</v>
      </c>
      <c r="L48" s="1">
        <v>17.2</v>
      </c>
      <c r="M48" s="11">
        <v>1.0289999999999999</v>
      </c>
      <c r="N48" s="11">
        <v>15.5</v>
      </c>
    </row>
    <row r="49" spans="1:14">
      <c r="A49" s="1">
        <v>1</v>
      </c>
      <c r="B49" s="1">
        <v>26</v>
      </c>
      <c r="C49" s="1" t="s">
        <v>1233</v>
      </c>
      <c r="D49" s="2">
        <v>-2.5</v>
      </c>
      <c r="E49" s="2">
        <v>-0.75</v>
      </c>
      <c r="F49" s="1">
        <f t="shared" si="0"/>
        <v>-2.875</v>
      </c>
      <c r="G49" s="1">
        <v>44.6</v>
      </c>
      <c r="H49" s="1">
        <v>44.3</v>
      </c>
      <c r="I49" s="2">
        <f t="shared" si="1"/>
        <v>44.45</v>
      </c>
      <c r="J49" s="1">
        <v>548</v>
      </c>
      <c r="K49" s="1">
        <v>24.11</v>
      </c>
      <c r="L49" s="1">
        <v>17.2</v>
      </c>
      <c r="M49" s="11">
        <v>1.0980000000000001</v>
      </c>
      <c r="N49" s="11">
        <v>13.4</v>
      </c>
    </row>
    <row r="50" spans="1:14">
      <c r="A50" s="1">
        <v>1</v>
      </c>
      <c r="B50" s="1">
        <v>34</v>
      </c>
      <c r="C50" s="1" t="s">
        <v>1233</v>
      </c>
      <c r="D50" s="2">
        <v>-1.5</v>
      </c>
      <c r="E50" s="2">
        <v>-0.75</v>
      </c>
      <c r="F50" s="1">
        <f t="shared" si="0"/>
        <v>-1.875</v>
      </c>
      <c r="G50" s="1">
        <v>44.47</v>
      </c>
      <c r="H50" s="1">
        <v>43.32</v>
      </c>
      <c r="I50" s="2">
        <f t="shared" si="1"/>
        <v>43.894999999999996</v>
      </c>
      <c r="J50" s="1">
        <v>504</v>
      </c>
      <c r="K50" s="1">
        <v>23.77</v>
      </c>
      <c r="L50" s="1">
        <v>17.399999999999999</v>
      </c>
      <c r="M50" s="11">
        <v>1.1990000000000001</v>
      </c>
      <c r="N50" s="11">
        <v>15</v>
      </c>
    </row>
    <row r="51" spans="1:14">
      <c r="A51" s="1">
        <v>1</v>
      </c>
      <c r="B51" s="1">
        <v>28</v>
      </c>
      <c r="C51" s="1" t="s">
        <v>1233</v>
      </c>
      <c r="D51" s="2">
        <v>-2.5</v>
      </c>
      <c r="E51" s="2">
        <v>-0.5</v>
      </c>
      <c r="F51" s="1">
        <f t="shared" si="0"/>
        <v>-2.75</v>
      </c>
      <c r="G51" s="1">
        <v>45</v>
      </c>
      <c r="H51" s="1">
        <v>45</v>
      </c>
      <c r="I51" s="2">
        <f t="shared" si="1"/>
        <v>45</v>
      </c>
      <c r="J51" s="1">
        <v>538</v>
      </c>
      <c r="K51" s="1">
        <v>23.74</v>
      </c>
      <c r="L51" s="1">
        <v>17.7</v>
      </c>
      <c r="M51" s="11">
        <v>1.141</v>
      </c>
      <c r="N51" s="11">
        <v>16.399999999999999</v>
      </c>
    </row>
    <row r="52" spans="1:14">
      <c r="A52" s="1">
        <v>1</v>
      </c>
      <c r="B52" s="1">
        <v>22</v>
      </c>
      <c r="C52" s="1" t="s">
        <v>1233</v>
      </c>
      <c r="D52" s="2">
        <v>-0.75</v>
      </c>
      <c r="E52" s="2">
        <v>0</v>
      </c>
      <c r="F52" s="1">
        <f t="shared" si="0"/>
        <v>-0.75</v>
      </c>
      <c r="G52" s="1">
        <v>45</v>
      </c>
      <c r="H52" s="1">
        <v>43.1</v>
      </c>
      <c r="I52" s="2">
        <f t="shared" si="1"/>
        <v>44.05</v>
      </c>
      <c r="J52" s="1">
        <v>569</v>
      </c>
      <c r="K52" s="1">
        <v>23.27</v>
      </c>
      <c r="L52" s="1">
        <v>18.600000000000001</v>
      </c>
      <c r="M52" s="11">
        <v>1.2889999999999999</v>
      </c>
      <c r="N52" s="11">
        <v>16.100000000000001</v>
      </c>
    </row>
    <row r="53" spans="1:14">
      <c r="A53" s="1">
        <v>1</v>
      </c>
      <c r="B53" s="1">
        <v>30</v>
      </c>
      <c r="C53" s="1" t="s">
        <v>1233</v>
      </c>
      <c r="D53" s="2">
        <v>-2.5</v>
      </c>
      <c r="E53" s="2">
        <v>-0.5</v>
      </c>
      <c r="F53" s="1">
        <f t="shared" si="0"/>
        <v>-2.75</v>
      </c>
      <c r="G53" s="1">
        <v>42.4</v>
      </c>
      <c r="H53" s="1">
        <v>42.2</v>
      </c>
      <c r="I53" s="2">
        <f t="shared" si="1"/>
        <v>42.3</v>
      </c>
      <c r="J53" s="1">
        <v>533</v>
      </c>
      <c r="K53" s="1">
        <v>25.03</v>
      </c>
      <c r="L53" s="1">
        <v>18.8</v>
      </c>
      <c r="M53" s="11">
        <v>0.88700000000000001</v>
      </c>
      <c r="N53" s="11">
        <v>18.899999999999999</v>
      </c>
    </row>
    <row r="54" spans="1:14">
      <c r="A54" s="1">
        <v>1</v>
      </c>
      <c r="B54" s="1">
        <v>25</v>
      </c>
      <c r="C54" s="1" t="s">
        <v>1233</v>
      </c>
      <c r="D54" s="2">
        <v>-2.25</v>
      </c>
      <c r="E54" s="2">
        <v>0</v>
      </c>
      <c r="F54" s="1">
        <f t="shared" si="0"/>
        <v>-2.25</v>
      </c>
      <c r="G54" s="1">
        <v>43.2</v>
      </c>
      <c r="H54" s="1">
        <v>42.9</v>
      </c>
      <c r="I54" s="2">
        <f t="shared" si="1"/>
        <v>43.05</v>
      </c>
      <c r="J54" s="1">
        <v>531</v>
      </c>
      <c r="K54" s="1">
        <v>24.36</v>
      </c>
      <c r="L54" s="1">
        <v>18.899999999999999</v>
      </c>
      <c r="M54" s="11">
        <v>0.879</v>
      </c>
      <c r="N54" s="11">
        <v>17.8</v>
      </c>
    </row>
    <row r="55" spans="1:14">
      <c r="A55" s="1">
        <v>1</v>
      </c>
      <c r="B55" s="1">
        <v>21</v>
      </c>
      <c r="C55" s="1" t="s">
        <v>1233</v>
      </c>
      <c r="D55" s="2">
        <v>-2.25</v>
      </c>
      <c r="E55" s="2">
        <v>0</v>
      </c>
      <c r="F55" s="1">
        <f t="shared" si="0"/>
        <v>-2.25</v>
      </c>
      <c r="G55" s="1">
        <v>44.5</v>
      </c>
      <c r="H55" s="1">
        <v>46.9</v>
      </c>
      <c r="I55" s="2">
        <f t="shared" si="1"/>
        <v>45.7</v>
      </c>
      <c r="J55" s="1">
        <v>560</v>
      </c>
      <c r="K55" s="1">
        <v>23.52</v>
      </c>
      <c r="L55" s="1">
        <v>19</v>
      </c>
      <c r="M55" s="11">
        <v>0.96799999999999997</v>
      </c>
      <c r="N55" s="11">
        <v>16.899999999999999</v>
      </c>
    </row>
    <row r="56" spans="1:14">
      <c r="A56" s="1">
        <v>1</v>
      </c>
      <c r="B56" s="1">
        <v>21</v>
      </c>
      <c r="C56" s="1" t="s">
        <v>1221</v>
      </c>
      <c r="D56" s="2">
        <v>-2</v>
      </c>
      <c r="E56" s="2">
        <v>-0.5</v>
      </c>
      <c r="F56" s="1">
        <f t="shared" si="0"/>
        <v>-2.25</v>
      </c>
      <c r="G56" s="1">
        <v>42.2</v>
      </c>
      <c r="H56" s="1">
        <v>41.4</v>
      </c>
      <c r="I56" s="2">
        <f t="shared" si="1"/>
        <v>41.8</v>
      </c>
      <c r="J56" s="1">
        <v>583</v>
      </c>
      <c r="K56" s="1">
        <v>25.6</v>
      </c>
      <c r="L56" s="1">
        <v>20</v>
      </c>
      <c r="M56" s="11">
        <v>0.83599999999999997</v>
      </c>
      <c r="N56" s="11">
        <v>20.2</v>
      </c>
    </row>
    <row r="57" spans="1:14">
      <c r="A57" s="1">
        <v>1</v>
      </c>
      <c r="B57" s="1">
        <v>18</v>
      </c>
      <c r="C57" s="1" t="s">
        <v>1233</v>
      </c>
      <c r="D57" s="2">
        <v>-1.75</v>
      </c>
      <c r="E57" s="2">
        <v>-0.5</v>
      </c>
      <c r="F57" s="1">
        <f t="shared" si="0"/>
        <v>-2</v>
      </c>
      <c r="G57" s="1">
        <v>41.4</v>
      </c>
      <c r="H57" s="1">
        <v>40.299999999999997</v>
      </c>
      <c r="I57" s="2">
        <f t="shared" si="1"/>
        <v>40.849999999999994</v>
      </c>
      <c r="J57" s="1">
        <v>599</v>
      </c>
      <c r="K57" s="1">
        <v>24.89</v>
      </c>
      <c r="L57" s="1">
        <v>20</v>
      </c>
      <c r="M57" s="11">
        <v>1.0529999999999999</v>
      </c>
      <c r="N57" s="11">
        <v>14.4</v>
      </c>
    </row>
    <row r="58" spans="1:14">
      <c r="A58" s="1">
        <v>1</v>
      </c>
      <c r="B58" s="1">
        <v>28</v>
      </c>
      <c r="C58" s="1" t="s">
        <v>1233</v>
      </c>
      <c r="D58" s="2">
        <v>-2.75</v>
      </c>
      <c r="E58" s="2">
        <v>0</v>
      </c>
      <c r="F58" s="1">
        <f t="shared" si="0"/>
        <v>-2.75</v>
      </c>
      <c r="G58" s="1">
        <v>43.9</v>
      </c>
      <c r="H58" s="1">
        <v>43.3</v>
      </c>
      <c r="I58" s="2">
        <f t="shared" si="1"/>
        <v>43.599999999999994</v>
      </c>
      <c r="J58" s="1">
        <v>528</v>
      </c>
      <c r="K58" s="1">
        <v>24.73</v>
      </c>
      <c r="L58" s="1">
        <v>20.399999999999999</v>
      </c>
      <c r="M58" s="11">
        <v>0.86799999999999999</v>
      </c>
      <c r="N58" s="11">
        <v>15.3</v>
      </c>
    </row>
    <row r="59" spans="1:14">
      <c r="A59" s="1">
        <v>1</v>
      </c>
      <c r="B59" s="1">
        <v>34</v>
      </c>
      <c r="C59" s="1" t="s">
        <v>1221</v>
      </c>
      <c r="D59" s="2">
        <v>-2.25</v>
      </c>
      <c r="E59" s="2">
        <v>-1.25</v>
      </c>
      <c r="F59" s="1">
        <f t="shared" si="0"/>
        <v>-2.875</v>
      </c>
      <c r="G59" s="1">
        <v>43.9</v>
      </c>
      <c r="H59" s="1">
        <v>42.3</v>
      </c>
      <c r="I59" s="2">
        <f t="shared" si="1"/>
        <v>43.099999999999994</v>
      </c>
      <c r="J59" s="1">
        <v>591</v>
      </c>
      <c r="K59" s="1">
        <v>25.04</v>
      </c>
      <c r="L59" s="1">
        <v>21.6</v>
      </c>
      <c r="M59" s="11">
        <v>0.97099999999999997</v>
      </c>
      <c r="N59" s="11">
        <v>14.3</v>
      </c>
    </row>
    <row r="60" spans="1:14">
      <c r="A60" s="1">
        <v>1</v>
      </c>
      <c r="B60" s="1">
        <v>21</v>
      </c>
      <c r="C60" s="1" t="s">
        <v>1233</v>
      </c>
      <c r="D60" s="2">
        <v>-2.25</v>
      </c>
      <c r="E60" s="2">
        <v>-0.75</v>
      </c>
      <c r="F60" s="1">
        <f t="shared" si="0"/>
        <v>-2.625</v>
      </c>
      <c r="G60" s="1">
        <v>41.7</v>
      </c>
      <c r="H60" s="1">
        <v>41.5</v>
      </c>
      <c r="I60" s="2">
        <f t="shared" si="1"/>
        <v>41.6</v>
      </c>
      <c r="J60" s="1">
        <v>600</v>
      </c>
      <c r="K60" s="1">
        <v>25.03</v>
      </c>
      <c r="L60" s="1">
        <v>21.9</v>
      </c>
      <c r="M60" s="11">
        <v>1.0820000000000001</v>
      </c>
      <c r="N60" s="11">
        <v>15.7</v>
      </c>
    </row>
    <row r="61" spans="1:14">
      <c r="A61" s="1">
        <v>1</v>
      </c>
      <c r="B61" s="1">
        <v>27</v>
      </c>
      <c r="C61" s="1" t="s">
        <v>1233</v>
      </c>
      <c r="D61" s="2">
        <v>-2.5</v>
      </c>
      <c r="E61" s="2">
        <v>0</v>
      </c>
      <c r="F61" s="1">
        <f t="shared" si="0"/>
        <v>-2.5</v>
      </c>
      <c r="G61" s="1">
        <v>44.2</v>
      </c>
      <c r="H61" s="1">
        <v>43.3</v>
      </c>
      <c r="I61" s="2">
        <f t="shared" si="1"/>
        <v>43.75</v>
      </c>
      <c r="J61" s="1">
        <v>600</v>
      </c>
      <c r="K61" s="1">
        <v>24.09</v>
      </c>
      <c r="L61" s="1">
        <v>22</v>
      </c>
      <c r="M61" s="11">
        <v>0.93500000000000005</v>
      </c>
      <c r="N61" s="11">
        <v>16.7</v>
      </c>
    </row>
    <row r="62" spans="1:14">
      <c r="A62" s="1">
        <v>2</v>
      </c>
      <c r="B62" s="1">
        <v>18</v>
      </c>
      <c r="C62" s="1" t="s">
        <v>1221</v>
      </c>
      <c r="D62" s="2">
        <v>-2.75</v>
      </c>
      <c r="E62" s="2">
        <v>-0.5</v>
      </c>
      <c r="F62" s="1">
        <f t="shared" si="0"/>
        <v>-3</v>
      </c>
      <c r="G62" s="1">
        <v>44.6</v>
      </c>
      <c r="H62" s="1">
        <v>43.2</v>
      </c>
      <c r="I62" s="2">
        <f t="shared" si="1"/>
        <v>43.900000000000006</v>
      </c>
      <c r="J62" s="1">
        <v>537</v>
      </c>
      <c r="K62" s="1">
        <v>24.37</v>
      </c>
      <c r="L62" s="1">
        <v>10.5</v>
      </c>
      <c r="M62" s="11">
        <v>0.71799999999999997</v>
      </c>
      <c r="N62" s="11">
        <v>12.6</v>
      </c>
    </row>
    <row r="63" spans="1:14">
      <c r="A63" s="1">
        <v>2</v>
      </c>
      <c r="B63" s="1">
        <v>22</v>
      </c>
      <c r="C63" s="1" t="s">
        <v>1233</v>
      </c>
      <c r="D63" s="2">
        <v>-4</v>
      </c>
      <c r="E63" s="2">
        <v>-0.5</v>
      </c>
      <c r="F63" s="1">
        <f t="shared" si="0"/>
        <v>-4.25</v>
      </c>
      <c r="G63" s="1">
        <v>42.2</v>
      </c>
      <c r="H63" s="1">
        <v>40.799999999999997</v>
      </c>
      <c r="I63" s="2">
        <f t="shared" si="1"/>
        <v>41.5</v>
      </c>
      <c r="J63" s="1">
        <v>530</v>
      </c>
      <c r="K63" s="1">
        <v>25.66</v>
      </c>
      <c r="L63" s="1">
        <v>10.5</v>
      </c>
      <c r="M63" s="11">
        <v>0.67800000000000005</v>
      </c>
      <c r="N63" s="11">
        <v>13.3</v>
      </c>
    </row>
    <row r="64" spans="1:14">
      <c r="A64" s="1">
        <v>2</v>
      </c>
      <c r="B64" s="1">
        <v>21</v>
      </c>
      <c r="C64" s="1" t="s">
        <v>1233</v>
      </c>
      <c r="D64" s="2">
        <v>-4</v>
      </c>
      <c r="E64" s="2">
        <v>-0.5</v>
      </c>
      <c r="F64" s="1">
        <f t="shared" si="0"/>
        <v>-4.25</v>
      </c>
      <c r="G64" s="1">
        <v>42.2</v>
      </c>
      <c r="H64" s="1">
        <v>41.2</v>
      </c>
      <c r="I64" s="2">
        <f t="shared" si="1"/>
        <v>41.7</v>
      </c>
      <c r="J64" s="1">
        <v>497</v>
      </c>
      <c r="K64" s="1">
        <v>25.39</v>
      </c>
      <c r="L64" s="1">
        <v>11</v>
      </c>
      <c r="M64" s="11">
        <v>1.0509999999999999</v>
      </c>
      <c r="N64" s="11">
        <v>16</v>
      </c>
    </row>
    <row r="65" spans="1:14">
      <c r="A65" s="1">
        <v>2</v>
      </c>
      <c r="B65" s="1">
        <v>24</v>
      </c>
      <c r="C65" s="1" t="s">
        <v>1221</v>
      </c>
      <c r="D65" s="2">
        <v>-5</v>
      </c>
      <c r="E65" s="2">
        <v>-1</v>
      </c>
      <c r="F65" s="1">
        <f t="shared" si="0"/>
        <v>-5.5</v>
      </c>
      <c r="G65" s="1">
        <v>43.9</v>
      </c>
      <c r="H65" s="1">
        <v>42.4</v>
      </c>
      <c r="I65" s="2">
        <f t="shared" si="1"/>
        <v>43.15</v>
      </c>
      <c r="J65" s="1">
        <v>520</v>
      </c>
      <c r="K65" s="1">
        <v>25.56</v>
      </c>
      <c r="L65" s="1">
        <v>11.8</v>
      </c>
      <c r="M65" s="11">
        <v>0.755</v>
      </c>
      <c r="N65" s="11">
        <v>13.6</v>
      </c>
    </row>
    <row r="66" spans="1:14">
      <c r="A66" s="1">
        <v>2</v>
      </c>
      <c r="B66" s="1">
        <v>33</v>
      </c>
      <c r="C66" s="1" t="s">
        <v>1221</v>
      </c>
      <c r="D66" s="2">
        <v>-5.25</v>
      </c>
      <c r="E66" s="2">
        <v>-0.75</v>
      </c>
      <c r="F66" s="1">
        <f t="shared" ref="F66:F129" si="2">D66+E66/2</f>
        <v>-5.625</v>
      </c>
      <c r="G66" s="1">
        <v>43.2</v>
      </c>
      <c r="H66" s="1">
        <v>41.8</v>
      </c>
      <c r="I66" s="2">
        <f t="shared" ref="I66:I129" si="3">(G66+H66)/2</f>
        <v>42.5</v>
      </c>
      <c r="J66" s="1">
        <v>535</v>
      </c>
      <c r="K66" s="1">
        <v>26.47</v>
      </c>
      <c r="L66" s="1">
        <v>12</v>
      </c>
      <c r="M66" s="11">
        <v>0.73</v>
      </c>
      <c r="N66" s="11">
        <v>13.1</v>
      </c>
    </row>
    <row r="67" spans="1:14">
      <c r="A67" s="1">
        <v>2</v>
      </c>
      <c r="B67" s="1">
        <v>27</v>
      </c>
      <c r="C67" s="1" t="s">
        <v>1221</v>
      </c>
      <c r="D67" s="2">
        <v>-4.75</v>
      </c>
      <c r="E67" s="2">
        <v>-0.5</v>
      </c>
      <c r="F67" s="1">
        <f t="shared" si="2"/>
        <v>-5</v>
      </c>
      <c r="G67" s="1">
        <v>42.5</v>
      </c>
      <c r="H67" s="1">
        <v>41.3</v>
      </c>
      <c r="I67" s="2">
        <f t="shared" si="3"/>
        <v>41.9</v>
      </c>
      <c r="J67" s="1">
        <v>573</v>
      </c>
      <c r="K67" s="1">
        <v>26.18</v>
      </c>
      <c r="L67" s="1">
        <v>12.6</v>
      </c>
      <c r="M67" s="11">
        <v>0.97099999999999997</v>
      </c>
      <c r="N67" s="11">
        <v>12.7</v>
      </c>
    </row>
    <row r="68" spans="1:14">
      <c r="A68" s="1">
        <v>2</v>
      </c>
      <c r="B68" s="1">
        <v>26</v>
      </c>
      <c r="C68" s="1" t="s">
        <v>1233</v>
      </c>
      <c r="D68" s="2">
        <v>-5</v>
      </c>
      <c r="E68" s="2">
        <v>-1.75</v>
      </c>
      <c r="F68" s="1">
        <f t="shared" si="2"/>
        <v>-5.875</v>
      </c>
      <c r="G68" s="1">
        <v>46.5</v>
      </c>
      <c r="H68" s="1">
        <v>44.3</v>
      </c>
      <c r="I68" s="2">
        <f t="shared" si="3"/>
        <v>45.4</v>
      </c>
      <c r="J68" s="1">
        <v>516</v>
      </c>
      <c r="K68" s="1">
        <v>24.76</v>
      </c>
      <c r="L68" s="1">
        <v>12.8</v>
      </c>
      <c r="M68" s="11">
        <v>0.751</v>
      </c>
      <c r="N68" s="11">
        <v>12.7</v>
      </c>
    </row>
    <row r="69" spans="1:14">
      <c r="A69" s="1">
        <v>2</v>
      </c>
      <c r="B69" s="1">
        <v>21</v>
      </c>
      <c r="C69" s="1" t="s">
        <v>1221</v>
      </c>
      <c r="D69" s="2">
        <v>-4</v>
      </c>
      <c r="E69" s="2">
        <v>0</v>
      </c>
      <c r="F69" s="1">
        <f t="shared" si="2"/>
        <v>-4</v>
      </c>
      <c r="G69" s="1">
        <v>40.4</v>
      </c>
      <c r="H69" s="1">
        <v>41.5</v>
      </c>
      <c r="I69" s="2">
        <f t="shared" si="3"/>
        <v>40.950000000000003</v>
      </c>
      <c r="J69" s="1">
        <v>583</v>
      </c>
      <c r="K69" s="1">
        <v>25.86</v>
      </c>
      <c r="L69" s="1">
        <v>13</v>
      </c>
      <c r="M69" s="11">
        <v>0.77400000000000002</v>
      </c>
      <c r="N69" s="11">
        <v>12.1</v>
      </c>
    </row>
    <row r="70" spans="1:14">
      <c r="A70" s="1">
        <v>2</v>
      </c>
      <c r="B70" s="1">
        <v>29</v>
      </c>
      <c r="C70" s="1" t="s">
        <v>1221</v>
      </c>
      <c r="D70" s="2">
        <v>-4.25</v>
      </c>
      <c r="E70" s="2">
        <v>-0.5</v>
      </c>
      <c r="F70" s="1">
        <f t="shared" si="2"/>
        <v>-4.5</v>
      </c>
      <c r="G70" s="1">
        <v>43.4</v>
      </c>
      <c r="H70" s="1">
        <v>41.9</v>
      </c>
      <c r="I70" s="2">
        <f t="shared" si="3"/>
        <v>42.65</v>
      </c>
      <c r="J70" s="1">
        <v>502</v>
      </c>
      <c r="K70" s="1">
        <v>25.87</v>
      </c>
      <c r="L70" s="1">
        <v>13.1</v>
      </c>
      <c r="M70" s="11">
        <v>0.92900000000000005</v>
      </c>
      <c r="N70" s="11">
        <v>15</v>
      </c>
    </row>
    <row r="71" spans="1:14">
      <c r="A71" s="1">
        <v>2</v>
      </c>
      <c r="B71" s="1">
        <v>26</v>
      </c>
      <c r="C71" s="1" t="s">
        <v>1221</v>
      </c>
      <c r="D71" s="2">
        <v>-4.75</v>
      </c>
      <c r="E71" s="2">
        <v>-0.75</v>
      </c>
      <c r="F71" s="1">
        <f t="shared" si="2"/>
        <v>-5.125</v>
      </c>
      <c r="G71" s="1">
        <v>43</v>
      </c>
      <c r="H71" s="1">
        <v>43.8</v>
      </c>
      <c r="I71" s="2">
        <f t="shared" si="3"/>
        <v>43.4</v>
      </c>
      <c r="J71" s="1">
        <v>491</v>
      </c>
      <c r="K71" s="1">
        <v>25.69</v>
      </c>
      <c r="L71" s="1">
        <v>13.3</v>
      </c>
      <c r="M71" s="11">
        <v>0.90800000000000003</v>
      </c>
      <c r="N71" s="11">
        <v>13.9</v>
      </c>
    </row>
    <row r="72" spans="1:14">
      <c r="A72" s="1">
        <v>2</v>
      </c>
      <c r="B72" s="1">
        <v>21</v>
      </c>
      <c r="C72" s="1" t="s">
        <v>1221</v>
      </c>
      <c r="D72" s="2">
        <v>-5.75</v>
      </c>
      <c r="E72" s="2">
        <v>-0.5</v>
      </c>
      <c r="F72" s="1">
        <f t="shared" si="2"/>
        <v>-6</v>
      </c>
      <c r="G72" s="1">
        <v>43.2</v>
      </c>
      <c r="H72" s="1">
        <v>42</v>
      </c>
      <c r="I72" s="2">
        <f t="shared" si="3"/>
        <v>42.6</v>
      </c>
      <c r="J72" s="1">
        <v>558</v>
      </c>
      <c r="K72" s="1">
        <v>26.56</v>
      </c>
      <c r="L72" s="1">
        <v>13.4</v>
      </c>
      <c r="M72" s="11">
        <v>0.71899999999999997</v>
      </c>
      <c r="N72" s="11">
        <v>13.2</v>
      </c>
    </row>
    <row r="73" spans="1:14">
      <c r="A73" s="1">
        <v>2</v>
      </c>
      <c r="B73" s="1">
        <v>25</v>
      </c>
      <c r="C73" s="1" t="s">
        <v>1233</v>
      </c>
      <c r="D73" s="2">
        <v>-2.75</v>
      </c>
      <c r="E73" s="2">
        <v>-0.5</v>
      </c>
      <c r="F73" s="1">
        <f t="shared" si="2"/>
        <v>-3</v>
      </c>
      <c r="G73" s="1">
        <v>44.5</v>
      </c>
      <c r="H73" s="1">
        <v>43.5</v>
      </c>
      <c r="I73" s="2">
        <f t="shared" si="3"/>
        <v>44</v>
      </c>
      <c r="J73" s="1">
        <v>545</v>
      </c>
      <c r="K73" s="1">
        <v>24.64</v>
      </c>
      <c r="L73" s="1">
        <v>13.6</v>
      </c>
      <c r="M73" s="11">
        <v>0.90800000000000003</v>
      </c>
      <c r="N73" s="11">
        <v>14.3</v>
      </c>
    </row>
    <row r="74" spans="1:14">
      <c r="A74" s="1">
        <v>2</v>
      </c>
      <c r="B74" s="1">
        <v>27</v>
      </c>
      <c r="C74" s="1" t="s">
        <v>1233</v>
      </c>
      <c r="D74" s="2">
        <v>-5.75</v>
      </c>
      <c r="E74" s="2">
        <v>0</v>
      </c>
      <c r="F74" s="1">
        <f t="shared" si="2"/>
        <v>-5.75</v>
      </c>
      <c r="G74" s="1">
        <v>43.4</v>
      </c>
      <c r="H74" s="1">
        <v>42.6</v>
      </c>
      <c r="I74" s="2">
        <f t="shared" si="3"/>
        <v>43</v>
      </c>
      <c r="J74" s="1">
        <v>539</v>
      </c>
      <c r="K74" s="1">
        <v>25.73</v>
      </c>
      <c r="L74" s="1">
        <v>14.2</v>
      </c>
      <c r="M74" s="11">
        <v>0.90500000000000003</v>
      </c>
      <c r="N74" s="11">
        <v>13.2</v>
      </c>
    </row>
    <row r="75" spans="1:14">
      <c r="A75" s="1">
        <v>2</v>
      </c>
      <c r="B75" s="1">
        <v>28</v>
      </c>
      <c r="C75" s="1" t="s">
        <v>1233</v>
      </c>
      <c r="D75" s="2">
        <v>-4.25</v>
      </c>
      <c r="E75" s="2">
        <v>0</v>
      </c>
      <c r="F75" s="1">
        <f t="shared" si="2"/>
        <v>-4.25</v>
      </c>
      <c r="G75" s="1">
        <v>43.6</v>
      </c>
      <c r="H75" s="1">
        <v>43.1</v>
      </c>
      <c r="I75" s="2">
        <f t="shared" si="3"/>
        <v>43.35</v>
      </c>
      <c r="J75" s="1">
        <v>547</v>
      </c>
      <c r="K75" s="1">
        <v>25.12</v>
      </c>
      <c r="L75" s="1">
        <v>14.2</v>
      </c>
      <c r="M75" s="11">
        <v>0.996</v>
      </c>
      <c r="N75" s="11">
        <v>15.9</v>
      </c>
    </row>
    <row r="76" spans="1:14">
      <c r="A76" s="1">
        <v>2</v>
      </c>
      <c r="B76" s="1">
        <v>27</v>
      </c>
      <c r="C76" s="1" t="s">
        <v>1221</v>
      </c>
      <c r="D76" s="2">
        <v>-4.5</v>
      </c>
      <c r="E76" s="2">
        <v>0</v>
      </c>
      <c r="F76" s="1">
        <f t="shared" si="2"/>
        <v>-4.5</v>
      </c>
      <c r="G76" s="1">
        <v>40.5</v>
      </c>
      <c r="H76" s="1">
        <v>39.9</v>
      </c>
      <c r="I76" s="2">
        <f t="shared" si="3"/>
        <v>40.200000000000003</v>
      </c>
      <c r="J76" s="1">
        <v>496</v>
      </c>
      <c r="K76" s="1">
        <v>27.22</v>
      </c>
      <c r="L76" s="1">
        <v>14.3</v>
      </c>
      <c r="M76" s="11">
        <v>1.022</v>
      </c>
      <c r="N76" s="11">
        <v>14.7</v>
      </c>
    </row>
    <row r="77" spans="1:14">
      <c r="A77" s="1">
        <v>2</v>
      </c>
      <c r="B77" s="1">
        <v>19</v>
      </c>
      <c r="C77" s="1" t="s">
        <v>1221</v>
      </c>
      <c r="D77" s="2">
        <v>-4.5</v>
      </c>
      <c r="E77" s="2">
        <v>-1</v>
      </c>
      <c r="F77" s="1">
        <f t="shared" si="2"/>
        <v>-5</v>
      </c>
      <c r="G77" s="1">
        <v>43.9</v>
      </c>
      <c r="H77" s="1">
        <v>45</v>
      </c>
      <c r="I77" s="2">
        <f t="shared" si="3"/>
        <v>44.45</v>
      </c>
      <c r="J77" s="1">
        <v>504</v>
      </c>
      <c r="K77" s="1">
        <v>24.79</v>
      </c>
      <c r="L77" s="1">
        <v>14.5</v>
      </c>
      <c r="M77" s="11">
        <v>1.0089999999999999</v>
      </c>
      <c r="N77" s="11">
        <v>16</v>
      </c>
    </row>
    <row r="78" spans="1:14">
      <c r="A78" s="1">
        <v>2</v>
      </c>
      <c r="B78" s="1">
        <v>23</v>
      </c>
      <c r="C78" s="1" t="s">
        <v>1221</v>
      </c>
      <c r="D78" s="2">
        <v>-4.25</v>
      </c>
      <c r="E78" s="2">
        <v>-3</v>
      </c>
      <c r="F78" s="1">
        <f t="shared" si="2"/>
        <v>-5.75</v>
      </c>
      <c r="G78" s="1">
        <v>44.7</v>
      </c>
      <c r="H78" s="1">
        <v>41.3</v>
      </c>
      <c r="I78" s="2">
        <f t="shared" si="3"/>
        <v>43</v>
      </c>
      <c r="J78" s="1">
        <v>522</v>
      </c>
      <c r="K78" s="1">
        <v>25.74</v>
      </c>
      <c r="L78" s="1">
        <v>14.7</v>
      </c>
      <c r="M78" s="11">
        <v>0.754</v>
      </c>
      <c r="N78" s="11">
        <v>14.2</v>
      </c>
    </row>
    <row r="79" spans="1:14">
      <c r="A79" s="1">
        <v>2</v>
      </c>
      <c r="B79" s="1">
        <v>26</v>
      </c>
      <c r="C79" s="1" t="s">
        <v>1233</v>
      </c>
      <c r="D79" s="2">
        <v>-4</v>
      </c>
      <c r="E79" s="2">
        <v>-0.75</v>
      </c>
      <c r="F79" s="1">
        <f t="shared" si="2"/>
        <v>-4.375</v>
      </c>
      <c r="G79" s="1">
        <v>43</v>
      </c>
      <c r="H79" s="1">
        <v>41.4</v>
      </c>
      <c r="I79" s="2">
        <f t="shared" si="3"/>
        <v>42.2</v>
      </c>
      <c r="J79" s="1">
        <v>531</v>
      </c>
      <c r="K79" s="1">
        <v>25.42</v>
      </c>
      <c r="L79" s="1">
        <v>14.8</v>
      </c>
      <c r="M79" s="11">
        <v>1.004</v>
      </c>
      <c r="N79" s="11">
        <v>13.9</v>
      </c>
    </row>
    <row r="80" spans="1:14">
      <c r="A80" s="1">
        <v>2</v>
      </c>
      <c r="B80" s="1">
        <v>28</v>
      </c>
      <c r="C80" s="1" t="s">
        <v>1221</v>
      </c>
      <c r="D80" s="2">
        <v>-4</v>
      </c>
      <c r="E80" s="2">
        <v>-1</v>
      </c>
      <c r="F80" s="1">
        <f t="shared" si="2"/>
        <v>-4.5</v>
      </c>
      <c r="G80" s="1">
        <v>45.1</v>
      </c>
      <c r="H80" s="1">
        <v>43.6</v>
      </c>
      <c r="I80" s="2">
        <f t="shared" si="3"/>
        <v>44.35</v>
      </c>
      <c r="J80" s="1">
        <v>529</v>
      </c>
      <c r="K80" s="1">
        <v>24.84</v>
      </c>
      <c r="L80" s="1">
        <v>14.8</v>
      </c>
      <c r="M80" s="11">
        <v>0.83399999999999996</v>
      </c>
      <c r="N80" s="11">
        <v>14.9</v>
      </c>
    </row>
    <row r="81" spans="1:14">
      <c r="A81" s="1">
        <v>2</v>
      </c>
      <c r="B81" s="1">
        <v>26</v>
      </c>
      <c r="C81" s="1" t="s">
        <v>1233</v>
      </c>
      <c r="D81" s="2">
        <v>-3.5</v>
      </c>
      <c r="E81" s="2">
        <v>-0.5</v>
      </c>
      <c r="F81" s="1">
        <f t="shared" si="2"/>
        <v>-3.75</v>
      </c>
      <c r="G81" s="1">
        <v>45.5</v>
      </c>
      <c r="H81" s="1">
        <v>44</v>
      </c>
      <c r="I81" s="2">
        <f t="shared" si="3"/>
        <v>44.75</v>
      </c>
      <c r="J81" s="1">
        <v>537</v>
      </c>
      <c r="K81" s="1">
        <v>24.01</v>
      </c>
      <c r="L81" s="1">
        <v>14.9</v>
      </c>
      <c r="M81" s="11">
        <v>1.0089999999999999</v>
      </c>
      <c r="N81" s="11">
        <v>15</v>
      </c>
    </row>
    <row r="82" spans="1:14">
      <c r="A82" s="1">
        <v>2</v>
      </c>
      <c r="B82" s="1">
        <v>24</v>
      </c>
      <c r="C82" s="1" t="s">
        <v>1221</v>
      </c>
      <c r="D82" s="2">
        <v>-4</v>
      </c>
      <c r="E82" s="2">
        <v>-0.5</v>
      </c>
      <c r="F82" s="1">
        <f t="shared" si="2"/>
        <v>-4.25</v>
      </c>
      <c r="G82" s="1">
        <v>44.1</v>
      </c>
      <c r="H82" s="1">
        <v>43.1</v>
      </c>
      <c r="I82" s="2">
        <f t="shared" si="3"/>
        <v>43.6</v>
      </c>
      <c r="J82" s="1">
        <v>538</v>
      </c>
      <c r="K82" s="1">
        <v>24.98</v>
      </c>
      <c r="L82" s="1">
        <v>15</v>
      </c>
      <c r="M82" s="11">
        <v>0.78</v>
      </c>
      <c r="N82" s="11">
        <v>15.8</v>
      </c>
    </row>
    <row r="83" spans="1:14">
      <c r="A83" s="1">
        <v>2</v>
      </c>
      <c r="B83" s="1">
        <v>28</v>
      </c>
      <c r="C83" s="1" t="s">
        <v>1221</v>
      </c>
      <c r="D83" s="2">
        <v>-4.25</v>
      </c>
      <c r="E83" s="2">
        <v>0</v>
      </c>
      <c r="F83" s="1">
        <f t="shared" si="2"/>
        <v>-4.25</v>
      </c>
      <c r="G83" s="1">
        <v>42.4</v>
      </c>
      <c r="H83" s="1">
        <v>42.1</v>
      </c>
      <c r="I83" s="2">
        <f t="shared" si="3"/>
        <v>42.25</v>
      </c>
      <c r="J83" s="1">
        <v>553</v>
      </c>
      <c r="K83" s="1">
        <v>25.76</v>
      </c>
      <c r="L83" s="1">
        <v>15</v>
      </c>
      <c r="M83" s="11">
        <v>1.0209999999999999</v>
      </c>
      <c r="N83" s="11">
        <v>16.100000000000001</v>
      </c>
    </row>
    <row r="84" spans="1:14">
      <c r="A84" s="1">
        <v>2</v>
      </c>
      <c r="B84" s="1">
        <v>31</v>
      </c>
      <c r="C84" s="1" t="s">
        <v>1221</v>
      </c>
      <c r="D84" s="2">
        <v>-4.5</v>
      </c>
      <c r="E84" s="2">
        <v>-0.5</v>
      </c>
      <c r="F84" s="1">
        <f t="shared" si="2"/>
        <v>-4.75</v>
      </c>
      <c r="G84" s="1">
        <v>42.3</v>
      </c>
      <c r="H84" s="1">
        <v>41.9</v>
      </c>
      <c r="I84" s="2">
        <f t="shared" si="3"/>
        <v>42.099999999999994</v>
      </c>
      <c r="J84" s="1">
        <v>506</v>
      </c>
      <c r="K84" s="1">
        <v>25.68</v>
      </c>
      <c r="L84" s="1">
        <v>15</v>
      </c>
      <c r="M84" s="11">
        <v>0.92600000000000005</v>
      </c>
      <c r="N84" s="11">
        <v>15.1</v>
      </c>
    </row>
    <row r="85" spans="1:14">
      <c r="A85" s="1">
        <v>2</v>
      </c>
      <c r="B85" s="1">
        <v>34</v>
      </c>
      <c r="C85" s="1" t="s">
        <v>1221</v>
      </c>
      <c r="D85" s="2">
        <v>-3</v>
      </c>
      <c r="E85" s="2">
        <v>-0.5</v>
      </c>
      <c r="F85" s="1">
        <f t="shared" si="2"/>
        <v>-3.25</v>
      </c>
      <c r="G85" s="1">
        <v>45.5</v>
      </c>
      <c r="H85" s="1">
        <v>44.5</v>
      </c>
      <c r="I85" s="2">
        <f t="shared" si="3"/>
        <v>45</v>
      </c>
      <c r="J85" s="1">
        <v>518</v>
      </c>
      <c r="K85" s="1">
        <v>24.24</v>
      </c>
      <c r="L85" s="1">
        <v>15</v>
      </c>
      <c r="M85" s="11">
        <v>0.82399999999999995</v>
      </c>
      <c r="N85" s="11">
        <v>13.6</v>
      </c>
    </row>
    <row r="86" spans="1:14">
      <c r="A86" s="1">
        <v>2</v>
      </c>
      <c r="B86" s="1">
        <v>31</v>
      </c>
      <c r="C86" s="1" t="s">
        <v>1233</v>
      </c>
      <c r="D86" s="2">
        <v>-3.75</v>
      </c>
      <c r="E86" s="2">
        <v>-0.5</v>
      </c>
      <c r="F86" s="1">
        <f t="shared" si="2"/>
        <v>-4</v>
      </c>
      <c r="G86" s="1">
        <v>42.6</v>
      </c>
      <c r="H86" s="1">
        <v>42.2</v>
      </c>
      <c r="I86" s="2">
        <f t="shared" si="3"/>
        <v>42.400000000000006</v>
      </c>
      <c r="J86" s="1">
        <v>561</v>
      </c>
      <c r="K86" s="1">
        <v>25.39</v>
      </c>
      <c r="L86" s="1">
        <v>15.1</v>
      </c>
      <c r="M86" s="11">
        <v>1.0029999999999999</v>
      </c>
      <c r="N86" s="11">
        <v>14.4</v>
      </c>
    </row>
    <row r="87" spans="1:14">
      <c r="A87" s="1">
        <v>2</v>
      </c>
      <c r="B87" s="1">
        <v>18</v>
      </c>
      <c r="C87" s="1" t="s">
        <v>1233</v>
      </c>
      <c r="D87" s="2">
        <v>-3.5</v>
      </c>
      <c r="E87" s="2">
        <v>-1</v>
      </c>
      <c r="F87" s="1">
        <f t="shared" si="2"/>
        <v>-4</v>
      </c>
      <c r="G87" s="1">
        <v>44.2</v>
      </c>
      <c r="H87" s="1">
        <v>41.7</v>
      </c>
      <c r="I87" s="2">
        <f t="shared" si="3"/>
        <v>42.95</v>
      </c>
      <c r="J87" s="1">
        <v>525</v>
      </c>
      <c r="K87" s="1">
        <v>25.34</v>
      </c>
      <c r="L87" s="1">
        <v>15.2</v>
      </c>
      <c r="M87" s="11">
        <v>0.77100000000000002</v>
      </c>
      <c r="N87" s="11">
        <v>15.2</v>
      </c>
    </row>
    <row r="88" spans="1:14">
      <c r="A88" s="1">
        <v>2</v>
      </c>
      <c r="B88" s="1">
        <v>27</v>
      </c>
      <c r="C88" s="1" t="s">
        <v>1233</v>
      </c>
      <c r="D88" s="2">
        <v>-5.5</v>
      </c>
      <c r="E88" s="2">
        <v>-1</v>
      </c>
      <c r="F88" s="1">
        <f t="shared" si="2"/>
        <v>-6</v>
      </c>
      <c r="G88" s="1">
        <v>44.2</v>
      </c>
      <c r="H88" s="1">
        <v>44.3</v>
      </c>
      <c r="I88" s="2">
        <f t="shared" si="3"/>
        <v>44.25</v>
      </c>
      <c r="J88" s="1">
        <v>508</v>
      </c>
      <c r="K88" s="1">
        <v>25</v>
      </c>
      <c r="L88" s="1">
        <v>15.3</v>
      </c>
      <c r="M88" s="11">
        <v>0.92900000000000005</v>
      </c>
      <c r="N88" s="11">
        <v>16</v>
      </c>
    </row>
    <row r="89" spans="1:14">
      <c r="A89" s="1">
        <v>2</v>
      </c>
      <c r="B89" s="1">
        <v>18</v>
      </c>
      <c r="C89" s="1" t="s">
        <v>1233</v>
      </c>
      <c r="D89" s="2">
        <v>-4.25</v>
      </c>
      <c r="E89" s="2">
        <v>-0.75</v>
      </c>
      <c r="F89" s="1">
        <f t="shared" si="2"/>
        <v>-4.625</v>
      </c>
      <c r="G89" s="1">
        <v>44.1</v>
      </c>
      <c r="H89" s="1">
        <v>42</v>
      </c>
      <c r="I89" s="2">
        <f t="shared" si="3"/>
        <v>43.05</v>
      </c>
      <c r="J89" s="1">
        <v>538</v>
      </c>
      <c r="K89" s="1">
        <v>24.91</v>
      </c>
      <c r="L89" s="1">
        <v>15.5</v>
      </c>
      <c r="M89" s="11">
        <v>1.0820000000000001</v>
      </c>
      <c r="N89" s="11">
        <v>15.2</v>
      </c>
    </row>
    <row r="90" spans="1:14">
      <c r="A90" s="1">
        <v>2</v>
      </c>
      <c r="B90" s="1">
        <v>27</v>
      </c>
      <c r="C90" s="1" t="s">
        <v>1233</v>
      </c>
      <c r="D90" s="2">
        <v>-5.25</v>
      </c>
      <c r="E90" s="2">
        <v>-0.5</v>
      </c>
      <c r="F90" s="1">
        <f t="shared" si="2"/>
        <v>-5.5</v>
      </c>
      <c r="G90" s="1">
        <v>43.7</v>
      </c>
      <c r="H90" s="1">
        <v>42.9</v>
      </c>
      <c r="I90" s="2">
        <f t="shared" si="3"/>
        <v>43.3</v>
      </c>
      <c r="J90" s="1">
        <v>550</v>
      </c>
      <c r="K90" s="1">
        <v>25.86</v>
      </c>
      <c r="L90" s="1">
        <v>15.6</v>
      </c>
      <c r="M90" s="11">
        <v>1.0169999999999999</v>
      </c>
      <c r="N90" s="11">
        <v>13.6</v>
      </c>
    </row>
    <row r="91" spans="1:14">
      <c r="A91" s="1">
        <v>2</v>
      </c>
      <c r="B91" s="1">
        <v>22</v>
      </c>
      <c r="C91" s="1" t="s">
        <v>1221</v>
      </c>
      <c r="D91" s="2">
        <v>-5.5</v>
      </c>
      <c r="E91" s="2">
        <v>-0.5</v>
      </c>
      <c r="F91" s="1">
        <f t="shared" si="2"/>
        <v>-5.75</v>
      </c>
      <c r="G91" s="1">
        <v>44.9</v>
      </c>
      <c r="H91" s="1">
        <v>44.1</v>
      </c>
      <c r="I91" s="2">
        <f t="shared" si="3"/>
        <v>44.5</v>
      </c>
      <c r="J91" s="1">
        <v>543</v>
      </c>
      <c r="K91" s="1">
        <v>25.9</v>
      </c>
      <c r="L91" s="1">
        <v>15.7</v>
      </c>
      <c r="M91" s="11">
        <v>0.72</v>
      </c>
      <c r="N91" s="11">
        <v>14.3</v>
      </c>
    </row>
    <row r="92" spans="1:14">
      <c r="A92" s="1">
        <v>2</v>
      </c>
      <c r="B92" s="1">
        <v>24</v>
      </c>
      <c r="C92" s="1" t="s">
        <v>1221</v>
      </c>
      <c r="D92" s="2">
        <v>-4</v>
      </c>
      <c r="E92" s="2">
        <v>0</v>
      </c>
      <c r="F92" s="1">
        <f t="shared" si="2"/>
        <v>-4</v>
      </c>
      <c r="G92" s="1">
        <v>41.8</v>
      </c>
      <c r="H92" s="1">
        <v>41.3</v>
      </c>
      <c r="I92" s="2">
        <f t="shared" si="3"/>
        <v>41.55</v>
      </c>
      <c r="J92" s="1">
        <v>515</v>
      </c>
      <c r="K92" s="1">
        <v>25.67</v>
      </c>
      <c r="L92" s="1">
        <v>15.7</v>
      </c>
      <c r="M92" s="11">
        <v>1.008</v>
      </c>
      <c r="N92" s="11">
        <v>17.8</v>
      </c>
    </row>
    <row r="93" spans="1:14">
      <c r="A93" s="1">
        <v>2</v>
      </c>
      <c r="B93" s="1">
        <v>25</v>
      </c>
      <c r="C93" s="1" t="s">
        <v>1221</v>
      </c>
      <c r="D93" s="2">
        <v>-4.25</v>
      </c>
      <c r="E93" s="2">
        <v>-0.5</v>
      </c>
      <c r="F93" s="1">
        <f t="shared" si="2"/>
        <v>-4.5</v>
      </c>
      <c r="G93" s="1">
        <v>45.2</v>
      </c>
      <c r="H93" s="1">
        <v>44.1</v>
      </c>
      <c r="I93" s="2">
        <f t="shared" si="3"/>
        <v>44.650000000000006</v>
      </c>
      <c r="J93" s="1">
        <v>575</v>
      </c>
      <c r="K93" s="1">
        <v>24.33</v>
      </c>
      <c r="L93" s="1">
        <v>15.7</v>
      </c>
      <c r="M93" s="11">
        <v>1.1180000000000001</v>
      </c>
      <c r="N93" s="11">
        <v>13.5</v>
      </c>
    </row>
    <row r="94" spans="1:14">
      <c r="A94" s="1">
        <v>2</v>
      </c>
      <c r="B94" s="1">
        <v>21</v>
      </c>
      <c r="C94" s="1" t="s">
        <v>1233</v>
      </c>
      <c r="D94" s="2">
        <v>-3.5</v>
      </c>
      <c r="E94" s="2">
        <v>-0.75</v>
      </c>
      <c r="F94" s="1">
        <f t="shared" si="2"/>
        <v>-3.875</v>
      </c>
      <c r="G94" s="1">
        <v>45.1</v>
      </c>
      <c r="H94" s="1">
        <v>43.6</v>
      </c>
      <c r="I94" s="2">
        <f t="shared" si="3"/>
        <v>44.35</v>
      </c>
      <c r="J94" s="1">
        <v>578</v>
      </c>
      <c r="K94" s="1">
        <v>24.36</v>
      </c>
      <c r="L94" s="1">
        <v>15.8</v>
      </c>
      <c r="M94" s="11">
        <v>1.087</v>
      </c>
      <c r="N94" s="11">
        <v>13.1</v>
      </c>
    </row>
    <row r="95" spans="1:14">
      <c r="A95" s="1">
        <v>2</v>
      </c>
      <c r="B95" s="1">
        <v>22</v>
      </c>
      <c r="C95" s="1" t="s">
        <v>1233</v>
      </c>
      <c r="D95" s="2">
        <v>-3</v>
      </c>
      <c r="E95" s="2">
        <v>-0.75</v>
      </c>
      <c r="F95" s="1">
        <f t="shared" si="2"/>
        <v>-3.375</v>
      </c>
      <c r="G95" s="1">
        <v>46.3</v>
      </c>
      <c r="H95" s="1">
        <v>44.9</v>
      </c>
      <c r="I95" s="2">
        <f t="shared" si="3"/>
        <v>45.599999999999994</v>
      </c>
      <c r="J95" s="1">
        <v>519</v>
      </c>
      <c r="K95" s="1">
        <v>23.83</v>
      </c>
      <c r="L95" s="1">
        <v>16</v>
      </c>
      <c r="M95" s="11">
        <v>0.98399999999999999</v>
      </c>
      <c r="N95" s="11">
        <v>17.2</v>
      </c>
    </row>
    <row r="96" spans="1:14">
      <c r="A96" s="1">
        <v>2</v>
      </c>
      <c r="B96" s="1">
        <v>23</v>
      </c>
      <c r="C96" s="1" t="s">
        <v>1221</v>
      </c>
      <c r="D96" s="2">
        <v>-4.75</v>
      </c>
      <c r="E96" s="2">
        <v>-1.5</v>
      </c>
      <c r="F96" s="1">
        <f t="shared" si="2"/>
        <v>-5.5</v>
      </c>
      <c r="G96" s="1">
        <v>44.6</v>
      </c>
      <c r="H96" s="1">
        <v>41.8</v>
      </c>
      <c r="I96" s="2">
        <f t="shared" si="3"/>
        <v>43.2</v>
      </c>
      <c r="J96" s="1">
        <v>553</v>
      </c>
      <c r="K96" s="1">
        <v>25.57</v>
      </c>
      <c r="L96" s="1">
        <v>16.100000000000001</v>
      </c>
      <c r="M96" s="11">
        <v>0.75700000000000001</v>
      </c>
      <c r="N96" s="11">
        <v>12.4</v>
      </c>
    </row>
    <row r="97" spans="1:14">
      <c r="A97" s="1">
        <v>2</v>
      </c>
      <c r="B97" s="1">
        <v>31</v>
      </c>
      <c r="C97" s="1" t="s">
        <v>1233</v>
      </c>
      <c r="D97" s="2">
        <v>-4.5</v>
      </c>
      <c r="E97" s="2">
        <v>0</v>
      </c>
      <c r="F97" s="1">
        <f t="shared" si="2"/>
        <v>-4.5</v>
      </c>
      <c r="G97" s="1">
        <v>44.9</v>
      </c>
      <c r="H97" s="1">
        <v>43.9</v>
      </c>
      <c r="I97" s="2">
        <f t="shared" si="3"/>
        <v>44.4</v>
      </c>
      <c r="J97" s="1">
        <v>533</v>
      </c>
      <c r="K97" s="1">
        <v>24.44</v>
      </c>
      <c r="L97" s="1">
        <v>16.2</v>
      </c>
      <c r="M97" s="11">
        <v>0.98699999999999999</v>
      </c>
      <c r="N97" s="11">
        <v>13.3</v>
      </c>
    </row>
    <row r="98" spans="1:14">
      <c r="A98" s="1">
        <v>2</v>
      </c>
      <c r="B98" s="1">
        <v>26</v>
      </c>
      <c r="C98" s="1" t="s">
        <v>1233</v>
      </c>
      <c r="D98" s="2">
        <v>-3.25</v>
      </c>
      <c r="E98" s="2">
        <v>-0.5</v>
      </c>
      <c r="F98" s="1">
        <f t="shared" si="2"/>
        <v>-3.5</v>
      </c>
      <c r="G98" s="1">
        <v>45.1</v>
      </c>
      <c r="H98" s="1">
        <v>45.3</v>
      </c>
      <c r="I98" s="2">
        <f t="shared" si="3"/>
        <v>45.2</v>
      </c>
      <c r="J98" s="1">
        <v>572</v>
      </c>
      <c r="K98" s="1">
        <v>23.71</v>
      </c>
      <c r="L98" s="1">
        <v>16.5</v>
      </c>
      <c r="M98" s="11">
        <v>0.90100000000000002</v>
      </c>
      <c r="N98" s="11">
        <v>14.7</v>
      </c>
    </row>
    <row r="99" spans="1:14">
      <c r="A99" s="1">
        <v>2</v>
      </c>
      <c r="B99" s="1">
        <v>25</v>
      </c>
      <c r="C99" s="1" t="s">
        <v>1221</v>
      </c>
      <c r="D99" s="2">
        <v>-5.5</v>
      </c>
      <c r="E99" s="2">
        <v>0</v>
      </c>
      <c r="F99" s="1">
        <f t="shared" si="2"/>
        <v>-5.5</v>
      </c>
      <c r="G99" s="1">
        <v>43.9</v>
      </c>
      <c r="H99" s="1">
        <v>44.4</v>
      </c>
      <c r="I99" s="2">
        <f t="shared" si="3"/>
        <v>44.15</v>
      </c>
      <c r="J99" s="1">
        <v>588</v>
      </c>
      <c r="K99" s="1">
        <v>25.25</v>
      </c>
      <c r="L99" s="1">
        <v>16.600000000000001</v>
      </c>
      <c r="M99" s="11">
        <v>0.97699999999999998</v>
      </c>
      <c r="N99" s="11">
        <v>15.4</v>
      </c>
    </row>
    <row r="100" spans="1:14">
      <c r="A100" s="1">
        <v>2</v>
      </c>
      <c r="B100" s="1">
        <v>24</v>
      </c>
      <c r="C100" s="1" t="s">
        <v>1221</v>
      </c>
      <c r="D100" s="2">
        <v>-4.75</v>
      </c>
      <c r="E100" s="2">
        <v>0</v>
      </c>
      <c r="F100" s="1">
        <f t="shared" si="2"/>
        <v>-4.75</v>
      </c>
      <c r="G100" s="1">
        <v>43.7</v>
      </c>
      <c r="H100" s="1">
        <v>43.4</v>
      </c>
      <c r="I100" s="2">
        <f t="shared" si="3"/>
        <v>43.55</v>
      </c>
      <c r="J100" s="1">
        <v>507</v>
      </c>
      <c r="K100" s="1">
        <v>25.39</v>
      </c>
      <c r="L100" s="1">
        <v>16.899999999999999</v>
      </c>
      <c r="M100" s="11">
        <v>0.91</v>
      </c>
      <c r="N100" s="11">
        <v>15.8</v>
      </c>
    </row>
    <row r="101" spans="1:14">
      <c r="A101" s="1">
        <v>2</v>
      </c>
      <c r="B101" s="1">
        <v>23</v>
      </c>
      <c r="C101" s="1" t="s">
        <v>1221</v>
      </c>
      <c r="D101" s="2">
        <v>-3.75</v>
      </c>
      <c r="E101" s="2">
        <v>0</v>
      </c>
      <c r="F101" s="1">
        <f t="shared" si="2"/>
        <v>-3.75</v>
      </c>
      <c r="G101" s="1">
        <v>43</v>
      </c>
      <c r="H101" s="1">
        <v>42.7</v>
      </c>
      <c r="I101" s="2">
        <f t="shared" si="3"/>
        <v>42.85</v>
      </c>
      <c r="J101" s="1">
        <v>563</v>
      </c>
      <c r="K101" s="1">
        <v>25.04</v>
      </c>
      <c r="L101" s="1">
        <v>17</v>
      </c>
      <c r="M101" s="11">
        <v>1.1870000000000001</v>
      </c>
      <c r="N101" s="11">
        <v>16.2</v>
      </c>
    </row>
    <row r="102" spans="1:14">
      <c r="A102" s="1">
        <v>2</v>
      </c>
      <c r="B102" s="1">
        <v>26</v>
      </c>
      <c r="C102" s="1" t="s">
        <v>1221</v>
      </c>
      <c r="D102" s="2">
        <v>-4.25</v>
      </c>
      <c r="E102" s="2">
        <v>-0.75</v>
      </c>
      <c r="F102" s="1">
        <f t="shared" si="2"/>
        <v>-4.625</v>
      </c>
      <c r="G102" s="1">
        <v>41.9</v>
      </c>
      <c r="H102" s="1">
        <v>41</v>
      </c>
      <c r="I102" s="2">
        <f t="shared" si="3"/>
        <v>41.45</v>
      </c>
      <c r="J102" s="1">
        <v>553</v>
      </c>
      <c r="K102" s="1">
        <v>26.72</v>
      </c>
      <c r="L102" s="1">
        <v>17</v>
      </c>
      <c r="M102" s="11">
        <v>1.077</v>
      </c>
      <c r="N102" s="11">
        <v>15.2</v>
      </c>
    </row>
    <row r="103" spans="1:14">
      <c r="A103" s="1">
        <v>2</v>
      </c>
      <c r="B103" s="1">
        <v>24</v>
      </c>
      <c r="C103" s="1" t="s">
        <v>1221</v>
      </c>
      <c r="D103" s="2">
        <v>-2.75</v>
      </c>
      <c r="E103" s="2">
        <v>-0.5</v>
      </c>
      <c r="F103" s="1">
        <f t="shared" si="2"/>
        <v>-3</v>
      </c>
      <c r="G103" s="1">
        <v>43.1</v>
      </c>
      <c r="H103" s="1">
        <v>41.8</v>
      </c>
      <c r="I103" s="2">
        <f t="shared" si="3"/>
        <v>42.45</v>
      </c>
      <c r="J103" s="1">
        <v>508</v>
      </c>
      <c r="K103" s="1">
        <v>25.38</v>
      </c>
      <c r="L103" s="1">
        <v>17.5</v>
      </c>
      <c r="M103" s="11">
        <v>1.0329999999999999</v>
      </c>
      <c r="N103" s="11">
        <v>19.100000000000001</v>
      </c>
    </row>
    <row r="104" spans="1:14">
      <c r="A104" s="1">
        <v>2</v>
      </c>
      <c r="B104" s="1">
        <v>27</v>
      </c>
      <c r="C104" s="1" t="s">
        <v>1221</v>
      </c>
      <c r="D104" s="2">
        <v>-4.75</v>
      </c>
      <c r="E104" s="2">
        <v>0</v>
      </c>
      <c r="F104" s="1">
        <f t="shared" si="2"/>
        <v>-4.75</v>
      </c>
      <c r="G104" s="1">
        <v>41.8</v>
      </c>
      <c r="H104" s="1">
        <v>41.1</v>
      </c>
      <c r="I104" s="2">
        <f t="shared" si="3"/>
        <v>41.45</v>
      </c>
      <c r="J104" s="1">
        <v>576</v>
      </c>
      <c r="K104" s="1">
        <v>26.59</v>
      </c>
      <c r="L104" s="1">
        <v>17.8</v>
      </c>
      <c r="M104" s="11">
        <v>0.97399999999999998</v>
      </c>
      <c r="N104" s="11">
        <v>18.7</v>
      </c>
    </row>
    <row r="105" spans="1:14">
      <c r="A105" s="1">
        <v>2</v>
      </c>
      <c r="B105" s="1">
        <v>22</v>
      </c>
      <c r="C105" s="1" t="s">
        <v>1233</v>
      </c>
      <c r="D105" s="2">
        <v>-5</v>
      </c>
      <c r="E105" s="2">
        <v>-0.75</v>
      </c>
      <c r="F105" s="1">
        <f t="shared" si="2"/>
        <v>-5.375</v>
      </c>
      <c r="G105" s="1">
        <v>45</v>
      </c>
      <c r="H105" s="1">
        <v>43</v>
      </c>
      <c r="I105" s="2">
        <f t="shared" si="3"/>
        <v>44</v>
      </c>
      <c r="J105" s="1">
        <v>556</v>
      </c>
      <c r="K105" s="1">
        <v>25.1</v>
      </c>
      <c r="L105" s="1">
        <v>18</v>
      </c>
      <c r="M105" s="11">
        <v>0.90500000000000003</v>
      </c>
      <c r="N105" s="11">
        <v>18.3</v>
      </c>
    </row>
    <row r="106" spans="1:14">
      <c r="A106" s="1">
        <v>2</v>
      </c>
      <c r="B106" s="1">
        <v>27</v>
      </c>
      <c r="C106" s="1" t="s">
        <v>1233</v>
      </c>
      <c r="D106" s="2">
        <v>-3.5</v>
      </c>
      <c r="E106" s="2">
        <v>-0.5</v>
      </c>
      <c r="F106" s="1">
        <f t="shared" si="2"/>
        <v>-3.75</v>
      </c>
      <c r="G106" s="1">
        <v>44.9</v>
      </c>
      <c r="H106" s="1">
        <v>43.9</v>
      </c>
      <c r="I106" s="2">
        <f t="shared" si="3"/>
        <v>44.4</v>
      </c>
      <c r="J106" s="1">
        <v>524</v>
      </c>
      <c r="K106" s="1">
        <v>24.45</v>
      </c>
      <c r="L106" s="1">
        <v>18</v>
      </c>
      <c r="M106" s="11">
        <v>0.93899999999999995</v>
      </c>
      <c r="N106" s="11">
        <v>17.2</v>
      </c>
    </row>
    <row r="107" spans="1:14">
      <c r="A107" s="1">
        <v>2</v>
      </c>
      <c r="B107" s="1">
        <v>22</v>
      </c>
      <c r="C107" s="1" t="s">
        <v>1233</v>
      </c>
      <c r="D107" s="2">
        <v>-5.25</v>
      </c>
      <c r="E107" s="2">
        <v>-0.5</v>
      </c>
      <c r="F107" s="1">
        <f t="shared" si="2"/>
        <v>-5.5</v>
      </c>
      <c r="G107" s="1">
        <v>43</v>
      </c>
      <c r="H107" s="1">
        <v>41.9</v>
      </c>
      <c r="I107" s="2">
        <f t="shared" si="3"/>
        <v>42.45</v>
      </c>
      <c r="J107" s="1">
        <v>530</v>
      </c>
      <c r="K107" s="1">
        <v>25.91</v>
      </c>
      <c r="L107" s="1">
        <v>18.100000000000001</v>
      </c>
      <c r="M107" s="11">
        <v>0.89800000000000002</v>
      </c>
      <c r="N107" s="11">
        <v>16.7</v>
      </c>
    </row>
    <row r="108" spans="1:14">
      <c r="A108" s="1">
        <v>2</v>
      </c>
      <c r="B108" s="1">
        <v>28</v>
      </c>
      <c r="C108" s="1" t="s">
        <v>1233</v>
      </c>
      <c r="D108" s="2">
        <v>-4.25</v>
      </c>
      <c r="E108" s="2">
        <v>-0.5</v>
      </c>
      <c r="F108" s="1">
        <f t="shared" si="2"/>
        <v>-4.5</v>
      </c>
      <c r="G108" s="1">
        <v>44.9</v>
      </c>
      <c r="H108" s="1">
        <v>44.3</v>
      </c>
      <c r="I108" s="2">
        <f t="shared" si="3"/>
        <v>44.599999999999994</v>
      </c>
      <c r="J108" s="1">
        <v>516</v>
      </c>
      <c r="K108" s="1">
        <v>24.19</v>
      </c>
      <c r="L108" s="1">
        <v>18.100000000000001</v>
      </c>
      <c r="M108" s="11">
        <v>1.0009999999999999</v>
      </c>
      <c r="N108" s="11">
        <v>17.3</v>
      </c>
    </row>
    <row r="109" spans="1:14">
      <c r="A109" s="1">
        <v>2</v>
      </c>
      <c r="B109" s="1">
        <v>23</v>
      </c>
      <c r="C109" s="1" t="s">
        <v>1221</v>
      </c>
      <c r="D109" s="2">
        <v>-3.5</v>
      </c>
      <c r="E109" s="2">
        <v>-0.75</v>
      </c>
      <c r="F109" s="1">
        <f t="shared" si="2"/>
        <v>-3.875</v>
      </c>
      <c r="G109" s="1">
        <v>41.2</v>
      </c>
      <c r="H109" s="1">
        <v>40.200000000000003</v>
      </c>
      <c r="I109" s="2">
        <f t="shared" si="3"/>
        <v>40.700000000000003</v>
      </c>
      <c r="J109" s="1">
        <v>536</v>
      </c>
      <c r="K109" s="1">
        <v>26.01</v>
      </c>
      <c r="L109" s="1">
        <v>18.2</v>
      </c>
      <c r="M109" s="11">
        <v>0.96899999999999997</v>
      </c>
      <c r="N109" s="11">
        <v>16.7</v>
      </c>
    </row>
    <row r="110" spans="1:14">
      <c r="A110" s="1">
        <v>2</v>
      </c>
      <c r="B110" s="1">
        <v>22</v>
      </c>
      <c r="C110" s="1" t="s">
        <v>1233</v>
      </c>
      <c r="D110" s="2">
        <v>-4</v>
      </c>
      <c r="E110" s="2">
        <v>0</v>
      </c>
      <c r="F110" s="1">
        <f t="shared" si="2"/>
        <v>-4</v>
      </c>
      <c r="G110" s="1">
        <v>42.5</v>
      </c>
      <c r="H110" s="1">
        <v>42.1</v>
      </c>
      <c r="I110" s="2">
        <f t="shared" si="3"/>
        <v>42.3</v>
      </c>
      <c r="J110" s="1">
        <v>514</v>
      </c>
      <c r="K110" s="1">
        <v>25.19</v>
      </c>
      <c r="L110" s="1">
        <v>18.5</v>
      </c>
      <c r="M110" s="11">
        <v>0.96699999999999997</v>
      </c>
      <c r="N110" s="11">
        <v>15.3</v>
      </c>
    </row>
    <row r="111" spans="1:14">
      <c r="A111" s="1">
        <v>2</v>
      </c>
      <c r="B111" s="1">
        <v>21</v>
      </c>
      <c r="C111" s="1" t="s">
        <v>1233</v>
      </c>
      <c r="D111" s="2">
        <v>-5</v>
      </c>
      <c r="E111" s="2">
        <v>-1.25</v>
      </c>
      <c r="F111" s="1">
        <f t="shared" si="2"/>
        <v>-5.625</v>
      </c>
      <c r="G111" s="1">
        <v>45.4</v>
      </c>
      <c r="H111" s="1">
        <v>43.7</v>
      </c>
      <c r="I111" s="2">
        <f t="shared" si="3"/>
        <v>44.55</v>
      </c>
      <c r="J111" s="1">
        <v>546</v>
      </c>
      <c r="K111" s="1">
        <v>24.76</v>
      </c>
      <c r="L111" s="1">
        <v>18.8</v>
      </c>
      <c r="M111" s="11">
        <v>0.98299999999999998</v>
      </c>
      <c r="N111" s="11">
        <v>16.7</v>
      </c>
    </row>
    <row r="112" spans="1:14">
      <c r="A112" s="1">
        <v>2</v>
      </c>
      <c r="B112" s="1">
        <v>25</v>
      </c>
      <c r="C112" s="1" t="s">
        <v>1233</v>
      </c>
      <c r="D112" s="2">
        <v>-5.5</v>
      </c>
      <c r="E112" s="2">
        <v>-0.5</v>
      </c>
      <c r="F112" s="1">
        <f t="shared" si="2"/>
        <v>-5.75</v>
      </c>
      <c r="G112" s="1">
        <v>43.7</v>
      </c>
      <c r="H112" s="1">
        <v>42.7</v>
      </c>
      <c r="I112" s="2">
        <f t="shared" si="3"/>
        <v>43.2</v>
      </c>
      <c r="J112" s="1">
        <v>550</v>
      </c>
      <c r="K112" s="1">
        <v>25.41</v>
      </c>
      <c r="L112" s="1">
        <v>18.8</v>
      </c>
      <c r="M112" s="11">
        <v>1.17</v>
      </c>
      <c r="N112" s="11">
        <v>19.399999999999999</v>
      </c>
    </row>
    <row r="113" spans="1:14">
      <c r="A113" s="1">
        <v>2</v>
      </c>
      <c r="B113" s="1">
        <v>27</v>
      </c>
      <c r="C113" s="1" t="s">
        <v>1233</v>
      </c>
      <c r="D113" s="2">
        <v>-5.75</v>
      </c>
      <c r="E113" s="2">
        <v>-0.5</v>
      </c>
      <c r="F113" s="1">
        <f t="shared" si="2"/>
        <v>-6</v>
      </c>
      <c r="G113" s="1">
        <v>44</v>
      </c>
      <c r="H113" s="1">
        <v>43.2</v>
      </c>
      <c r="I113" s="2">
        <f t="shared" si="3"/>
        <v>43.6</v>
      </c>
      <c r="J113" s="1">
        <v>548</v>
      </c>
      <c r="K113" s="1">
        <v>26.31</v>
      </c>
      <c r="L113" s="1">
        <v>19.8</v>
      </c>
      <c r="M113" s="11">
        <v>0.90400000000000003</v>
      </c>
      <c r="N113" s="11">
        <v>17.399999999999999</v>
      </c>
    </row>
    <row r="114" spans="1:14">
      <c r="A114" s="1">
        <v>2</v>
      </c>
      <c r="B114" s="1">
        <v>27</v>
      </c>
      <c r="C114" s="1" t="s">
        <v>1233</v>
      </c>
      <c r="D114" s="2">
        <v>-4.5</v>
      </c>
      <c r="E114" s="2">
        <v>-0.5</v>
      </c>
      <c r="F114" s="1">
        <f t="shared" si="2"/>
        <v>-4.75</v>
      </c>
      <c r="G114" s="1">
        <v>45</v>
      </c>
      <c r="H114" s="1">
        <v>43.4</v>
      </c>
      <c r="I114" s="2">
        <f t="shared" si="3"/>
        <v>44.2</v>
      </c>
      <c r="J114" s="1">
        <v>535</v>
      </c>
      <c r="K114" s="1">
        <v>24.81</v>
      </c>
      <c r="L114" s="1">
        <v>19.8</v>
      </c>
      <c r="M114" s="11">
        <v>0.92800000000000005</v>
      </c>
      <c r="N114" s="11">
        <v>15.1</v>
      </c>
    </row>
    <row r="115" spans="1:14">
      <c r="A115" s="1">
        <v>2</v>
      </c>
      <c r="B115" s="1">
        <v>28</v>
      </c>
      <c r="C115" s="1" t="s">
        <v>1221</v>
      </c>
      <c r="D115" s="2">
        <v>-6</v>
      </c>
      <c r="E115" s="2">
        <v>0</v>
      </c>
      <c r="F115" s="1">
        <f t="shared" si="2"/>
        <v>-6</v>
      </c>
      <c r="G115" s="1">
        <v>41.7</v>
      </c>
      <c r="H115" s="1">
        <v>41.6</v>
      </c>
      <c r="I115" s="2">
        <f t="shared" si="3"/>
        <v>41.650000000000006</v>
      </c>
      <c r="J115" s="1">
        <v>533</v>
      </c>
      <c r="K115" s="1">
        <v>26.67</v>
      </c>
      <c r="L115" s="1">
        <v>19.899999999999999</v>
      </c>
      <c r="M115" s="11">
        <v>1.123</v>
      </c>
      <c r="N115" s="11">
        <v>18.8</v>
      </c>
    </row>
    <row r="116" spans="1:14">
      <c r="A116" s="1">
        <v>2</v>
      </c>
      <c r="B116" s="1">
        <v>29</v>
      </c>
      <c r="C116" s="1" t="s">
        <v>1233</v>
      </c>
      <c r="D116" s="2">
        <v>-4.25</v>
      </c>
      <c r="E116" s="2">
        <v>-0.5</v>
      </c>
      <c r="F116" s="1">
        <f t="shared" si="2"/>
        <v>-4.5</v>
      </c>
      <c r="G116" s="1">
        <v>45.6</v>
      </c>
      <c r="H116" s="1">
        <v>44.3</v>
      </c>
      <c r="I116" s="2">
        <f t="shared" si="3"/>
        <v>44.95</v>
      </c>
      <c r="J116" s="1">
        <v>537</v>
      </c>
      <c r="K116" s="1">
        <v>24.76</v>
      </c>
      <c r="L116" s="1">
        <v>19.899999999999999</v>
      </c>
      <c r="M116" s="11">
        <v>0.96399999999999997</v>
      </c>
      <c r="N116" s="11">
        <v>18.3</v>
      </c>
    </row>
    <row r="117" spans="1:14">
      <c r="A117" s="1">
        <v>2</v>
      </c>
      <c r="B117" s="1">
        <v>27</v>
      </c>
      <c r="C117" s="1" t="s">
        <v>1233</v>
      </c>
      <c r="D117" s="2">
        <v>-5.5</v>
      </c>
      <c r="E117" s="2">
        <v>0</v>
      </c>
      <c r="F117" s="1">
        <f t="shared" si="2"/>
        <v>-5.5</v>
      </c>
      <c r="G117" s="1">
        <v>43.4</v>
      </c>
      <c r="H117" s="1">
        <v>42.6</v>
      </c>
      <c r="I117" s="2">
        <f t="shared" si="3"/>
        <v>43</v>
      </c>
      <c r="J117" s="1">
        <v>551</v>
      </c>
      <c r="K117" s="1">
        <v>25.97</v>
      </c>
      <c r="L117" s="1">
        <v>20.2</v>
      </c>
      <c r="M117" s="11">
        <v>1.038</v>
      </c>
      <c r="N117" s="11">
        <v>16</v>
      </c>
    </row>
    <row r="118" spans="1:14">
      <c r="A118" s="1">
        <v>2</v>
      </c>
      <c r="B118" s="1">
        <v>31</v>
      </c>
      <c r="C118" s="1" t="s">
        <v>1233</v>
      </c>
      <c r="D118" s="2">
        <v>-2.75</v>
      </c>
      <c r="E118" s="2">
        <v>-1</v>
      </c>
      <c r="F118" s="1">
        <f t="shared" si="2"/>
        <v>-3.25</v>
      </c>
      <c r="G118" s="1">
        <v>48.1</v>
      </c>
      <c r="H118" s="1">
        <v>46.1</v>
      </c>
      <c r="I118" s="2">
        <f t="shared" si="3"/>
        <v>47.1</v>
      </c>
      <c r="J118" s="1">
        <v>520</v>
      </c>
      <c r="K118" s="1">
        <v>23.45</v>
      </c>
      <c r="L118" s="1">
        <v>20.8</v>
      </c>
      <c r="M118" s="11">
        <v>1.046</v>
      </c>
      <c r="N118" s="11">
        <v>17.8</v>
      </c>
    </row>
    <row r="119" spans="1:14">
      <c r="A119" s="1">
        <v>2</v>
      </c>
      <c r="B119" s="1">
        <v>21</v>
      </c>
      <c r="C119" s="1" t="s">
        <v>1221</v>
      </c>
      <c r="D119" s="2">
        <v>-4.5</v>
      </c>
      <c r="E119" s="2">
        <v>-0.5</v>
      </c>
      <c r="F119" s="1">
        <f t="shared" si="2"/>
        <v>-4.75</v>
      </c>
      <c r="G119" s="1">
        <v>41.2</v>
      </c>
      <c r="H119" s="1">
        <v>40.6</v>
      </c>
      <c r="I119" s="2">
        <f t="shared" si="3"/>
        <v>40.900000000000006</v>
      </c>
      <c r="J119" s="1">
        <v>609</v>
      </c>
      <c r="K119" s="1">
        <v>26.18</v>
      </c>
      <c r="L119" s="1">
        <v>21</v>
      </c>
      <c r="M119" s="11">
        <v>1.177</v>
      </c>
      <c r="N119" s="11">
        <v>19.8</v>
      </c>
    </row>
    <row r="120" spans="1:14">
      <c r="A120" s="1">
        <v>2</v>
      </c>
      <c r="B120" s="1">
        <v>20</v>
      </c>
      <c r="C120" s="1" t="s">
        <v>1233</v>
      </c>
      <c r="D120" s="2">
        <v>-5.75</v>
      </c>
      <c r="E120" s="2">
        <v>-0.5</v>
      </c>
      <c r="F120" s="1">
        <f t="shared" si="2"/>
        <v>-6</v>
      </c>
      <c r="G120" s="1">
        <v>43.5</v>
      </c>
      <c r="H120" s="1">
        <v>44.8</v>
      </c>
      <c r="I120" s="2">
        <f t="shared" si="3"/>
        <v>44.15</v>
      </c>
      <c r="J120" s="1">
        <v>573</v>
      </c>
      <c r="K120" s="1">
        <v>24.99</v>
      </c>
      <c r="L120" s="1">
        <v>21.8</v>
      </c>
      <c r="M120" s="11">
        <v>1.093</v>
      </c>
      <c r="N120" s="11">
        <v>16.8</v>
      </c>
    </row>
    <row r="121" spans="1:14">
      <c r="A121" s="1">
        <v>2</v>
      </c>
      <c r="B121" s="1">
        <v>22</v>
      </c>
      <c r="C121" s="1" t="s">
        <v>1221</v>
      </c>
      <c r="D121" s="2">
        <v>-3.5</v>
      </c>
      <c r="E121" s="2">
        <v>-1.5</v>
      </c>
      <c r="F121" s="1">
        <f t="shared" si="2"/>
        <v>-4.25</v>
      </c>
      <c r="G121" s="1">
        <v>45</v>
      </c>
      <c r="H121" s="1">
        <v>43</v>
      </c>
      <c r="I121" s="2">
        <f t="shared" si="3"/>
        <v>44</v>
      </c>
      <c r="J121" s="1">
        <v>550</v>
      </c>
      <c r="K121" s="1">
        <v>25.62</v>
      </c>
      <c r="L121" s="1">
        <v>22</v>
      </c>
      <c r="M121" s="11">
        <v>0.77100000000000002</v>
      </c>
      <c r="N121" s="11">
        <v>26.7</v>
      </c>
    </row>
    <row r="122" spans="1:14">
      <c r="A122" s="1">
        <v>3</v>
      </c>
      <c r="B122" s="1">
        <v>18</v>
      </c>
      <c r="C122" s="1" t="s">
        <v>1221</v>
      </c>
      <c r="D122" s="2">
        <v>-6.75</v>
      </c>
      <c r="E122" s="2">
        <v>-1.5</v>
      </c>
      <c r="F122" s="1">
        <f t="shared" si="2"/>
        <v>-7.5</v>
      </c>
      <c r="G122" s="1">
        <v>42.6</v>
      </c>
      <c r="H122" s="1">
        <v>40.200000000000003</v>
      </c>
      <c r="I122" s="2">
        <f t="shared" si="3"/>
        <v>41.400000000000006</v>
      </c>
      <c r="J122" s="1">
        <v>548</v>
      </c>
      <c r="K122" s="1">
        <v>26.86</v>
      </c>
      <c r="L122" s="1">
        <v>12.7</v>
      </c>
      <c r="M122" s="11">
        <v>0.80100000000000005</v>
      </c>
      <c r="N122" s="11">
        <v>12.7</v>
      </c>
    </row>
    <row r="123" spans="1:14">
      <c r="A123" s="1">
        <v>3</v>
      </c>
      <c r="B123" s="1">
        <v>22</v>
      </c>
      <c r="C123" s="1" t="s">
        <v>1233</v>
      </c>
      <c r="D123" s="2">
        <v>-5.75</v>
      </c>
      <c r="E123" s="2">
        <v>-1</v>
      </c>
      <c r="F123" s="1">
        <f t="shared" si="2"/>
        <v>-6.25</v>
      </c>
      <c r="G123" s="1">
        <v>44.2</v>
      </c>
      <c r="H123" s="1">
        <v>43.3</v>
      </c>
      <c r="I123" s="2">
        <f t="shared" si="3"/>
        <v>43.75</v>
      </c>
      <c r="J123" s="1">
        <v>532</v>
      </c>
      <c r="K123" s="1">
        <v>26.56</v>
      </c>
      <c r="L123" s="1">
        <v>12.9</v>
      </c>
      <c r="M123" s="11">
        <v>0.81200000000000006</v>
      </c>
      <c r="N123" s="11">
        <v>15</v>
      </c>
    </row>
    <row r="124" spans="1:14">
      <c r="A124" s="1">
        <v>3</v>
      </c>
      <c r="B124" s="1">
        <v>34</v>
      </c>
      <c r="C124" s="1" t="s">
        <v>1221</v>
      </c>
      <c r="D124" s="2">
        <v>-6.5</v>
      </c>
      <c r="E124" s="2">
        <v>-0.75</v>
      </c>
      <c r="F124" s="1">
        <f t="shared" si="2"/>
        <v>-6.875</v>
      </c>
      <c r="G124" s="1">
        <v>42.3</v>
      </c>
      <c r="H124" s="1">
        <v>41.3</v>
      </c>
      <c r="I124" s="2">
        <f t="shared" si="3"/>
        <v>41.8</v>
      </c>
      <c r="J124" s="1">
        <v>545</v>
      </c>
      <c r="K124" s="1">
        <v>27.68</v>
      </c>
      <c r="L124" s="1">
        <v>12.9</v>
      </c>
      <c r="M124" s="11">
        <v>0.78500000000000003</v>
      </c>
      <c r="N124" s="11">
        <v>11</v>
      </c>
    </row>
    <row r="125" spans="1:14">
      <c r="A125" s="1">
        <v>3</v>
      </c>
      <c r="B125" s="1">
        <v>22</v>
      </c>
      <c r="C125" s="1" t="s">
        <v>1221</v>
      </c>
      <c r="D125" s="2">
        <v>-5.5</v>
      </c>
      <c r="E125" s="2">
        <v>-1.5</v>
      </c>
      <c r="F125" s="1">
        <f t="shared" si="2"/>
        <v>-6.25</v>
      </c>
      <c r="G125" s="1">
        <v>43</v>
      </c>
      <c r="H125" s="1">
        <v>41.4</v>
      </c>
      <c r="I125" s="2">
        <f t="shared" si="3"/>
        <v>42.2</v>
      </c>
      <c r="J125" s="1">
        <v>547</v>
      </c>
      <c r="K125" s="1">
        <v>26.49</v>
      </c>
      <c r="L125" s="1">
        <v>13.1</v>
      </c>
      <c r="M125" s="11">
        <v>0.67400000000000004</v>
      </c>
      <c r="N125" s="11">
        <v>12.5</v>
      </c>
    </row>
    <row r="126" spans="1:14">
      <c r="A126" s="1">
        <v>3</v>
      </c>
      <c r="B126" s="1">
        <v>26</v>
      </c>
      <c r="C126" s="1" t="s">
        <v>1221</v>
      </c>
      <c r="D126" s="2">
        <v>-6.75</v>
      </c>
      <c r="E126" s="2">
        <v>0</v>
      </c>
      <c r="F126" s="1">
        <f t="shared" si="2"/>
        <v>-6.75</v>
      </c>
      <c r="G126" s="1">
        <v>40.799999999999997</v>
      </c>
      <c r="H126" s="1">
        <v>40.200000000000003</v>
      </c>
      <c r="I126" s="2">
        <f t="shared" si="3"/>
        <v>40.5</v>
      </c>
      <c r="J126" s="1">
        <v>530</v>
      </c>
      <c r="K126" s="1">
        <v>28.27</v>
      </c>
      <c r="L126" s="1">
        <v>13.1</v>
      </c>
      <c r="M126" s="11">
        <v>0.80100000000000005</v>
      </c>
      <c r="N126" s="11">
        <v>13.9</v>
      </c>
    </row>
    <row r="127" spans="1:14">
      <c r="A127" s="1">
        <v>3</v>
      </c>
      <c r="B127" s="1">
        <v>26</v>
      </c>
      <c r="C127" s="1" t="s">
        <v>1233</v>
      </c>
      <c r="D127" s="2">
        <v>-6.5</v>
      </c>
      <c r="E127" s="2">
        <v>-0.75</v>
      </c>
      <c r="F127" s="1">
        <f t="shared" si="2"/>
        <v>-6.875</v>
      </c>
      <c r="G127" s="1">
        <v>42.2</v>
      </c>
      <c r="H127" s="1">
        <v>42.1</v>
      </c>
      <c r="I127" s="2">
        <f t="shared" si="3"/>
        <v>42.150000000000006</v>
      </c>
      <c r="J127" s="1">
        <v>532</v>
      </c>
      <c r="K127" s="1">
        <v>26.47</v>
      </c>
      <c r="L127" s="1">
        <v>13.3</v>
      </c>
      <c r="M127" s="11">
        <v>0.82</v>
      </c>
      <c r="N127" s="11">
        <v>13.5</v>
      </c>
    </row>
    <row r="128" spans="1:14">
      <c r="A128" s="1">
        <v>3</v>
      </c>
      <c r="B128" s="1">
        <v>28</v>
      </c>
      <c r="C128" s="1" t="s">
        <v>1221</v>
      </c>
      <c r="D128" s="2">
        <v>-6</v>
      </c>
      <c r="E128" s="2">
        <v>-0.5</v>
      </c>
      <c r="F128" s="1">
        <f t="shared" si="2"/>
        <v>-6.25</v>
      </c>
      <c r="G128" s="1">
        <v>46.6</v>
      </c>
      <c r="H128" s="1">
        <v>45.4</v>
      </c>
      <c r="I128" s="2">
        <f t="shared" si="3"/>
        <v>46</v>
      </c>
      <c r="J128" s="1">
        <v>510</v>
      </c>
      <c r="K128" s="1">
        <v>24.36</v>
      </c>
      <c r="L128" s="1">
        <v>13.4</v>
      </c>
      <c r="M128" s="11">
        <v>0.84899999999999998</v>
      </c>
      <c r="N128" s="11">
        <v>13.4</v>
      </c>
    </row>
    <row r="129" spans="1:14">
      <c r="A129" s="1">
        <v>3</v>
      </c>
      <c r="B129" s="1">
        <v>28</v>
      </c>
      <c r="C129" s="1" t="s">
        <v>1221</v>
      </c>
      <c r="D129" s="2">
        <v>-6.25</v>
      </c>
      <c r="E129" s="2">
        <v>-0.5</v>
      </c>
      <c r="F129" s="1">
        <f t="shared" si="2"/>
        <v>-6.5</v>
      </c>
      <c r="G129" s="1">
        <v>45.7</v>
      </c>
      <c r="H129" s="1">
        <v>44.5</v>
      </c>
      <c r="I129" s="2">
        <f t="shared" si="3"/>
        <v>45.1</v>
      </c>
      <c r="J129" s="1">
        <v>523</v>
      </c>
      <c r="K129" s="1">
        <v>25.39</v>
      </c>
      <c r="L129" s="1">
        <v>13.5</v>
      </c>
      <c r="M129" s="11">
        <v>0.69499999999999995</v>
      </c>
      <c r="N129" s="11">
        <v>12.4</v>
      </c>
    </row>
    <row r="130" spans="1:14">
      <c r="A130" s="1">
        <v>3</v>
      </c>
      <c r="B130" s="1">
        <v>34</v>
      </c>
      <c r="C130" s="1" t="s">
        <v>1233</v>
      </c>
      <c r="D130" s="2">
        <v>-6.5</v>
      </c>
      <c r="E130" s="2">
        <v>-0.5</v>
      </c>
      <c r="F130" s="1">
        <f t="shared" ref="F130:F193" si="4">D130+E130/2</f>
        <v>-6.75</v>
      </c>
      <c r="G130" s="1">
        <v>44.4</v>
      </c>
      <c r="H130" s="1">
        <v>43.3</v>
      </c>
      <c r="I130" s="2">
        <f t="shared" ref="I130:I193" si="5">(G130+H130)/2</f>
        <v>43.849999999999994</v>
      </c>
      <c r="J130" s="1">
        <v>519</v>
      </c>
      <c r="K130" s="1">
        <v>25.85</v>
      </c>
      <c r="L130" s="1">
        <v>13.6</v>
      </c>
      <c r="M130" s="11">
        <v>0.78300000000000003</v>
      </c>
      <c r="N130" s="11">
        <v>14.2</v>
      </c>
    </row>
    <row r="131" spans="1:14">
      <c r="A131" s="1">
        <v>3</v>
      </c>
      <c r="B131" s="1">
        <v>20</v>
      </c>
      <c r="C131" s="1" t="s">
        <v>1221</v>
      </c>
      <c r="D131" s="2">
        <v>-6.5</v>
      </c>
      <c r="E131" s="2">
        <v>0</v>
      </c>
      <c r="F131" s="1">
        <f t="shared" si="4"/>
        <v>-6.5</v>
      </c>
      <c r="G131" s="1">
        <v>42.3</v>
      </c>
      <c r="H131" s="1">
        <v>41.8</v>
      </c>
      <c r="I131" s="2">
        <f t="shared" si="5"/>
        <v>42.05</v>
      </c>
      <c r="J131" s="1">
        <v>504</v>
      </c>
      <c r="K131" s="1">
        <v>26.47</v>
      </c>
      <c r="L131" s="1">
        <v>13.7</v>
      </c>
      <c r="M131" s="11">
        <v>0.90800000000000003</v>
      </c>
      <c r="N131" s="11">
        <v>14.7</v>
      </c>
    </row>
    <row r="132" spans="1:14">
      <c r="A132" s="1">
        <v>3</v>
      </c>
      <c r="B132" s="1">
        <v>27</v>
      </c>
      <c r="C132" s="1" t="s">
        <v>1233</v>
      </c>
      <c r="D132" s="2">
        <v>-7.5</v>
      </c>
      <c r="E132" s="2">
        <v>-0.5</v>
      </c>
      <c r="F132" s="1">
        <f t="shared" si="4"/>
        <v>-7.75</v>
      </c>
      <c r="G132" s="1">
        <v>44.8</v>
      </c>
      <c r="H132" s="1">
        <v>44.2</v>
      </c>
      <c r="I132" s="2">
        <f t="shared" si="5"/>
        <v>44.5</v>
      </c>
      <c r="J132" s="1">
        <v>528</v>
      </c>
      <c r="K132" s="1">
        <v>24.09</v>
      </c>
      <c r="L132" s="1">
        <v>13.8</v>
      </c>
      <c r="M132" s="11">
        <v>0.97599999999999998</v>
      </c>
      <c r="N132" s="11">
        <v>13.7</v>
      </c>
    </row>
    <row r="133" spans="1:14">
      <c r="A133" s="1">
        <v>3</v>
      </c>
      <c r="B133" s="1">
        <v>25</v>
      </c>
      <c r="C133" s="1" t="s">
        <v>1233</v>
      </c>
      <c r="D133" s="2">
        <v>-6.25</v>
      </c>
      <c r="E133" s="2">
        <v>-0.5</v>
      </c>
      <c r="F133" s="1">
        <f t="shared" si="4"/>
        <v>-6.5</v>
      </c>
      <c r="G133" s="1">
        <v>44.3</v>
      </c>
      <c r="H133" s="1">
        <v>44</v>
      </c>
      <c r="I133" s="2">
        <f t="shared" si="5"/>
        <v>44.15</v>
      </c>
      <c r="J133" s="1">
        <v>512</v>
      </c>
      <c r="K133" s="1">
        <v>25.15</v>
      </c>
      <c r="L133" s="1">
        <v>13.9</v>
      </c>
      <c r="M133" s="11">
        <v>0.90700000000000003</v>
      </c>
      <c r="N133" s="11">
        <v>15.1</v>
      </c>
    </row>
    <row r="134" spans="1:14">
      <c r="A134" s="1">
        <v>3</v>
      </c>
      <c r="B134" s="1">
        <v>21</v>
      </c>
      <c r="C134" s="1" t="s">
        <v>1221</v>
      </c>
      <c r="D134" s="2">
        <v>-6.5</v>
      </c>
      <c r="E134" s="2">
        <v>-1</v>
      </c>
      <c r="F134" s="1">
        <f t="shared" si="4"/>
        <v>-7</v>
      </c>
      <c r="G134" s="1">
        <v>43.7</v>
      </c>
      <c r="H134" s="1">
        <v>42</v>
      </c>
      <c r="I134" s="2">
        <f t="shared" si="5"/>
        <v>42.85</v>
      </c>
      <c r="J134" s="1">
        <v>586</v>
      </c>
      <c r="K134" s="1">
        <v>27.04</v>
      </c>
      <c r="L134" s="1">
        <v>14</v>
      </c>
      <c r="M134" s="11">
        <v>0.67200000000000004</v>
      </c>
      <c r="N134" s="11">
        <v>14</v>
      </c>
    </row>
    <row r="135" spans="1:14">
      <c r="A135" s="1">
        <v>3</v>
      </c>
      <c r="B135" s="1">
        <v>26</v>
      </c>
      <c r="C135" s="1" t="s">
        <v>1233</v>
      </c>
      <c r="D135" s="2">
        <v>-6.25</v>
      </c>
      <c r="E135" s="2">
        <v>-0.25</v>
      </c>
      <c r="F135" s="1">
        <f t="shared" si="4"/>
        <v>-6.375</v>
      </c>
      <c r="G135" s="1">
        <v>42.9</v>
      </c>
      <c r="H135" s="1">
        <v>42</v>
      </c>
      <c r="I135" s="2">
        <f t="shared" si="5"/>
        <v>42.45</v>
      </c>
      <c r="J135" s="1">
        <v>499</v>
      </c>
      <c r="K135" s="1">
        <v>26.13</v>
      </c>
      <c r="L135" s="1">
        <v>14.1</v>
      </c>
      <c r="M135" s="11">
        <v>0.82</v>
      </c>
      <c r="N135" s="11">
        <v>14.7</v>
      </c>
    </row>
    <row r="136" spans="1:14">
      <c r="A136" s="1">
        <v>3</v>
      </c>
      <c r="B136" s="1">
        <v>26</v>
      </c>
      <c r="C136" s="1" t="s">
        <v>1233</v>
      </c>
      <c r="D136" s="2">
        <v>-8.5</v>
      </c>
      <c r="E136" s="2">
        <v>-1</v>
      </c>
      <c r="F136" s="1">
        <f t="shared" si="4"/>
        <v>-9</v>
      </c>
      <c r="G136" s="1">
        <v>44.2</v>
      </c>
      <c r="H136" s="1">
        <v>42.4</v>
      </c>
      <c r="I136" s="2">
        <f t="shared" si="5"/>
        <v>43.3</v>
      </c>
      <c r="J136" s="1">
        <v>543</v>
      </c>
      <c r="K136" s="1">
        <v>25.97</v>
      </c>
      <c r="L136" s="1">
        <v>14.3</v>
      </c>
      <c r="M136" s="11">
        <v>0.82099999999999995</v>
      </c>
      <c r="N136" s="11">
        <v>15.4</v>
      </c>
    </row>
    <row r="137" spans="1:14">
      <c r="A137" s="1">
        <v>3</v>
      </c>
      <c r="B137" s="1">
        <v>21</v>
      </c>
      <c r="C137" s="1" t="s">
        <v>1221</v>
      </c>
      <c r="D137" s="2">
        <v>-8.25</v>
      </c>
      <c r="E137" s="2">
        <v>-1.25</v>
      </c>
      <c r="F137" s="1">
        <f t="shared" si="4"/>
        <v>-8.875</v>
      </c>
      <c r="G137" s="1">
        <v>41.8</v>
      </c>
      <c r="H137" s="1">
        <v>43.6</v>
      </c>
      <c r="I137" s="2">
        <f t="shared" si="5"/>
        <v>42.7</v>
      </c>
      <c r="J137" s="1">
        <v>556</v>
      </c>
      <c r="K137" s="1">
        <v>27.48</v>
      </c>
      <c r="L137" s="1">
        <v>14.4</v>
      </c>
      <c r="M137" s="11">
        <v>0.74</v>
      </c>
      <c r="N137" s="11">
        <v>15.5</v>
      </c>
    </row>
    <row r="138" spans="1:14">
      <c r="A138" s="1">
        <v>3</v>
      </c>
      <c r="B138" s="1">
        <v>30</v>
      </c>
      <c r="C138" s="1" t="s">
        <v>1221</v>
      </c>
      <c r="D138" s="2">
        <v>-7.5</v>
      </c>
      <c r="E138" s="2">
        <v>0</v>
      </c>
      <c r="F138" s="1">
        <f t="shared" si="4"/>
        <v>-7.5</v>
      </c>
      <c r="G138" s="1">
        <v>43.5</v>
      </c>
      <c r="H138" s="1">
        <v>42.8</v>
      </c>
      <c r="I138" s="2">
        <f t="shared" si="5"/>
        <v>43.15</v>
      </c>
      <c r="J138" s="1">
        <v>534</v>
      </c>
      <c r="K138" s="1">
        <v>26.99</v>
      </c>
      <c r="L138" s="1">
        <v>14.5</v>
      </c>
      <c r="M138" s="11">
        <v>0.70299999999999996</v>
      </c>
      <c r="N138" s="11">
        <v>12</v>
      </c>
    </row>
    <row r="139" spans="1:14">
      <c r="A139" s="1">
        <v>3</v>
      </c>
      <c r="B139" s="1">
        <v>24</v>
      </c>
      <c r="C139" s="1" t="s">
        <v>1233</v>
      </c>
      <c r="D139" s="2">
        <v>-6.75</v>
      </c>
      <c r="E139" s="2">
        <v>0</v>
      </c>
      <c r="F139" s="1">
        <f t="shared" si="4"/>
        <v>-6.75</v>
      </c>
      <c r="G139" s="1">
        <v>43.5</v>
      </c>
      <c r="H139" s="1">
        <v>42.5</v>
      </c>
      <c r="I139" s="2">
        <f t="shared" si="5"/>
        <v>43</v>
      </c>
      <c r="J139" s="1">
        <v>515</v>
      </c>
      <c r="K139" s="1">
        <v>26.25</v>
      </c>
      <c r="L139" s="1">
        <v>14.6</v>
      </c>
      <c r="M139" s="11">
        <v>0.81599999999999995</v>
      </c>
      <c r="N139" s="11">
        <v>13.3</v>
      </c>
    </row>
    <row r="140" spans="1:14">
      <c r="A140" s="1">
        <v>3</v>
      </c>
      <c r="B140" s="1">
        <v>21</v>
      </c>
      <c r="C140" s="1" t="s">
        <v>1221</v>
      </c>
      <c r="D140" s="2">
        <v>-6.75</v>
      </c>
      <c r="E140" s="2">
        <v>-2.25</v>
      </c>
      <c r="F140" s="1">
        <f t="shared" si="4"/>
        <v>-7.875</v>
      </c>
      <c r="G140" s="1">
        <v>43.8</v>
      </c>
      <c r="H140" s="1">
        <v>41.3</v>
      </c>
      <c r="I140" s="2">
        <f t="shared" si="5"/>
        <v>42.55</v>
      </c>
      <c r="J140" s="1">
        <v>594</v>
      </c>
      <c r="K140" s="1">
        <v>27.26</v>
      </c>
      <c r="L140" s="1">
        <v>14.8</v>
      </c>
      <c r="M140" s="11">
        <v>0.79</v>
      </c>
      <c r="N140" s="11">
        <v>13.3</v>
      </c>
    </row>
    <row r="141" spans="1:14">
      <c r="A141" s="1">
        <v>3</v>
      </c>
      <c r="B141" s="1">
        <v>28</v>
      </c>
      <c r="C141" s="1" t="s">
        <v>1221</v>
      </c>
      <c r="D141" s="2">
        <v>-6.75</v>
      </c>
      <c r="E141" s="2">
        <v>-0.75</v>
      </c>
      <c r="F141" s="1">
        <f t="shared" si="4"/>
        <v>-7.125</v>
      </c>
      <c r="G141" s="1">
        <v>42.4</v>
      </c>
      <c r="H141" s="1">
        <v>41.6</v>
      </c>
      <c r="I141" s="2">
        <f t="shared" si="5"/>
        <v>42</v>
      </c>
      <c r="J141" s="1">
        <v>513</v>
      </c>
      <c r="K141" s="1">
        <v>26.98</v>
      </c>
      <c r="L141" s="3">
        <v>14.8</v>
      </c>
      <c r="M141" s="11">
        <v>0.84799999999999998</v>
      </c>
      <c r="N141" s="11">
        <v>17.100000000000001</v>
      </c>
    </row>
    <row r="142" spans="1:14">
      <c r="A142" s="1">
        <v>3</v>
      </c>
      <c r="B142" s="1">
        <v>26</v>
      </c>
      <c r="C142" s="1" t="s">
        <v>1233</v>
      </c>
      <c r="D142" s="2">
        <v>-6.5</v>
      </c>
      <c r="E142" s="2">
        <v>-0.75</v>
      </c>
      <c r="F142" s="1">
        <f t="shared" si="4"/>
        <v>-6.875</v>
      </c>
      <c r="G142" s="1">
        <v>43.4</v>
      </c>
      <c r="H142" s="1">
        <v>43.1</v>
      </c>
      <c r="I142" s="2">
        <f t="shared" si="5"/>
        <v>43.25</v>
      </c>
      <c r="J142" s="1">
        <v>572</v>
      </c>
      <c r="K142" s="1">
        <v>25.4</v>
      </c>
      <c r="L142" s="1">
        <v>14.9</v>
      </c>
      <c r="M142" s="11">
        <v>1.069</v>
      </c>
      <c r="N142" s="11">
        <v>15</v>
      </c>
    </row>
    <row r="143" spans="1:14">
      <c r="A143" s="1">
        <v>3</v>
      </c>
      <c r="B143" s="1">
        <v>23</v>
      </c>
      <c r="C143" s="1" t="s">
        <v>1221</v>
      </c>
      <c r="D143" s="2">
        <v>-9</v>
      </c>
      <c r="E143" s="2">
        <v>0</v>
      </c>
      <c r="F143" s="1">
        <f t="shared" si="4"/>
        <v>-9</v>
      </c>
      <c r="G143" s="1">
        <v>43.9</v>
      </c>
      <c r="H143" s="1">
        <v>43.1</v>
      </c>
      <c r="I143" s="2">
        <f t="shared" si="5"/>
        <v>43.5</v>
      </c>
      <c r="J143" s="1">
        <v>532</v>
      </c>
      <c r="K143" s="1">
        <v>27.23</v>
      </c>
      <c r="L143" s="1">
        <v>15</v>
      </c>
      <c r="M143" s="11">
        <v>0.873</v>
      </c>
      <c r="N143" s="11">
        <v>15.5</v>
      </c>
    </row>
    <row r="144" spans="1:14">
      <c r="A144" s="1">
        <v>3</v>
      </c>
      <c r="B144" s="1">
        <v>21</v>
      </c>
      <c r="C144" s="1" t="s">
        <v>1221</v>
      </c>
      <c r="D144" s="2">
        <v>-8.25</v>
      </c>
      <c r="E144" s="2">
        <v>-2</v>
      </c>
      <c r="F144" s="1">
        <f t="shared" si="4"/>
        <v>-9.25</v>
      </c>
      <c r="G144" s="1">
        <v>44.7</v>
      </c>
      <c r="H144" s="1">
        <v>42.6</v>
      </c>
      <c r="I144" s="2">
        <f t="shared" si="5"/>
        <v>43.650000000000006</v>
      </c>
      <c r="J144" s="1">
        <v>562</v>
      </c>
      <c r="K144" s="1">
        <v>26.59</v>
      </c>
      <c r="L144" s="1">
        <v>15.2</v>
      </c>
      <c r="M144" s="11">
        <v>0.745</v>
      </c>
      <c r="N144" s="11">
        <v>17.5</v>
      </c>
    </row>
    <row r="145" spans="1:14">
      <c r="A145" s="1">
        <v>3</v>
      </c>
      <c r="B145" s="1">
        <v>18</v>
      </c>
      <c r="C145" s="1" t="s">
        <v>1233</v>
      </c>
      <c r="D145" s="2">
        <v>-8.25</v>
      </c>
      <c r="E145" s="2">
        <v>-1</v>
      </c>
      <c r="F145" s="1">
        <f t="shared" si="4"/>
        <v>-8.75</v>
      </c>
      <c r="G145" s="1">
        <v>44</v>
      </c>
      <c r="H145" s="1">
        <v>42.6</v>
      </c>
      <c r="I145" s="2">
        <f t="shared" si="5"/>
        <v>43.3</v>
      </c>
      <c r="J145" s="1">
        <v>537</v>
      </c>
      <c r="K145" s="1">
        <v>27.1</v>
      </c>
      <c r="L145" s="1">
        <v>15.3</v>
      </c>
      <c r="M145" s="11">
        <v>0.76100000000000001</v>
      </c>
      <c r="N145" s="11">
        <v>14.8</v>
      </c>
    </row>
    <row r="146" spans="1:14">
      <c r="A146" s="1">
        <v>3</v>
      </c>
      <c r="B146" s="1">
        <v>22</v>
      </c>
      <c r="C146" s="1" t="s">
        <v>1221</v>
      </c>
      <c r="D146" s="2">
        <v>-7</v>
      </c>
      <c r="E146" s="2">
        <v>-2</v>
      </c>
      <c r="F146" s="1">
        <f t="shared" si="4"/>
        <v>-8</v>
      </c>
      <c r="G146" s="1">
        <v>41</v>
      </c>
      <c r="H146" s="1">
        <v>39</v>
      </c>
      <c r="I146" s="2">
        <f t="shared" si="5"/>
        <v>40</v>
      </c>
      <c r="J146" s="1">
        <v>526</v>
      </c>
      <c r="K146" s="1">
        <v>28.27</v>
      </c>
      <c r="L146" s="1">
        <v>15.5</v>
      </c>
      <c r="M146" s="11">
        <v>0.88500000000000001</v>
      </c>
      <c r="N146" s="11">
        <v>17.2</v>
      </c>
    </row>
    <row r="147" spans="1:14">
      <c r="A147" s="1">
        <v>3</v>
      </c>
      <c r="B147" s="1">
        <v>23</v>
      </c>
      <c r="C147" s="1" t="s">
        <v>1233</v>
      </c>
      <c r="D147" s="2">
        <v>-8.25</v>
      </c>
      <c r="E147" s="2">
        <v>-1.25</v>
      </c>
      <c r="F147" s="1">
        <f t="shared" si="4"/>
        <v>-8.875</v>
      </c>
      <c r="G147" s="1">
        <v>45.1</v>
      </c>
      <c r="H147" s="1">
        <v>43.7</v>
      </c>
      <c r="I147" s="2">
        <f t="shared" si="5"/>
        <v>44.400000000000006</v>
      </c>
      <c r="J147" s="1">
        <v>501</v>
      </c>
      <c r="K147" s="1">
        <v>25.99</v>
      </c>
      <c r="L147" s="1">
        <v>15.7</v>
      </c>
      <c r="M147" s="11">
        <v>0.78</v>
      </c>
      <c r="N147" s="11">
        <v>16.600000000000001</v>
      </c>
    </row>
    <row r="148" spans="1:14">
      <c r="A148" s="1">
        <v>3</v>
      </c>
      <c r="B148" s="1">
        <v>25</v>
      </c>
      <c r="C148" s="1" t="s">
        <v>1233</v>
      </c>
      <c r="D148" s="2">
        <v>-6.5</v>
      </c>
      <c r="E148" s="2">
        <v>0</v>
      </c>
      <c r="F148" s="1">
        <f t="shared" si="4"/>
        <v>-6.5</v>
      </c>
      <c r="G148" s="1">
        <v>40.9</v>
      </c>
      <c r="H148" s="1">
        <v>41.2</v>
      </c>
      <c r="I148" s="2">
        <f t="shared" si="5"/>
        <v>41.05</v>
      </c>
      <c r="J148" s="1">
        <v>563</v>
      </c>
      <c r="K148" s="1">
        <v>26.88</v>
      </c>
      <c r="L148" s="1">
        <v>15.9</v>
      </c>
      <c r="M148" s="11">
        <v>1.107</v>
      </c>
      <c r="N148" s="11">
        <v>15.5</v>
      </c>
    </row>
    <row r="149" spans="1:14">
      <c r="A149" s="1">
        <v>3</v>
      </c>
      <c r="B149" s="1">
        <v>26</v>
      </c>
      <c r="C149" s="1" t="s">
        <v>1221</v>
      </c>
      <c r="D149" s="2">
        <v>-6.25</v>
      </c>
      <c r="E149" s="2">
        <v>-1</v>
      </c>
      <c r="F149" s="1">
        <f t="shared" si="4"/>
        <v>-6.75</v>
      </c>
      <c r="G149" s="1">
        <v>40.9</v>
      </c>
      <c r="H149" s="1">
        <v>39.299999999999997</v>
      </c>
      <c r="I149" s="2">
        <f t="shared" si="5"/>
        <v>40.099999999999994</v>
      </c>
      <c r="J149" s="1">
        <v>523</v>
      </c>
      <c r="K149" s="1">
        <v>27.45</v>
      </c>
      <c r="L149" s="1">
        <v>16</v>
      </c>
      <c r="M149" s="11">
        <v>0.99099999999999999</v>
      </c>
      <c r="N149" s="11">
        <v>18.600000000000001</v>
      </c>
    </row>
    <row r="150" spans="1:14">
      <c r="A150" s="1">
        <v>3</v>
      </c>
      <c r="B150" s="1">
        <v>27</v>
      </c>
      <c r="C150" s="1" t="s">
        <v>1233</v>
      </c>
      <c r="D150" s="2">
        <v>-6.5</v>
      </c>
      <c r="E150" s="2">
        <v>-0.5</v>
      </c>
      <c r="F150" s="1">
        <f t="shared" si="4"/>
        <v>-6.75</v>
      </c>
      <c r="G150" s="1">
        <v>45.4</v>
      </c>
      <c r="H150" s="1">
        <v>45</v>
      </c>
      <c r="I150" s="2">
        <f t="shared" si="5"/>
        <v>45.2</v>
      </c>
      <c r="J150" s="1">
        <v>549</v>
      </c>
      <c r="K150" s="1">
        <v>25.32</v>
      </c>
      <c r="L150" s="1">
        <v>16</v>
      </c>
      <c r="M150" s="11">
        <v>1.036</v>
      </c>
      <c r="N150" s="11">
        <v>15.9</v>
      </c>
    </row>
    <row r="151" spans="1:14">
      <c r="A151" s="1">
        <v>3</v>
      </c>
      <c r="B151" s="1">
        <v>24</v>
      </c>
      <c r="C151" s="1" t="s">
        <v>1233</v>
      </c>
      <c r="D151" s="2">
        <v>-7.75</v>
      </c>
      <c r="E151" s="2">
        <v>-1</v>
      </c>
      <c r="F151" s="1">
        <f t="shared" si="4"/>
        <v>-8.25</v>
      </c>
      <c r="G151" s="1">
        <v>43.1</v>
      </c>
      <c r="H151" s="1">
        <v>41.8</v>
      </c>
      <c r="I151" s="2">
        <f t="shared" si="5"/>
        <v>42.45</v>
      </c>
      <c r="J151" s="1">
        <v>583</v>
      </c>
      <c r="K151" s="1">
        <v>26.46</v>
      </c>
      <c r="L151" s="1">
        <v>16.100000000000001</v>
      </c>
      <c r="M151" s="11">
        <v>0.83599999999999997</v>
      </c>
      <c r="N151" s="11">
        <v>15</v>
      </c>
    </row>
    <row r="152" spans="1:14">
      <c r="A152" s="1">
        <v>3</v>
      </c>
      <c r="B152" s="1">
        <v>25</v>
      </c>
      <c r="C152" s="1" t="s">
        <v>1233</v>
      </c>
      <c r="D152" s="2">
        <v>-6.75</v>
      </c>
      <c r="E152" s="2">
        <v>-0.5</v>
      </c>
      <c r="F152" s="1">
        <f t="shared" si="4"/>
        <v>-7</v>
      </c>
      <c r="G152" s="1">
        <v>44.7</v>
      </c>
      <c r="H152" s="1">
        <v>43.8</v>
      </c>
      <c r="I152" s="2">
        <f t="shared" si="5"/>
        <v>44.25</v>
      </c>
      <c r="J152" s="1">
        <v>508</v>
      </c>
      <c r="K152" s="1">
        <v>25.78</v>
      </c>
      <c r="L152" s="1">
        <v>16.100000000000001</v>
      </c>
      <c r="M152" s="11">
        <v>0.98599999999999999</v>
      </c>
      <c r="N152" s="11">
        <v>16</v>
      </c>
    </row>
    <row r="153" spans="1:14">
      <c r="A153" s="1">
        <v>3</v>
      </c>
      <c r="B153" s="1">
        <v>20</v>
      </c>
      <c r="C153" s="1" t="s">
        <v>1221</v>
      </c>
      <c r="D153" s="2">
        <v>-7</v>
      </c>
      <c r="E153" s="2">
        <v>-1.25</v>
      </c>
      <c r="F153" s="1">
        <f t="shared" si="4"/>
        <v>-7.625</v>
      </c>
      <c r="G153" s="1">
        <v>43.9</v>
      </c>
      <c r="H153" s="1">
        <v>42.5</v>
      </c>
      <c r="I153" s="2">
        <f t="shared" si="5"/>
        <v>43.2</v>
      </c>
      <c r="J153" s="1">
        <v>515</v>
      </c>
      <c r="K153" s="1">
        <v>26.66</v>
      </c>
      <c r="L153" s="1">
        <v>16.2</v>
      </c>
      <c r="M153" s="11">
        <v>0.90100000000000002</v>
      </c>
      <c r="N153" s="11">
        <v>15.7</v>
      </c>
    </row>
    <row r="154" spans="1:14">
      <c r="A154" s="1">
        <v>3</v>
      </c>
      <c r="B154" s="1">
        <v>32</v>
      </c>
      <c r="C154" s="1" t="s">
        <v>1233</v>
      </c>
      <c r="D154" s="2">
        <v>-6</v>
      </c>
      <c r="E154" s="2">
        <v>-1</v>
      </c>
      <c r="F154" s="1">
        <f t="shared" si="4"/>
        <v>-6.5</v>
      </c>
      <c r="G154" s="1">
        <v>43.2</v>
      </c>
      <c r="H154" s="1">
        <v>41.4</v>
      </c>
      <c r="I154" s="2">
        <f t="shared" si="5"/>
        <v>42.3</v>
      </c>
      <c r="J154" s="1">
        <v>569</v>
      </c>
      <c r="K154" s="1">
        <v>26.92</v>
      </c>
      <c r="L154" s="1">
        <v>16.3</v>
      </c>
      <c r="M154" s="11">
        <v>0.90200000000000002</v>
      </c>
      <c r="N154" s="11">
        <v>17.3</v>
      </c>
    </row>
    <row r="155" spans="1:14">
      <c r="A155" s="1">
        <v>3</v>
      </c>
      <c r="B155" s="1">
        <v>34</v>
      </c>
      <c r="C155" s="1" t="s">
        <v>1221</v>
      </c>
      <c r="D155" s="2">
        <v>-8.5</v>
      </c>
      <c r="E155" s="2">
        <v>-1.75</v>
      </c>
      <c r="F155" s="1">
        <f t="shared" si="4"/>
        <v>-9.375</v>
      </c>
      <c r="G155" s="1">
        <v>43.4</v>
      </c>
      <c r="H155" s="1">
        <v>41.6</v>
      </c>
      <c r="I155" s="2">
        <f t="shared" si="5"/>
        <v>42.5</v>
      </c>
      <c r="J155" s="1">
        <v>569</v>
      </c>
      <c r="K155" s="1">
        <v>27.64</v>
      </c>
      <c r="L155" s="1">
        <v>16.7</v>
      </c>
      <c r="M155" s="11">
        <v>0.81699999999999995</v>
      </c>
      <c r="N155" s="11">
        <v>15.9</v>
      </c>
    </row>
    <row r="156" spans="1:14">
      <c r="A156" s="1">
        <v>3</v>
      </c>
      <c r="B156" s="1">
        <v>25</v>
      </c>
      <c r="C156" s="1" t="s">
        <v>1233</v>
      </c>
      <c r="D156" s="2">
        <v>-5.5</v>
      </c>
      <c r="E156" s="2">
        <v>-1.75</v>
      </c>
      <c r="F156" s="1">
        <f t="shared" si="4"/>
        <v>-6.375</v>
      </c>
      <c r="G156" s="1">
        <v>43.4</v>
      </c>
      <c r="H156" s="1">
        <v>40.9</v>
      </c>
      <c r="I156" s="2">
        <f t="shared" si="5"/>
        <v>42.15</v>
      </c>
      <c r="J156" s="1">
        <v>534</v>
      </c>
      <c r="K156" s="1">
        <v>26.81</v>
      </c>
      <c r="L156" s="1">
        <v>16.8</v>
      </c>
      <c r="M156" s="11">
        <v>1.06</v>
      </c>
      <c r="N156" s="11">
        <v>17.2</v>
      </c>
    </row>
    <row r="157" spans="1:14">
      <c r="A157" s="1">
        <v>3</v>
      </c>
      <c r="B157" s="1">
        <v>25</v>
      </c>
      <c r="C157" s="1" t="s">
        <v>1233</v>
      </c>
      <c r="D157" s="2">
        <v>-5.5</v>
      </c>
      <c r="E157" s="2">
        <v>-1.25</v>
      </c>
      <c r="F157" s="1">
        <f t="shared" si="4"/>
        <v>-6.125</v>
      </c>
      <c r="G157" s="1">
        <v>44.3</v>
      </c>
      <c r="H157" s="1">
        <v>43.6</v>
      </c>
      <c r="I157" s="2">
        <f t="shared" si="5"/>
        <v>43.95</v>
      </c>
      <c r="J157" s="1">
        <v>557</v>
      </c>
      <c r="K157" s="1">
        <v>25.24</v>
      </c>
      <c r="L157" s="1">
        <v>16.899999999999999</v>
      </c>
      <c r="M157" s="11">
        <v>1.048</v>
      </c>
      <c r="N157" s="11">
        <v>16</v>
      </c>
    </row>
    <row r="158" spans="1:14">
      <c r="A158" s="1">
        <v>3</v>
      </c>
      <c r="B158" s="1">
        <v>24</v>
      </c>
      <c r="C158" s="1" t="s">
        <v>1233</v>
      </c>
      <c r="D158" s="2">
        <v>-8</v>
      </c>
      <c r="E158" s="2">
        <v>0</v>
      </c>
      <c r="F158" s="1">
        <f t="shared" si="4"/>
        <v>-8</v>
      </c>
      <c r="G158" s="1">
        <v>44.5</v>
      </c>
      <c r="H158" s="1">
        <v>45.1</v>
      </c>
      <c r="I158" s="2">
        <f t="shared" si="5"/>
        <v>44.8</v>
      </c>
      <c r="J158" s="1">
        <v>535</v>
      </c>
      <c r="K158" s="1">
        <v>25.79</v>
      </c>
      <c r="L158" s="1">
        <v>17</v>
      </c>
      <c r="M158" s="11">
        <v>0.89800000000000002</v>
      </c>
      <c r="N158" s="11">
        <v>15.1</v>
      </c>
    </row>
    <row r="159" spans="1:14">
      <c r="A159" s="1">
        <v>3</v>
      </c>
      <c r="B159" s="1">
        <v>26</v>
      </c>
      <c r="C159" s="1" t="s">
        <v>1233</v>
      </c>
      <c r="D159" s="2">
        <v>-8</v>
      </c>
      <c r="E159" s="2">
        <v>-1</v>
      </c>
      <c r="F159" s="1">
        <f t="shared" si="4"/>
        <v>-8.5</v>
      </c>
      <c r="G159" s="1">
        <v>44.9</v>
      </c>
      <c r="H159" s="1">
        <v>43.7</v>
      </c>
      <c r="I159" s="2">
        <f t="shared" si="5"/>
        <v>44.3</v>
      </c>
      <c r="J159" s="1">
        <v>540</v>
      </c>
      <c r="K159" s="1">
        <v>27.4</v>
      </c>
      <c r="L159" s="1">
        <v>17</v>
      </c>
      <c r="M159" s="11">
        <v>0.91800000000000004</v>
      </c>
      <c r="N159" s="11">
        <v>15.7</v>
      </c>
    </row>
    <row r="160" spans="1:14">
      <c r="A160" s="1">
        <v>3</v>
      </c>
      <c r="B160" s="1">
        <v>27</v>
      </c>
      <c r="C160" s="1" t="s">
        <v>1221</v>
      </c>
      <c r="D160" s="2">
        <v>-6.5</v>
      </c>
      <c r="E160" s="2">
        <v>-1</v>
      </c>
      <c r="F160" s="1">
        <f t="shared" si="4"/>
        <v>-7</v>
      </c>
      <c r="G160" s="1">
        <v>43</v>
      </c>
      <c r="H160" s="1">
        <v>42.3</v>
      </c>
      <c r="I160" s="2">
        <f t="shared" si="5"/>
        <v>42.65</v>
      </c>
      <c r="J160" s="1">
        <v>604</v>
      </c>
      <c r="K160" s="1">
        <v>27.3</v>
      </c>
      <c r="L160" s="1">
        <v>17</v>
      </c>
      <c r="M160" s="11">
        <v>0.81599999999999995</v>
      </c>
      <c r="N160" s="11">
        <v>16.5</v>
      </c>
    </row>
    <row r="161" spans="1:14">
      <c r="A161" s="1">
        <v>3</v>
      </c>
      <c r="B161" s="1">
        <v>29</v>
      </c>
      <c r="C161" s="1" t="s">
        <v>1221</v>
      </c>
      <c r="D161" s="2">
        <v>-8.25</v>
      </c>
      <c r="E161" s="2">
        <v>-2.25</v>
      </c>
      <c r="F161" s="1">
        <f t="shared" si="4"/>
        <v>-9.375</v>
      </c>
      <c r="G161" s="1">
        <v>45.6</v>
      </c>
      <c r="H161" s="1">
        <v>43.9</v>
      </c>
      <c r="I161" s="2">
        <f t="shared" si="5"/>
        <v>44.75</v>
      </c>
      <c r="J161" s="1">
        <v>529</v>
      </c>
      <c r="K161" s="1">
        <v>26.89</v>
      </c>
      <c r="L161" s="1">
        <v>17</v>
      </c>
      <c r="M161" s="11">
        <v>0.72599999999999998</v>
      </c>
      <c r="N161" s="11">
        <v>16.899999999999999</v>
      </c>
    </row>
    <row r="162" spans="1:14">
      <c r="A162" s="1">
        <v>3</v>
      </c>
      <c r="B162" s="1">
        <v>20</v>
      </c>
      <c r="C162" s="1" t="s">
        <v>1221</v>
      </c>
      <c r="D162" s="2">
        <v>-7</v>
      </c>
      <c r="E162" s="2">
        <v>-1.5</v>
      </c>
      <c r="F162" s="1">
        <f t="shared" si="4"/>
        <v>-7.75</v>
      </c>
      <c r="G162" s="1">
        <v>42.9</v>
      </c>
      <c r="H162" s="1">
        <v>40.1</v>
      </c>
      <c r="I162" s="2">
        <f t="shared" si="5"/>
        <v>41.5</v>
      </c>
      <c r="J162" s="1">
        <v>533</v>
      </c>
      <c r="K162" s="1">
        <v>27.58</v>
      </c>
      <c r="L162" s="1">
        <v>17.2</v>
      </c>
      <c r="M162" s="11">
        <v>0.73299999999999998</v>
      </c>
      <c r="N162" s="11">
        <v>15</v>
      </c>
    </row>
    <row r="163" spans="1:14">
      <c r="A163" s="1">
        <v>3</v>
      </c>
      <c r="B163" s="1">
        <v>26</v>
      </c>
      <c r="C163" s="1" t="s">
        <v>1221</v>
      </c>
      <c r="D163" s="2">
        <v>-8</v>
      </c>
      <c r="E163" s="2">
        <v>-1</v>
      </c>
      <c r="F163" s="1">
        <f t="shared" si="4"/>
        <v>-8.5</v>
      </c>
      <c r="G163" s="1">
        <v>44.8</v>
      </c>
      <c r="H163" s="1">
        <v>43.7</v>
      </c>
      <c r="I163" s="2">
        <f t="shared" si="5"/>
        <v>44.25</v>
      </c>
      <c r="J163" s="1">
        <v>523</v>
      </c>
      <c r="K163" s="1">
        <v>26.2</v>
      </c>
      <c r="L163" s="1">
        <v>17.399999999999999</v>
      </c>
      <c r="M163" s="11">
        <v>0.871</v>
      </c>
      <c r="N163" s="11">
        <v>17.100000000000001</v>
      </c>
    </row>
    <row r="164" spans="1:14">
      <c r="A164" s="1">
        <v>3</v>
      </c>
      <c r="B164" s="1">
        <v>26</v>
      </c>
      <c r="C164" s="1" t="s">
        <v>1233</v>
      </c>
      <c r="D164" s="2">
        <v>-8.75</v>
      </c>
      <c r="E164" s="2">
        <v>0</v>
      </c>
      <c r="F164" s="1">
        <f t="shared" si="4"/>
        <v>-8.75</v>
      </c>
      <c r="G164" s="1">
        <v>44.2</v>
      </c>
      <c r="H164" s="1">
        <v>43.2</v>
      </c>
      <c r="I164" s="2">
        <f t="shared" si="5"/>
        <v>43.7</v>
      </c>
      <c r="J164" s="1">
        <v>525</v>
      </c>
      <c r="K164" s="1">
        <v>26.91</v>
      </c>
      <c r="L164" s="1">
        <v>17.899999999999999</v>
      </c>
      <c r="M164" s="11">
        <v>1.0589999999999999</v>
      </c>
      <c r="N164" s="11">
        <v>16.7</v>
      </c>
    </row>
    <row r="165" spans="1:14">
      <c r="A165" s="1">
        <v>3</v>
      </c>
      <c r="B165" s="1">
        <v>25</v>
      </c>
      <c r="C165" s="1" t="s">
        <v>1233</v>
      </c>
      <c r="D165" s="2">
        <v>-7</v>
      </c>
      <c r="E165" s="2">
        <v>-1.25</v>
      </c>
      <c r="F165" s="1">
        <f t="shared" si="4"/>
        <v>-7.625</v>
      </c>
      <c r="G165" s="1">
        <v>45.4</v>
      </c>
      <c r="H165" s="1">
        <v>44</v>
      </c>
      <c r="I165" s="2">
        <f t="shared" si="5"/>
        <v>44.7</v>
      </c>
      <c r="J165" s="1">
        <v>536</v>
      </c>
      <c r="K165" s="1">
        <v>25.39</v>
      </c>
      <c r="L165" s="1">
        <v>18</v>
      </c>
      <c r="M165" s="11">
        <v>0.81599999999999995</v>
      </c>
      <c r="N165" s="11">
        <v>19.100000000000001</v>
      </c>
    </row>
    <row r="166" spans="1:14">
      <c r="A166" s="1">
        <v>3</v>
      </c>
      <c r="B166" s="1">
        <v>25</v>
      </c>
      <c r="C166" s="1" t="s">
        <v>1233</v>
      </c>
      <c r="D166" s="2">
        <v>-8.25</v>
      </c>
      <c r="E166" s="2">
        <v>-1.5</v>
      </c>
      <c r="F166" s="1">
        <f t="shared" si="4"/>
        <v>-9</v>
      </c>
      <c r="G166" s="1">
        <v>44.5</v>
      </c>
      <c r="H166" s="1">
        <v>42.8</v>
      </c>
      <c r="I166" s="2">
        <f t="shared" si="5"/>
        <v>43.65</v>
      </c>
      <c r="J166" s="1">
        <v>532</v>
      </c>
      <c r="K166" s="1">
        <v>26.91</v>
      </c>
      <c r="L166" s="1">
        <v>18</v>
      </c>
      <c r="M166" s="11">
        <v>0.85399999999999998</v>
      </c>
      <c r="N166" s="11">
        <v>16.8</v>
      </c>
    </row>
    <row r="167" spans="1:14">
      <c r="A167" s="1">
        <v>3</v>
      </c>
      <c r="B167" s="1">
        <v>23</v>
      </c>
      <c r="C167" s="1" t="s">
        <v>1221</v>
      </c>
      <c r="D167" s="2">
        <v>-6</v>
      </c>
      <c r="E167" s="2">
        <v>-0.5</v>
      </c>
      <c r="F167" s="1">
        <f t="shared" si="4"/>
        <v>-6.25</v>
      </c>
      <c r="G167" s="1">
        <v>43.7</v>
      </c>
      <c r="H167" s="1">
        <v>42.5</v>
      </c>
      <c r="I167" s="2">
        <f t="shared" si="5"/>
        <v>43.1</v>
      </c>
      <c r="J167" s="1">
        <v>547</v>
      </c>
      <c r="K167" s="1">
        <v>26.91</v>
      </c>
      <c r="L167" s="1">
        <v>18.3</v>
      </c>
      <c r="M167" s="11">
        <v>1.0409999999999999</v>
      </c>
      <c r="N167" s="11">
        <v>17.7</v>
      </c>
    </row>
    <row r="168" spans="1:14">
      <c r="A168" s="1">
        <v>3</v>
      </c>
      <c r="B168" s="1">
        <v>28</v>
      </c>
      <c r="C168" s="1" t="s">
        <v>1233</v>
      </c>
      <c r="D168" s="2">
        <v>-9.5</v>
      </c>
      <c r="E168" s="2">
        <v>-0.5</v>
      </c>
      <c r="F168" s="1">
        <f t="shared" si="4"/>
        <v>-9.75</v>
      </c>
      <c r="G168" s="1">
        <v>42.5</v>
      </c>
      <c r="H168" s="1">
        <v>41.5</v>
      </c>
      <c r="I168" s="2">
        <f t="shared" si="5"/>
        <v>42</v>
      </c>
      <c r="J168" s="1">
        <v>572</v>
      </c>
      <c r="K168" s="1">
        <v>26.94</v>
      </c>
      <c r="L168" s="1">
        <v>18.3</v>
      </c>
      <c r="M168" s="11">
        <v>0.98699999999999999</v>
      </c>
      <c r="N168" s="11">
        <v>16.5</v>
      </c>
    </row>
    <row r="169" spans="1:14">
      <c r="A169" s="1">
        <v>3</v>
      </c>
      <c r="B169" s="1">
        <v>27</v>
      </c>
      <c r="C169" s="1" t="s">
        <v>1221</v>
      </c>
      <c r="D169" s="2">
        <v>-7.5</v>
      </c>
      <c r="E169" s="2">
        <v>0</v>
      </c>
      <c r="F169" s="1">
        <f t="shared" si="4"/>
        <v>-7.5</v>
      </c>
      <c r="G169" s="1">
        <v>41.8</v>
      </c>
      <c r="H169" s="1">
        <v>41.2</v>
      </c>
      <c r="I169" s="2">
        <f t="shared" si="5"/>
        <v>41.5</v>
      </c>
      <c r="J169" s="1">
        <v>517</v>
      </c>
      <c r="K169" s="1">
        <v>27.23</v>
      </c>
      <c r="L169" s="1">
        <v>18.399999999999999</v>
      </c>
      <c r="M169" s="11">
        <v>0.78500000000000003</v>
      </c>
      <c r="N169" s="11">
        <v>13.8</v>
      </c>
    </row>
    <row r="170" spans="1:14">
      <c r="A170" s="1">
        <v>3</v>
      </c>
      <c r="B170" s="1">
        <v>20</v>
      </c>
      <c r="C170" s="1" t="s">
        <v>1233</v>
      </c>
      <c r="D170" s="2">
        <v>-7.5</v>
      </c>
      <c r="E170" s="2">
        <v>0</v>
      </c>
      <c r="F170" s="1">
        <f t="shared" si="4"/>
        <v>-7.5</v>
      </c>
      <c r="G170" s="1">
        <v>44.9</v>
      </c>
      <c r="H170" s="1">
        <v>44.1</v>
      </c>
      <c r="I170" s="2">
        <f t="shared" si="5"/>
        <v>44.5</v>
      </c>
      <c r="J170" s="1">
        <v>541</v>
      </c>
      <c r="K170" s="1">
        <v>25.78</v>
      </c>
      <c r="L170" s="1">
        <v>18.5</v>
      </c>
      <c r="M170" s="11">
        <v>0.80900000000000005</v>
      </c>
      <c r="N170" s="11">
        <v>15.2</v>
      </c>
    </row>
    <row r="171" spans="1:14">
      <c r="A171" s="1">
        <v>3</v>
      </c>
      <c r="B171" s="1">
        <v>29</v>
      </c>
      <c r="C171" s="1" t="s">
        <v>1221</v>
      </c>
      <c r="D171" s="2">
        <v>-5.75</v>
      </c>
      <c r="E171" s="2">
        <v>-0.75</v>
      </c>
      <c r="F171" s="1">
        <f t="shared" si="4"/>
        <v>-6.125</v>
      </c>
      <c r="G171" s="1">
        <v>44.8</v>
      </c>
      <c r="H171" s="1">
        <v>43.8</v>
      </c>
      <c r="I171" s="2">
        <f t="shared" si="5"/>
        <v>44.3</v>
      </c>
      <c r="J171" s="1">
        <v>569</v>
      </c>
      <c r="K171" s="1">
        <v>25.48</v>
      </c>
      <c r="L171" s="1">
        <v>18.7</v>
      </c>
      <c r="M171" s="11">
        <v>0.85499999999999998</v>
      </c>
      <c r="N171" s="11">
        <v>16.899999999999999</v>
      </c>
    </row>
    <row r="172" spans="1:14">
      <c r="A172" s="1">
        <v>3</v>
      </c>
      <c r="B172" s="1">
        <v>20</v>
      </c>
      <c r="C172" s="1" t="s">
        <v>1233</v>
      </c>
      <c r="D172" s="2">
        <v>-6.5</v>
      </c>
      <c r="E172" s="2">
        <v>-0.75</v>
      </c>
      <c r="F172" s="1">
        <f t="shared" si="4"/>
        <v>-6.875</v>
      </c>
      <c r="G172" s="1">
        <v>44.5</v>
      </c>
      <c r="H172" s="1">
        <v>43</v>
      </c>
      <c r="I172" s="2">
        <f t="shared" si="5"/>
        <v>43.75</v>
      </c>
      <c r="J172" s="1">
        <v>544</v>
      </c>
      <c r="K172" s="1">
        <v>25.18</v>
      </c>
      <c r="L172" s="1">
        <v>19</v>
      </c>
      <c r="M172" s="11">
        <v>0.93700000000000006</v>
      </c>
      <c r="N172" s="11">
        <v>16.8</v>
      </c>
    </row>
    <row r="173" spans="1:14">
      <c r="A173" s="1">
        <v>3</v>
      </c>
      <c r="B173" s="1">
        <v>24</v>
      </c>
      <c r="C173" s="1" t="s">
        <v>1221</v>
      </c>
      <c r="D173" s="2">
        <v>-7</v>
      </c>
      <c r="E173" s="2">
        <v>-0.5</v>
      </c>
      <c r="F173" s="1">
        <f t="shared" si="4"/>
        <v>-7.25</v>
      </c>
      <c r="G173" s="1">
        <v>44.1</v>
      </c>
      <c r="H173" s="1">
        <v>43</v>
      </c>
      <c r="I173" s="2">
        <f t="shared" si="5"/>
        <v>43.55</v>
      </c>
      <c r="J173" s="1">
        <v>605</v>
      </c>
      <c r="K173" s="1">
        <v>26.49</v>
      </c>
      <c r="L173" s="1">
        <v>19</v>
      </c>
      <c r="M173" s="11">
        <v>0.97199999999999998</v>
      </c>
      <c r="N173" s="11">
        <v>16.7</v>
      </c>
    </row>
    <row r="174" spans="1:14">
      <c r="A174" s="1">
        <v>3</v>
      </c>
      <c r="B174" s="1">
        <v>23</v>
      </c>
      <c r="C174" s="1" t="s">
        <v>1233</v>
      </c>
      <c r="D174" s="2">
        <v>-7.75</v>
      </c>
      <c r="E174" s="2">
        <v>-0.5</v>
      </c>
      <c r="F174" s="1">
        <f t="shared" si="4"/>
        <v>-8</v>
      </c>
      <c r="G174" s="1">
        <v>43.9</v>
      </c>
      <c r="H174" s="1">
        <v>43.4</v>
      </c>
      <c r="I174" s="2">
        <f t="shared" si="5"/>
        <v>43.65</v>
      </c>
      <c r="J174" s="1">
        <v>532</v>
      </c>
      <c r="K174" s="1">
        <v>26.27</v>
      </c>
      <c r="L174" s="1">
        <v>19.100000000000001</v>
      </c>
      <c r="M174" s="11">
        <v>0.90400000000000003</v>
      </c>
      <c r="N174" s="11">
        <v>14.8</v>
      </c>
    </row>
    <row r="175" spans="1:14">
      <c r="A175" s="1">
        <v>3</v>
      </c>
      <c r="B175" s="1">
        <v>21</v>
      </c>
      <c r="C175" s="1" t="s">
        <v>1221</v>
      </c>
      <c r="D175" s="2">
        <v>-6.5</v>
      </c>
      <c r="E175" s="2">
        <v>-1</v>
      </c>
      <c r="F175" s="1">
        <f t="shared" si="4"/>
        <v>-7</v>
      </c>
      <c r="G175" s="1">
        <v>41</v>
      </c>
      <c r="H175" s="1">
        <v>39.5</v>
      </c>
      <c r="I175" s="2">
        <f t="shared" si="5"/>
        <v>40.25</v>
      </c>
      <c r="J175" s="1">
        <v>554</v>
      </c>
      <c r="K175" s="1">
        <v>26.51</v>
      </c>
      <c r="L175" s="1">
        <v>19.2</v>
      </c>
      <c r="M175" s="11">
        <v>0.91600000000000004</v>
      </c>
      <c r="N175" s="11">
        <v>14.7</v>
      </c>
    </row>
    <row r="176" spans="1:14">
      <c r="A176" s="1">
        <v>3</v>
      </c>
      <c r="B176" s="1">
        <v>28</v>
      </c>
      <c r="C176" s="1" t="s">
        <v>1221</v>
      </c>
      <c r="D176" s="2">
        <v>-6</v>
      </c>
      <c r="E176" s="2">
        <v>-0.75</v>
      </c>
      <c r="F176" s="1">
        <f t="shared" si="4"/>
        <v>-6.375</v>
      </c>
      <c r="G176" s="1">
        <v>45</v>
      </c>
      <c r="H176" s="1">
        <v>44.2</v>
      </c>
      <c r="I176" s="2">
        <f t="shared" si="5"/>
        <v>44.6</v>
      </c>
      <c r="J176" s="1">
        <v>522</v>
      </c>
      <c r="K176" s="1">
        <v>25.81</v>
      </c>
      <c r="L176" s="1">
        <v>19.399999999999999</v>
      </c>
      <c r="M176" s="11">
        <v>0.95799999999999996</v>
      </c>
      <c r="N176" s="11">
        <v>19.399999999999999</v>
      </c>
    </row>
    <row r="177" spans="1:15">
      <c r="A177" s="1">
        <v>3</v>
      </c>
      <c r="B177" s="1">
        <v>26</v>
      </c>
      <c r="C177" s="1" t="s">
        <v>1233</v>
      </c>
      <c r="D177" s="2">
        <v>-6.5</v>
      </c>
      <c r="E177" s="2">
        <v>0</v>
      </c>
      <c r="F177" s="1">
        <f t="shared" si="4"/>
        <v>-6.5</v>
      </c>
      <c r="G177" s="1">
        <v>45.6</v>
      </c>
      <c r="H177" s="1">
        <v>45.2</v>
      </c>
      <c r="I177" s="2">
        <f t="shared" si="5"/>
        <v>45.400000000000006</v>
      </c>
      <c r="J177" s="1">
        <v>551</v>
      </c>
      <c r="K177" s="1">
        <v>23.67</v>
      </c>
      <c r="L177" s="1">
        <v>19.8</v>
      </c>
      <c r="M177" s="11">
        <v>0.99099999999999999</v>
      </c>
      <c r="N177" s="11">
        <v>21</v>
      </c>
    </row>
    <row r="178" spans="1:15">
      <c r="A178" s="1">
        <v>3</v>
      </c>
      <c r="B178" s="1">
        <v>27</v>
      </c>
      <c r="C178" s="1" t="s">
        <v>1233</v>
      </c>
      <c r="D178" s="2">
        <v>-7</v>
      </c>
      <c r="E178" s="2">
        <v>-0.5</v>
      </c>
      <c r="F178" s="1">
        <f t="shared" si="4"/>
        <v>-7.25</v>
      </c>
      <c r="G178" s="1">
        <v>43.2</v>
      </c>
      <c r="H178" s="1">
        <v>42.9</v>
      </c>
      <c r="I178" s="2">
        <f t="shared" si="5"/>
        <v>43.05</v>
      </c>
      <c r="J178" s="1">
        <v>534</v>
      </c>
      <c r="K178" s="1">
        <v>26.28</v>
      </c>
      <c r="L178" s="1">
        <v>19.8</v>
      </c>
      <c r="M178" s="11">
        <v>1.083</v>
      </c>
      <c r="N178" s="11">
        <v>18.5</v>
      </c>
    </row>
    <row r="179" spans="1:15">
      <c r="A179" s="1">
        <v>3</v>
      </c>
      <c r="B179" s="1">
        <v>33</v>
      </c>
      <c r="C179" s="1" t="s">
        <v>1221</v>
      </c>
      <c r="D179" s="2">
        <v>-7.25</v>
      </c>
      <c r="E179" s="2">
        <v>-0.75</v>
      </c>
      <c r="F179" s="1">
        <f t="shared" si="4"/>
        <v>-7.625</v>
      </c>
      <c r="G179" s="1">
        <v>42.9</v>
      </c>
      <c r="H179" s="1">
        <v>41.5</v>
      </c>
      <c r="I179" s="2">
        <f t="shared" si="5"/>
        <v>42.2</v>
      </c>
      <c r="J179" s="1">
        <v>565</v>
      </c>
      <c r="K179" s="1">
        <v>27.39</v>
      </c>
      <c r="L179" s="1">
        <v>20.3</v>
      </c>
      <c r="M179" s="11">
        <v>0.90700000000000003</v>
      </c>
      <c r="N179" s="11">
        <v>19.3</v>
      </c>
    </row>
    <row r="180" spans="1:15">
      <c r="A180" s="1">
        <v>3</v>
      </c>
      <c r="B180" s="1">
        <v>20</v>
      </c>
      <c r="C180" s="1" t="s">
        <v>1221</v>
      </c>
      <c r="D180" s="2">
        <v>-7</v>
      </c>
      <c r="E180" s="2">
        <v>-0.75</v>
      </c>
      <c r="F180" s="1">
        <f t="shared" si="4"/>
        <v>-7.375</v>
      </c>
      <c r="G180" s="1">
        <v>43.7</v>
      </c>
      <c r="H180" s="1">
        <v>42.6</v>
      </c>
      <c r="I180" s="2">
        <f t="shared" si="5"/>
        <v>43.150000000000006</v>
      </c>
      <c r="J180" s="1">
        <v>562</v>
      </c>
      <c r="K180" s="1">
        <v>26.75</v>
      </c>
      <c r="L180" s="1">
        <v>20.5</v>
      </c>
      <c r="M180" s="11">
        <v>0.81100000000000005</v>
      </c>
      <c r="N180" s="11">
        <v>21.2</v>
      </c>
    </row>
    <row r="181" spans="1:15">
      <c r="A181" s="1">
        <v>3</v>
      </c>
      <c r="B181" s="1">
        <v>27</v>
      </c>
      <c r="C181" s="1" t="s">
        <v>1233</v>
      </c>
      <c r="D181" s="2">
        <v>-6.5</v>
      </c>
      <c r="E181" s="2">
        <v>-0.5</v>
      </c>
      <c r="F181" s="1">
        <f t="shared" si="4"/>
        <v>-6.75</v>
      </c>
      <c r="G181" s="1">
        <v>42.5</v>
      </c>
      <c r="H181" s="1">
        <v>42</v>
      </c>
      <c r="I181" s="2">
        <f t="shared" si="5"/>
        <v>42.25</v>
      </c>
      <c r="J181" s="1">
        <v>537</v>
      </c>
      <c r="K181" s="1">
        <v>27.25</v>
      </c>
      <c r="L181" s="1">
        <v>21</v>
      </c>
      <c r="M181" s="11">
        <v>1.0029999999999999</v>
      </c>
      <c r="N181" s="11">
        <v>16.7</v>
      </c>
    </row>
    <row r="182" spans="1:15">
      <c r="A182" s="1">
        <v>4</v>
      </c>
      <c r="B182" s="1">
        <v>25</v>
      </c>
      <c r="C182" s="1" t="s">
        <v>1233</v>
      </c>
      <c r="D182" s="2">
        <v>-12</v>
      </c>
      <c r="E182" s="2">
        <v>0</v>
      </c>
      <c r="F182" s="1">
        <f t="shared" si="4"/>
        <v>-12</v>
      </c>
      <c r="G182" s="1">
        <v>44.7</v>
      </c>
      <c r="H182" s="1">
        <v>44.3</v>
      </c>
      <c r="I182" s="2">
        <f t="shared" si="5"/>
        <v>44.5</v>
      </c>
      <c r="J182" s="1">
        <v>511</v>
      </c>
      <c r="K182" s="1">
        <v>26.77</v>
      </c>
      <c r="L182" s="1">
        <v>11.1</v>
      </c>
      <c r="M182" s="11">
        <v>0.70299999999999996</v>
      </c>
      <c r="N182" s="11">
        <v>15.1</v>
      </c>
    </row>
    <row r="183" spans="1:15">
      <c r="A183" s="1">
        <v>4</v>
      </c>
      <c r="B183" s="1">
        <v>31</v>
      </c>
      <c r="C183" s="1" t="s">
        <v>1221</v>
      </c>
      <c r="D183" s="2">
        <v>-10.5</v>
      </c>
      <c r="E183" s="2">
        <v>-1.75</v>
      </c>
      <c r="F183" s="1">
        <f t="shared" si="4"/>
        <v>-11.375</v>
      </c>
      <c r="G183" s="1">
        <v>43.3</v>
      </c>
      <c r="H183" s="1">
        <v>41.5</v>
      </c>
      <c r="I183" s="2">
        <f t="shared" si="5"/>
        <v>42.4</v>
      </c>
      <c r="J183" s="1">
        <v>513</v>
      </c>
      <c r="K183" s="1">
        <v>29.24</v>
      </c>
      <c r="L183" s="1">
        <v>11.4</v>
      </c>
      <c r="M183" s="11">
        <v>0.68500000000000005</v>
      </c>
      <c r="N183" s="11">
        <v>12.5</v>
      </c>
    </row>
    <row r="184" spans="1:15">
      <c r="A184" s="1">
        <v>4</v>
      </c>
      <c r="B184" s="1">
        <v>22</v>
      </c>
      <c r="C184" s="1" t="s">
        <v>1233</v>
      </c>
      <c r="D184" s="2">
        <v>-9.5</v>
      </c>
      <c r="E184" s="2">
        <v>-1</v>
      </c>
      <c r="F184" s="1">
        <f t="shared" si="4"/>
        <v>-10</v>
      </c>
      <c r="G184" s="1">
        <v>45.3</v>
      </c>
      <c r="H184" s="1">
        <v>44.3</v>
      </c>
      <c r="I184" s="2">
        <f t="shared" si="5"/>
        <v>44.8</v>
      </c>
      <c r="J184" s="1">
        <v>507</v>
      </c>
      <c r="K184" s="1">
        <v>26.33</v>
      </c>
      <c r="L184" s="1">
        <v>11.6</v>
      </c>
      <c r="M184" s="11">
        <v>0.66800000000000004</v>
      </c>
      <c r="N184" s="11">
        <v>11.9</v>
      </c>
    </row>
    <row r="185" spans="1:15">
      <c r="A185" s="1">
        <v>4</v>
      </c>
      <c r="B185" s="1">
        <v>32</v>
      </c>
      <c r="C185" s="1" t="s">
        <v>1233</v>
      </c>
      <c r="D185" s="2">
        <v>-12</v>
      </c>
      <c r="E185" s="2">
        <v>-2.5</v>
      </c>
      <c r="F185" s="1">
        <f t="shared" si="4"/>
        <v>-13.25</v>
      </c>
      <c r="G185" s="1">
        <v>41.9</v>
      </c>
      <c r="H185" s="1">
        <v>44.6</v>
      </c>
      <c r="I185" s="2">
        <f t="shared" si="5"/>
        <v>43.25</v>
      </c>
      <c r="J185" s="1">
        <v>530</v>
      </c>
      <c r="K185" s="1">
        <v>28.15</v>
      </c>
      <c r="L185" s="1">
        <v>11.9</v>
      </c>
      <c r="M185" s="11">
        <v>0.91400000000000003</v>
      </c>
      <c r="N185" s="11">
        <v>12.9</v>
      </c>
    </row>
    <row r="186" spans="1:15">
      <c r="A186" s="1">
        <v>4</v>
      </c>
      <c r="B186" s="1">
        <v>24</v>
      </c>
      <c r="C186" s="1" t="s">
        <v>1221</v>
      </c>
      <c r="D186" s="2">
        <v>-12</v>
      </c>
      <c r="E186" s="2">
        <v>-2</v>
      </c>
      <c r="F186" s="1">
        <f t="shared" si="4"/>
        <v>-13</v>
      </c>
      <c r="G186" s="1">
        <v>43.9</v>
      </c>
      <c r="H186" s="1">
        <v>42.1</v>
      </c>
      <c r="I186" s="2">
        <f t="shared" si="5"/>
        <v>43</v>
      </c>
      <c r="J186" s="1">
        <v>542</v>
      </c>
      <c r="K186" s="1">
        <v>29.29</v>
      </c>
      <c r="L186" s="1">
        <v>12.3</v>
      </c>
      <c r="M186" s="11">
        <v>0.63500000000000001</v>
      </c>
      <c r="N186" s="11">
        <v>15.7</v>
      </c>
    </row>
    <row r="187" spans="1:15">
      <c r="A187" s="1">
        <v>4</v>
      </c>
      <c r="B187" s="1">
        <v>30</v>
      </c>
      <c r="C187" s="1" t="s">
        <v>1233</v>
      </c>
      <c r="D187" s="2">
        <v>-11.5</v>
      </c>
      <c r="E187" s="2">
        <v>0</v>
      </c>
      <c r="F187" s="1">
        <f t="shared" si="4"/>
        <v>-11.5</v>
      </c>
      <c r="G187" s="1">
        <v>42.9</v>
      </c>
      <c r="H187" s="1">
        <v>42.2</v>
      </c>
      <c r="I187" s="2">
        <f t="shared" si="5"/>
        <v>42.55</v>
      </c>
      <c r="J187" s="1">
        <v>528</v>
      </c>
      <c r="K187" s="1">
        <v>28.28</v>
      </c>
      <c r="L187" s="1">
        <v>12.3</v>
      </c>
      <c r="M187" s="11">
        <v>0.73099999999999998</v>
      </c>
      <c r="N187" s="11">
        <v>13</v>
      </c>
    </row>
    <row r="188" spans="1:15">
      <c r="A188" s="1">
        <v>4</v>
      </c>
      <c r="B188" s="1">
        <v>25</v>
      </c>
      <c r="C188" s="1" t="s">
        <v>1233</v>
      </c>
      <c r="D188" s="2">
        <v>-12</v>
      </c>
      <c r="E188" s="2">
        <v>0</v>
      </c>
      <c r="F188" s="1">
        <f t="shared" si="4"/>
        <v>-12</v>
      </c>
      <c r="G188" s="1">
        <v>44.4</v>
      </c>
      <c r="H188" s="1">
        <v>43.5</v>
      </c>
      <c r="I188" s="2">
        <f t="shared" si="5"/>
        <v>43.95</v>
      </c>
      <c r="J188" s="1">
        <v>525</v>
      </c>
      <c r="K188" s="1">
        <v>28.23</v>
      </c>
      <c r="L188" s="1">
        <v>12.5</v>
      </c>
      <c r="M188" s="11">
        <v>0.88200000000000001</v>
      </c>
      <c r="N188" s="11">
        <v>14.4</v>
      </c>
    </row>
    <row r="189" spans="1:15">
      <c r="A189" s="1">
        <v>4</v>
      </c>
      <c r="B189" s="1">
        <v>24</v>
      </c>
      <c r="C189" s="1" t="s">
        <v>1233</v>
      </c>
      <c r="D189" s="2">
        <v>-10</v>
      </c>
      <c r="E189" s="2">
        <v>0</v>
      </c>
      <c r="F189" s="1">
        <f t="shared" si="4"/>
        <v>-10</v>
      </c>
      <c r="G189" s="1">
        <v>45.6</v>
      </c>
      <c r="H189" s="1">
        <v>44.5</v>
      </c>
      <c r="I189" s="2">
        <f t="shared" si="5"/>
        <v>45.05</v>
      </c>
      <c r="J189" s="1">
        <v>511</v>
      </c>
      <c r="K189" s="1">
        <v>26.25</v>
      </c>
      <c r="L189" s="1">
        <v>12.9</v>
      </c>
      <c r="M189" s="11">
        <v>0.88200000000000001</v>
      </c>
      <c r="N189" s="11">
        <v>14.9</v>
      </c>
    </row>
    <row r="190" spans="1:15">
      <c r="A190" s="1">
        <v>4</v>
      </c>
      <c r="B190" s="1">
        <v>26</v>
      </c>
      <c r="C190" s="1" t="s">
        <v>1221</v>
      </c>
      <c r="D190" s="2">
        <v>-14</v>
      </c>
      <c r="E190" s="2">
        <v>-2</v>
      </c>
      <c r="F190" s="1">
        <f t="shared" si="4"/>
        <v>-15</v>
      </c>
      <c r="G190" s="1">
        <v>43.6</v>
      </c>
      <c r="H190" s="1">
        <v>41.9</v>
      </c>
      <c r="I190" s="2">
        <f t="shared" si="5"/>
        <v>42.75</v>
      </c>
      <c r="J190" s="1">
        <v>603</v>
      </c>
      <c r="K190" s="1">
        <v>29.59</v>
      </c>
      <c r="L190" s="1">
        <v>13.8</v>
      </c>
      <c r="M190" s="11">
        <v>0.66700000000000004</v>
      </c>
      <c r="N190" s="11">
        <v>13.5</v>
      </c>
    </row>
    <row r="191" spans="1:15">
      <c r="A191" s="1">
        <v>4</v>
      </c>
      <c r="B191" s="1">
        <v>19</v>
      </c>
      <c r="C191" t="s">
        <v>1233</v>
      </c>
      <c r="D191" s="2">
        <v>-9</v>
      </c>
      <c r="E191" s="2">
        <v>-2.5</v>
      </c>
      <c r="F191" s="1">
        <f t="shared" si="4"/>
        <v>-10.25</v>
      </c>
      <c r="G191" s="1">
        <v>46.2</v>
      </c>
      <c r="H191" s="1">
        <v>43.7</v>
      </c>
      <c r="I191" s="2">
        <f t="shared" si="5"/>
        <v>44.95</v>
      </c>
      <c r="J191" s="1">
        <v>562</v>
      </c>
      <c r="K191" s="1">
        <v>26.67</v>
      </c>
      <c r="L191" s="1">
        <v>14.3</v>
      </c>
      <c r="M191" s="11">
        <v>0.77800000000000002</v>
      </c>
      <c r="N191" s="11">
        <v>17.100000000000001</v>
      </c>
    </row>
    <row r="192" spans="1:15">
      <c r="A192" s="1">
        <v>4</v>
      </c>
      <c r="B192" s="1">
        <v>20</v>
      </c>
      <c r="C192" s="1" t="s">
        <v>1221</v>
      </c>
      <c r="D192" s="2">
        <v>-9.5</v>
      </c>
      <c r="E192" s="2">
        <v>-1.5</v>
      </c>
      <c r="F192" s="1">
        <f t="shared" si="4"/>
        <v>-10.25</v>
      </c>
      <c r="G192" s="1">
        <v>43.3</v>
      </c>
      <c r="H192" s="1">
        <v>41.4</v>
      </c>
      <c r="I192" s="2">
        <f t="shared" si="5"/>
        <v>42.349999999999994</v>
      </c>
      <c r="J192" s="1">
        <v>550</v>
      </c>
      <c r="K192" s="1">
        <v>28.21</v>
      </c>
      <c r="L192" s="1">
        <v>14.3</v>
      </c>
      <c r="M192" s="11">
        <v>0.68400000000000005</v>
      </c>
      <c r="N192" s="11">
        <v>16.2</v>
      </c>
      <c r="O192" t="s">
        <v>1232</v>
      </c>
    </row>
    <row r="193" spans="1:14">
      <c r="A193" s="1">
        <v>4</v>
      </c>
      <c r="B193" s="1">
        <v>28</v>
      </c>
      <c r="C193" s="1" t="s">
        <v>1233</v>
      </c>
      <c r="D193" s="2">
        <v>-10.5</v>
      </c>
      <c r="E193" s="2">
        <v>0</v>
      </c>
      <c r="F193" s="1">
        <f t="shared" si="4"/>
        <v>-10.5</v>
      </c>
      <c r="G193" s="1">
        <v>43.5</v>
      </c>
      <c r="H193" s="1">
        <v>42.8</v>
      </c>
      <c r="I193" s="2">
        <f t="shared" si="5"/>
        <v>43.15</v>
      </c>
      <c r="J193" s="1">
        <v>496</v>
      </c>
      <c r="K193" s="1">
        <v>28.6</v>
      </c>
      <c r="L193" s="1">
        <v>14.3</v>
      </c>
      <c r="M193" s="11">
        <v>0.69799999999999995</v>
      </c>
      <c r="N193" s="11">
        <v>16.399999999999999</v>
      </c>
    </row>
    <row r="194" spans="1:14">
      <c r="A194" s="1">
        <v>4</v>
      </c>
      <c r="B194" s="1">
        <v>20</v>
      </c>
      <c r="C194" s="1" t="s">
        <v>1221</v>
      </c>
      <c r="D194" s="2">
        <v>-12</v>
      </c>
      <c r="E194" s="2">
        <v>-2</v>
      </c>
      <c r="F194" s="1">
        <f t="shared" ref="F194:F241" si="6">D194+E194/2</f>
        <v>-13</v>
      </c>
      <c r="G194" s="1">
        <v>42.7</v>
      </c>
      <c r="H194" s="1">
        <v>41.3</v>
      </c>
      <c r="I194" s="2">
        <f t="shared" ref="I194:I241" si="7">(G194+H194)/2</f>
        <v>42</v>
      </c>
      <c r="J194" s="1">
        <v>482</v>
      </c>
      <c r="K194" s="1">
        <v>29.97</v>
      </c>
      <c r="L194" s="1">
        <v>14.4</v>
      </c>
      <c r="M194" s="11">
        <v>0.59899999999999998</v>
      </c>
      <c r="N194" s="11">
        <v>18.7</v>
      </c>
    </row>
    <row r="195" spans="1:14">
      <c r="A195" s="1">
        <v>4</v>
      </c>
      <c r="B195" s="1">
        <v>21</v>
      </c>
      <c r="C195" s="1" t="s">
        <v>1221</v>
      </c>
      <c r="D195" s="2">
        <v>-9</v>
      </c>
      <c r="E195" s="2">
        <v>-2.5</v>
      </c>
      <c r="F195" s="1">
        <f t="shared" si="6"/>
        <v>-10.25</v>
      </c>
      <c r="G195" s="1">
        <v>45.2</v>
      </c>
      <c r="H195" s="1">
        <v>42.8</v>
      </c>
      <c r="I195" s="2">
        <f t="shared" si="7"/>
        <v>44</v>
      </c>
      <c r="J195" s="1">
        <v>534</v>
      </c>
      <c r="K195" s="1">
        <v>26.96</v>
      </c>
      <c r="L195" s="1">
        <v>14.5</v>
      </c>
      <c r="M195" s="11">
        <v>0.64400000000000002</v>
      </c>
      <c r="N195" s="11">
        <v>16.7</v>
      </c>
    </row>
    <row r="196" spans="1:14">
      <c r="A196" s="1">
        <v>4</v>
      </c>
      <c r="B196" s="1">
        <v>22</v>
      </c>
      <c r="C196" s="1" t="s">
        <v>1221</v>
      </c>
      <c r="D196" s="2">
        <v>-10.5</v>
      </c>
      <c r="E196" s="2">
        <v>-2</v>
      </c>
      <c r="F196" s="1">
        <f t="shared" si="6"/>
        <v>-11.5</v>
      </c>
      <c r="G196" s="1">
        <v>45.8</v>
      </c>
      <c r="H196" s="1">
        <v>43.7</v>
      </c>
      <c r="I196" s="2">
        <f t="shared" si="7"/>
        <v>44.75</v>
      </c>
      <c r="J196" s="1">
        <v>525</v>
      </c>
      <c r="K196" s="1">
        <v>27.22</v>
      </c>
      <c r="L196" s="1">
        <v>14.7</v>
      </c>
      <c r="M196" s="11">
        <v>0.61799999999999999</v>
      </c>
      <c r="N196" s="11">
        <v>17.5</v>
      </c>
    </row>
    <row r="197" spans="1:14">
      <c r="A197" s="1">
        <v>4</v>
      </c>
      <c r="B197" s="1">
        <v>20</v>
      </c>
      <c r="C197" s="1" t="s">
        <v>1233</v>
      </c>
      <c r="D197" s="2">
        <v>-10.25</v>
      </c>
      <c r="E197" s="2">
        <v>-2.5</v>
      </c>
      <c r="F197" s="1">
        <f t="shared" si="6"/>
        <v>-11.5</v>
      </c>
      <c r="G197" s="1">
        <v>42.5</v>
      </c>
      <c r="H197" s="1">
        <v>45.4</v>
      </c>
      <c r="I197" s="2">
        <f t="shared" si="7"/>
        <v>43.95</v>
      </c>
      <c r="J197" s="1">
        <v>524</v>
      </c>
      <c r="K197" s="1">
        <v>26.41</v>
      </c>
      <c r="L197" s="1">
        <v>14.8</v>
      </c>
      <c r="M197" s="11">
        <v>0.77300000000000002</v>
      </c>
      <c r="N197" s="11">
        <v>14.4</v>
      </c>
    </row>
    <row r="198" spans="1:14">
      <c r="A198" s="1">
        <v>4</v>
      </c>
      <c r="B198" s="1">
        <v>34</v>
      </c>
      <c r="C198" s="1" t="s">
        <v>1221</v>
      </c>
      <c r="D198" s="2">
        <v>-13</v>
      </c>
      <c r="E198" s="2">
        <v>0</v>
      </c>
      <c r="F198" s="1">
        <f t="shared" si="6"/>
        <v>-13</v>
      </c>
      <c r="G198" s="1">
        <v>44.5</v>
      </c>
      <c r="H198" s="1">
        <v>43.5</v>
      </c>
      <c r="I198" s="2">
        <f t="shared" si="7"/>
        <v>44</v>
      </c>
      <c r="J198" s="1">
        <v>535</v>
      </c>
      <c r="K198" s="1">
        <v>29.22</v>
      </c>
      <c r="L198" s="1">
        <v>14.8</v>
      </c>
      <c r="M198" s="11">
        <v>0.82699999999999996</v>
      </c>
      <c r="N198" s="11">
        <v>16.2</v>
      </c>
    </row>
    <row r="199" spans="1:14">
      <c r="A199" s="1">
        <v>4</v>
      </c>
      <c r="B199" s="1">
        <v>34</v>
      </c>
      <c r="C199" s="1" t="s">
        <v>1221</v>
      </c>
      <c r="D199" s="2">
        <v>-10</v>
      </c>
      <c r="E199" s="2">
        <v>-0.5</v>
      </c>
      <c r="F199" s="1">
        <f t="shared" si="6"/>
        <v>-10.25</v>
      </c>
      <c r="G199" s="1">
        <v>42.6</v>
      </c>
      <c r="H199" s="1">
        <v>42</v>
      </c>
      <c r="I199" s="2">
        <f t="shared" si="7"/>
        <v>42.3</v>
      </c>
      <c r="J199" s="1">
        <v>594</v>
      </c>
      <c r="K199" s="1">
        <v>28.66</v>
      </c>
      <c r="L199" s="1">
        <v>15.1</v>
      </c>
      <c r="M199" s="11">
        <v>0.78</v>
      </c>
      <c r="N199" s="11">
        <v>15.3</v>
      </c>
    </row>
    <row r="200" spans="1:14">
      <c r="A200" s="1">
        <v>4</v>
      </c>
      <c r="B200" s="1">
        <v>22</v>
      </c>
      <c r="C200" s="1" t="s">
        <v>1221</v>
      </c>
      <c r="D200" s="2">
        <v>-9.5</v>
      </c>
      <c r="E200" s="2">
        <v>-1</v>
      </c>
      <c r="F200" s="1">
        <f t="shared" si="6"/>
        <v>-10</v>
      </c>
      <c r="G200" s="1">
        <v>40.9</v>
      </c>
      <c r="H200" s="1">
        <v>40.5</v>
      </c>
      <c r="I200" s="2">
        <f t="shared" si="7"/>
        <v>40.700000000000003</v>
      </c>
      <c r="J200" s="1">
        <v>507</v>
      </c>
      <c r="K200" s="1">
        <v>28.53</v>
      </c>
      <c r="L200" s="1">
        <v>15.2</v>
      </c>
      <c r="M200" s="11">
        <v>0.77200000000000002</v>
      </c>
      <c r="N200" s="11">
        <v>13.5</v>
      </c>
    </row>
    <row r="201" spans="1:14">
      <c r="A201" s="1">
        <v>4</v>
      </c>
      <c r="B201" s="1">
        <v>22</v>
      </c>
      <c r="C201" s="1" t="s">
        <v>1233</v>
      </c>
      <c r="D201" s="2">
        <v>-12</v>
      </c>
      <c r="E201" s="2">
        <v>-2</v>
      </c>
      <c r="F201" s="1">
        <f t="shared" si="6"/>
        <v>-13</v>
      </c>
      <c r="G201" s="1">
        <v>43.6</v>
      </c>
      <c r="H201" s="1">
        <v>41.4</v>
      </c>
      <c r="I201" s="2">
        <f t="shared" si="7"/>
        <v>42.5</v>
      </c>
      <c r="J201" s="1">
        <v>491</v>
      </c>
      <c r="K201" s="1">
        <v>30.19</v>
      </c>
      <c r="L201" s="1">
        <v>15.3</v>
      </c>
      <c r="M201" s="11">
        <v>0.63</v>
      </c>
      <c r="N201" s="11">
        <v>15.9</v>
      </c>
    </row>
    <row r="202" spans="1:14">
      <c r="A202" s="1">
        <v>4</v>
      </c>
      <c r="B202" s="1">
        <v>27</v>
      </c>
      <c r="C202" s="1" t="s">
        <v>1233</v>
      </c>
      <c r="D202" s="2">
        <v>-12</v>
      </c>
      <c r="E202" s="2">
        <v>0</v>
      </c>
      <c r="F202" s="1">
        <f t="shared" si="6"/>
        <v>-12</v>
      </c>
      <c r="G202" s="1">
        <v>44.9</v>
      </c>
      <c r="H202" s="1">
        <v>44.3</v>
      </c>
      <c r="I202" s="2">
        <f t="shared" si="7"/>
        <v>44.599999999999994</v>
      </c>
      <c r="J202" s="1">
        <v>514</v>
      </c>
      <c r="K202" s="1">
        <v>26.96</v>
      </c>
      <c r="L202" s="1">
        <v>15.3</v>
      </c>
      <c r="M202" s="11">
        <v>0.63200000000000001</v>
      </c>
      <c r="N202" s="11">
        <v>13.9</v>
      </c>
    </row>
    <row r="203" spans="1:14">
      <c r="A203" s="1">
        <v>4</v>
      </c>
      <c r="B203" s="1">
        <v>25</v>
      </c>
      <c r="C203" s="1" t="s">
        <v>1233</v>
      </c>
      <c r="D203" s="2">
        <v>-10.75</v>
      </c>
      <c r="E203" s="2">
        <v>0</v>
      </c>
      <c r="F203" s="1">
        <f t="shared" si="6"/>
        <v>-10.75</v>
      </c>
      <c r="G203" s="1">
        <v>43.2</v>
      </c>
      <c r="H203" s="1">
        <v>42</v>
      </c>
      <c r="I203" s="2">
        <f t="shared" si="7"/>
        <v>42.6</v>
      </c>
      <c r="J203" s="1">
        <v>529</v>
      </c>
      <c r="K203" s="1">
        <v>27.68</v>
      </c>
      <c r="L203" s="1">
        <v>15.5</v>
      </c>
      <c r="M203" s="11">
        <v>0.97299999999999998</v>
      </c>
      <c r="N203" s="11">
        <v>16.8</v>
      </c>
    </row>
    <row r="204" spans="1:14">
      <c r="A204" s="1">
        <v>4</v>
      </c>
      <c r="B204" s="1">
        <v>26</v>
      </c>
      <c r="C204" s="1" t="s">
        <v>1233</v>
      </c>
      <c r="D204" s="2">
        <v>-10</v>
      </c>
      <c r="E204" s="2">
        <v>-1</v>
      </c>
      <c r="F204" s="1">
        <f t="shared" si="6"/>
        <v>-10.5</v>
      </c>
      <c r="G204" s="1">
        <v>40.5</v>
      </c>
      <c r="H204" s="1">
        <v>39.4</v>
      </c>
      <c r="I204" s="2">
        <f t="shared" si="7"/>
        <v>39.950000000000003</v>
      </c>
      <c r="J204" s="1">
        <v>590</v>
      </c>
      <c r="K204" s="1">
        <v>28.91</v>
      </c>
      <c r="L204" s="1">
        <v>15.5</v>
      </c>
      <c r="M204" s="11">
        <v>0.67300000000000004</v>
      </c>
      <c r="N204" s="11">
        <v>13.3</v>
      </c>
    </row>
    <row r="205" spans="1:14">
      <c r="A205" s="1">
        <v>4</v>
      </c>
      <c r="B205" s="1">
        <v>30</v>
      </c>
      <c r="C205" s="1" t="s">
        <v>1233</v>
      </c>
      <c r="D205" s="2">
        <v>-14</v>
      </c>
      <c r="E205" s="2">
        <v>0</v>
      </c>
      <c r="F205" s="1">
        <f t="shared" si="6"/>
        <v>-14</v>
      </c>
      <c r="G205" s="1">
        <v>43</v>
      </c>
      <c r="H205" s="1">
        <v>41.9</v>
      </c>
      <c r="I205" s="2">
        <f t="shared" si="7"/>
        <v>42.45</v>
      </c>
      <c r="J205" s="1">
        <v>527</v>
      </c>
      <c r="K205" s="1">
        <v>28.58</v>
      </c>
      <c r="L205" s="1">
        <v>15.9</v>
      </c>
      <c r="M205" s="11">
        <v>0.92</v>
      </c>
      <c r="N205" s="11">
        <v>18.3</v>
      </c>
    </row>
    <row r="206" spans="1:14">
      <c r="A206" s="1">
        <v>4</v>
      </c>
      <c r="B206" s="1">
        <v>20</v>
      </c>
      <c r="C206" s="1" t="s">
        <v>1221</v>
      </c>
      <c r="D206" s="2">
        <v>-10.5</v>
      </c>
      <c r="E206" s="2">
        <v>0</v>
      </c>
      <c r="F206" s="1">
        <f t="shared" si="6"/>
        <v>-10.5</v>
      </c>
      <c r="G206" s="1">
        <v>40.700000000000003</v>
      </c>
      <c r="H206" s="1">
        <v>40</v>
      </c>
      <c r="I206" s="2">
        <f t="shared" si="7"/>
        <v>40.35</v>
      </c>
      <c r="J206" s="1">
        <v>470</v>
      </c>
      <c r="K206" s="1">
        <v>29.67</v>
      </c>
      <c r="L206" s="1">
        <v>16</v>
      </c>
      <c r="M206" s="11">
        <v>0.747</v>
      </c>
      <c r="N206" s="11">
        <v>17.5</v>
      </c>
    </row>
    <row r="207" spans="1:14">
      <c r="A207" s="1">
        <v>4</v>
      </c>
      <c r="B207" s="1">
        <v>20</v>
      </c>
      <c r="C207" s="1" t="s">
        <v>1221</v>
      </c>
      <c r="D207" s="2">
        <v>-9.25</v>
      </c>
      <c r="E207" s="2">
        <v>-1.5</v>
      </c>
      <c r="F207" s="1">
        <f t="shared" si="6"/>
        <v>-10</v>
      </c>
      <c r="G207" s="1">
        <v>42.8</v>
      </c>
      <c r="H207" s="1">
        <v>41</v>
      </c>
      <c r="I207" s="2">
        <f t="shared" si="7"/>
        <v>41.9</v>
      </c>
      <c r="J207" s="1">
        <v>494</v>
      </c>
      <c r="K207" s="1">
        <v>28</v>
      </c>
      <c r="L207" s="1">
        <v>16</v>
      </c>
      <c r="M207" s="11">
        <v>0.81399999999999995</v>
      </c>
      <c r="N207" s="11">
        <v>18.100000000000001</v>
      </c>
    </row>
    <row r="208" spans="1:14">
      <c r="A208" s="1">
        <v>4</v>
      </c>
      <c r="B208" s="1">
        <v>27</v>
      </c>
      <c r="C208" s="1" t="s">
        <v>1221</v>
      </c>
      <c r="D208" s="2">
        <v>-11</v>
      </c>
      <c r="E208" s="2">
        <v>0</v>
      </c>
      <c r="F208" s="1">
        <f t="shared" si="6"/>
        <v>-11</v>
      </c>
      <c r="G208" s="1">
        <v>42.9</v>
      </c>
      <c r="H208" s="1">
        <v>41.7</v>
      </c>
      <c r="I208" s="2">
        <f t="shared" si="7"/>
        <v>42.3</v>
      </c>
      <c r="J208" s="1">
        <v>581</v>
      </c>
      <c r="K208" s="1">
        <v>28.41</v>
      </c>
      <c r="L208" s="1">
        <v>16</v>
      </c>
      <c r="M208" s="11">
        <v>0.77300000000000002</v>
      </c>
      <c r="N208" s="11">
        <v>14.9</v>
      </c>
    </row>
    <row r="209" spans="1:14">
      <c r="A209" s="1">
        <v>4</v>
      </c>
      <c r="B209" s="1">
        <v>23</v>
      </c>
      <c r="C209" s="1" t="s">
        <v>1221</v>
      </c>
      <c r="D209" s="2">
        <v>-10.5</v>
      </c>
      <c r="E209" s="2">
        <v>-2</v>
      </c>
      <c r="F209" s="1">
        <f t="shared" si="6"/>
        <v>-11.5</v>
      </c>
      <c r="G209" s="1">
        <v>41.8</v>
      </c>
      <c r="H209" s="1">
        <v>44.4</v>
      </c>
      <c r="I209" s="2">
        <f t="shared" si="7"/>
        <v>43.099999999999994</v>
      </c>
      <c r="J209" s="1">
        <v>541</v>
      </c>
      <c r="K209" s="1">
        <v>28.73</v>
      </c>
      <c r="L209" s="1">
        <v>16.100000000000001</v>
      </c>
      <c r="M209" s="11">
        <v>0.80200000000000005</v>
      </c>
      <c r="N209" s="11">
        <v>18.600000000000001</v>
      </c>
    </row>
    <row r="210" spans="1:14">
      <c r="A210" s="1">
        <v>4</v>
      </c>
      <c r="B210" s="1">
        <v>29</v>
      </c>
      <c r="C210" s="1" t="s">
        <v>1233</v>
      </c>
      <c r="D210" s="2">
        <v>-13</v>
      </c>
      <c r="E210" s="2">
        <v>-2.75</v>
      </c>
      <c r="F210" s="1">
        <f t="shared" si="6"/>
        <v>-14.375</v>
      </c>
      <c r="G210" s="1">
        <v>43.6</v>
      </c>
      <c r="H210" s="1">
        <v>41</v>
      </c>
      <c r="I210" s="2">
        <f t="shared" si="7"/>
        <v>42.3</v>
      </c>
      <c r="J210" s="1">
        <v>559</v>
      </c>
      <c r="K210" s="1">
        <v>29.56</v>
      </c>
      <c r="L210" s="1">
        <v>16.100000000000001</v>
      </c>
      <c r="M210" s="11">
        <v>0.86399999999999999</v>
      </c>
      <c r="N210" s="11">
        <v>16.2</v>
      </c>
    </row>
    <row r="211" spans="1:14">
      <c r="A211" s="1">
        <v>4</v>
      </c>
      <c r="B211" s="1">
        <v>25</v>
      </c>
      <c r="C211" s="1" t="s">
        <v>1233</v>
      </c>
      <c r="D211" s="2">
        <v>-9.75</v>
      </c>
      <c r="E211" s="2">
        <v>-0.75</v>
      </c>
      <c r="F211" s="1">
        <f t="shared" si="6"/>
        <v>-10.125</v>
      </c>
      <c r="G211" s="1">
        <v>47</v>
      </c>
      <c r="H211" s="1">
        <v>45.5</v>
      </c>
      <c r="I211" s="2">
        <f t="shared" si="7"/>
        <v>46.25</v>
      </c>
      <c r="J211" s="1">
        <v>505</v>
      </c>
      <c r="K211" s="1">
        <v>25.81</v>
      </c>
      <c r="L211" s="1">
        <v>16.2</v>
      </c>
      <c r="M211" s="11">
        <v>0.67400000000000004</v>
      </c>
      <c r="N211" s="11">
        <v>17.8</v>
      </c>
    </row>
    <row r="212" spans="1:14">
      <c r="A212" s="1">
        <v>4</v>
      </c>
      <c r="B212" s="1">
        <v>27</v>
      </c>
      <c r="C212" s="1" t="s">
        <v>1221</v>
      </c>
      <c r="D212" s="2">
        <v>-11.25</v>
      </c>
      <c r="E212" s="2">
        <v>-3.25</v>
      </c>
      <c r="F212" s="1">
        <f t="shared" si="6"/>
        <v>-12.875</v>
      </c>
      <c r="G212" s="1">
        <v>44.1</v>
      </c>
      <c r="H212" s="1">
        <v>41</v>
      </c>
      <c r="I212" s="2">
        <f t="shared" si="7"/>
        <v>42.55</v>
      </c>
      <c r="J212" s="1">
        <v>506</v>
      </c>
      <c r="K212" s="1">
        <v>28.13</v>
      </c>
      <c r="L212" s="1">
        <v>16.2</v>
      </c>
      <c r="M212" s="11">
        <v>0.64700000000000002</v>
      </c>
      <c r="N212" s="11">
        <v>15.5</v>
      </c>
    </row>
    <row r="213" spans="1:14">
      <c r="A213" s="1">
        <v>4</v>
      </c>
      <c r="B213" s="1">
        <v>28</v>
      </c>
      <c r="C213" s="1" t="s">
        <v>1221</v>
      </c>
      <c r="D213" s="2">
        <v>-10</v>
      </c>
      <c r="E213" s="2">
        <v>-2</v>
      </c>
      <c r="F213" s="1">
        <f t="shared" si="6"/>
        <v>-11</v>
      </c>
      <c r="G213" s="1">
        <v>44.6</v>
      </c>
      <c r="H213" s="1">
        <v>42.4</v>
      </c>
      <c r="I213" s="2">
        <f t="shared" si="7"/>
        <v>43.5</v>
      </c>
      <c r="J213" s="1">
        <v>582</v>
      </c>
      <c r="K213" s="1">
        <v>27.88</v>
      </c>
      <c r="L213" s="1">
        <v>16.3</v>
      </c>
      <c r="M213" s="11">
        <v>0.84499999999999997</v>
      </c>
      <c r="N213" s="11">
        <v>15.9</v>
      </c>
    </row>
    <row r="214" spans="1:14">
      <c r="A214" s="1">
        <v>4</v>
      </c>
      <c r="B214" s="1">
        <v>25</v>
      </c>
      <c r="C214" s="1" t="s">
        <v>1233</v>
      </c>
      <c r="D214" s="2">
        <v>-10</v>
      </c>
      <c r="E214" s="2">
        <v>-2</v>
      </c>
      <c r="F214" s="1">
        <f t="shared" si="6"/>
        <v>-11</v>
      </c>
      <c r="G214" s="1">
        <v>42.4</v>
      </c>
      <c r="H214" s="1">
        <v>40.5</v>
      </c>
      <c r="I214" s="2">
        <f t="shared" si="7"/>
        <v>41.45</v>
      </c>
      <c r="J214" s="1">
        <v>528</v>
      </c>
      <c r="K214" s="1">
        <v>27.78</v>
      </c>
      <c r="L214" s="1">
        <v>16.399999999999999</v>
      </c>
      <c r="M214" s="11">
        <v>0.72599999999999998</v>
      </c>
      <c r="N214" s="11">
        <v>15.2</v>
      </c>
    </row>
    <row r="215" spans="1:14">
      <c r="A215" s="1">
        <v>4</v>
      </c>
      <c r="B215" s="1">
        <v>20</v>
      </c>
      <c r="C215" s="1" t="s">
        <v>1221</v>
      </c>
      <c r="D215" s="2">
        <v>-11</v>
      </c>
      <c r="E215" s="2">
        <v>-1.75</v>
      </c>
      <c r="F215" s="1">
        <f t="shared" si="6"/>
        <v>-11.875</v>
      </c>
      <c r="G215" s="1">
        <v>43.3</v>
      </c>
      <c r="H215" s="1">
        <v>41.3</v>
      </c>
      <c r="I215" s="2">
        <f t="shared" si="7"/>
        <v>42.3</v>
      </c>
      <c r="J215" s="1">
        <v>551</v>
      </c>
      <c r="K215" s="1">
        <v>28.19</v>
      </c>
      <c r="L215" s="1">
        <v>16.600000000000001</v>
      </c>
      <c r="M215" s="11">
        <v>0.90200000000000002</v>
      </c>
      <c r="N215" s="11">
        <v>17.600000000000001</v>
      </c>
    </row>
    <row r="216" spans="1:14">
      <c r="A216" s="1">
        <v>4</v>
      </c>
      <c r="B216" s="1">
        <v>31</v>
      </c>
      <c r="C216" s="1" t="s">
        <v>1221</v>
      </c>
      <c r="D216" s="2">
        <v>-10.5</v>
      </c>
      <c r="E216" s="2">
        <v>-1.75</v>
      </c>
      <c r="F216" s="1">
        <f t="shared" si="6"/>
        <v>-11.375</v>
      </c>
      <c r="G216" s="1">
        <v>45.7</v>
      </c>
      <c r="H216" s="1">
        <v>43.6</v>
      </c>
      <c r="I216" s="2">
        <f t="shared" si="7"/>
        <v>44.650000000000006</v>
      </c>
      <c r="J216" s="1">
        <v>513</v>
      </c>
      <c r="K216" s="1">
        <v>27.35</v>
      </c>
      <c r="L216" s="1">
        <v>16.600000000000001</v>
      </c>
      <c r="M216" s="11">
        <v>0.68899999999999995</v>
      </c>
      <c r="N216" s="11">
        <v>17.7</v>
      </c>
    </row>
    <row r="217" spans="1:14">
      <c r="A217" s="1">
        <v>4</v>
      </c>
      <c r="B217" s="1">
        <v>22</v>
      </c>
      <c r="C217" s="1" t="s">
        <v>1233</v>
      </c>
      <c r="D217" s="2">
        <v>-10.5</v>
      </c>
      <c r="E217" s="2">
        <v>0</v>
      </c>
      <c r="F217" s="1">
        <f t="shared" si="6"/>
        <v>-10.5</v>
      </c>
      <c r="G217" s="1">
        <v>43.2</v>
      </c>
      <c r="H217" s="1">
        <v>41.3</v>
      </c>
      <c r="I217" s="2">
        <f t="shared" si="7"/>
        <v>42.25</v>
      </c>
      <c r="J217" s="1">
        <v>510</v>
      </c>
      <c r="K217" s="1">
        <v>28.03</v>
      </c>
      <c r="L217" s="1">
        <v>16.7</v>
      </c>
      <c r="M217" s="11">
        <v>0.86399999999999999</v>
      </c>
      <c r="N217" s="11">
        <v>16.899999999999999</v>
      </c>
    </row>
    <row r="218" spans="1:14">
      <c r="A218" s="1">
        <v>4</v>
      </c>
      <c r="B218" s="1">
        <v>18</v>
      </c>
      <c r="C218" s="1" t="s">
        <v>1233</v>
      </c>
      <c r="D218" s="2">
        <v>-12</v>
      </c>
      <c r="E218" s="2">
        <v>-1</v>
      </c>
      <c r="F218" s="1">
        <f t="shared" si="6"/>
        <v>-12.5</v>
      </c>
      <c r="G218" s="1">
        <v>45.1</v>
      </c>
      <c r="H218" s="1">
        <v>43.9</v>
      </c>
      <c r="I218" s="2">
        <f t="shared" si="7"/>
        <v>44.5</v>
      </c>
      <c r="J218" s="1">
        <v>535</v>
      </c>
      <c r="K218" s="1">
        <v>27.58</v>
      </c>
      <c r="L218" s="1">
        <v>16.8</v>
      </c>
      <c r="M218" s="11">
        <v>0.67100000000000004</v>
      </c>
      <c r="N218" s="11">
        <v>17.2</v>
      </c>
    </row>
    <row r="219" spans="1:14">
      <c r="A219" s="1">
        <v>4</v>
      </c>
      <c r="B219" s="1">
        <v>33</v>
      </c>
      <c r="C219" s="1" t="s">
        <v>1221</v>
      </c>
      <c r="D219" s="2">
        <v>-10</v>
      </c>
      <c r="E219" s="2">
        <v>0</v>
      </c>
      <c r="F219" s="1">
        <f t="shared" si="6"/>
        <v>-10</v>
      </c>
      <c r="G219" s="1">
        <v>43</v>
      </c>
      <c r="H219" s="1">
        <v>42.9</v>
      </c>
      <c r="I219" s="2">
        <f t="shared" si="7"/>
        <v>42.95</v>
      </c>
      <c r="J219" s="1">
        <v>512</v>
      </c>
      <c r="K219" s="1">
        <v>27.13</v>
      </c>
      <c r="L219" s="1">
        <v>16.8</v>
      </c>
      <c r="M219" s="11">
        <v>0.71099999999999997</v>
      </c>
      <c r="N219" s="11">
        <v>16.3</v>
      </c>
    </row>
    <row r="220" spans="1:14">
      <c r="A220" s="1">
        <v>4</v>
      </c>
      <c r="B220" s="1">
        <v>21</v>
      </c>
      <c r="C220" s="1" t="s">
        <v>1233</v>
      </c>
      <c r="D220" s="2">
        <v>-10.75</v>
      </c>
      <c r="E220" s="2">
        <v>0</v>
      </c>
      <c r="F220" s="1">
        <f t="shared" si="6"/>
        <v>-10.75</v>
      </c>
      <c r="G220" s="1">
        <v>44.1</v>
      </c>
      <c r="H220" s="1">
        <v>44.5</v>
      </c>
      <c r="I220" s="2">
        <f t="shared" si="7"/>
        <v>44.3</v>
      </c>
      <c r="J220" s="1">
        <v>536</v>
      </c>
      <c r="K220" s="1">
        <v>27.22</v>
      </c>
      <c r="L220" s="1">
        <v>17</v>
      </c>
      <c r="M220" s="11">
        <v>0.755</v>
      </c>
      <c r="N220" s="11">
        <v>18.8</v>
      </c>
    </row>
    <row r="221" spans="1:14">
      <c r="A221" s="1">
        <v>4</v>
      </c>
      <c r="B221" s="1">
        <v>25</v>
      </c>
      <c r="C221" s="1" t="s">
        <v>1233</v>
      </c>
      <c r="D221" s="2">
        <v>-12.5</v>
      </c>
      <c r="E221" s="2">
        <v>0</v>
      </c>
      <c r="F221" s="1">
        <f t="shared" si="6"/>
        <v>-12.5</v>
      </c>
      <c r="G221" s="1">
        <v>41.9</v>
      </c>
      <c r="H221" s="1">
        <v>42.7</v>
      </c>
      <c r="I221" s="2">
        <f t="shared" si="7"/>
        <v>42.3</v>
      </c>
      <c r="J221" s="1">
        <v>520</v>
      </c>
      <c r="K221" s="1">
        <v>28.84</v>
      </c>
      <c r="L221" s="1">
        <v>17.2</v>
      </c>
      <c r="M221" s="11">
        <v>1.137</v>
      </c>
      <c r="N221" s="11">
        <v>18.2</v>
      </c>
    </row>
    <row r="222" spans="1:14">
      <c r="A222" s="1">
        <v>4</v>
      </c>
      <c r="B222" s="1">
        <v>23</v>
      </c>
      <c r="C222" s="1" t="s">
        <v>1221</v>
      </c>
      <c r="D222" s="2">
        <v>-9</v>
      </c>
      <c r="E222" s="2">
        <v>-2.25</v>
      </c>
      <c r="F222" s="1">
        <f t="shared" si="6"/>
        <v>-10.125</v>
      </c>
      <c r="G222" s="1">
        <v>44.3</v>
      </c>
      <c r="H222" s="1">
        <v>41.7</v>
      </c>
      <c r="I222" s="2">
        <f t="shared" si="7"/>
        <v>43</v>
      </c>
      <c r="J222" s="1">
        <v>538</v>
      </c>
      <c r="K222" s="1">
        <v>28.13</v>
      </c>
      <c r="L222" s="1">
        <v>17.399999999999999</v>
      </c>
      <c r="M222" s="11">
        <v>0.76700000000000002</v>
      </c>
      <c r="N222" s="11">
        <v>16.5</v>
      </c>
    </row>
    <row r="223" spans="1:14">
      <c r="A223" s="1">
        <v>4</v>
      </c>
      <c r="B223" s="1">
        <v>25</v>
      </c>
      <c r="C223" s="1" t="s">
        <v>1233</v>
      </c>
      <c r="D223" s="2">
        <v>-9.5</v>
      </c>
      <c r="E223" s="2">
        <v>-1.75</v>
      </c>
      <c r="F223" s="1">
        <f t="shared" si="6"/>
        <v>-10.375</v>
      </c>
      <c r="G223" s="1">
        <v>46.7</v>
      </c>
      <c r="H223" s="1">
        <v>44.7</v>
      </c>
      <c r="I223" s="2">
        <f t="shared" si="7"/>
        <v>45.7</v>
      </c>
      <c r="J223" s="1">
        <v>528</v>
      </c>
      <c r="K223" s="1">
        <v>26.26</v>
      </c>
      <c r="L223" s="1">
        <v>17.600000000000001</v>
      </c>
      <c r="M223" s="11">
        <v>0.77400000000000002</v>
      </c>
      <c r="N223" s="11">
        <v>16.899999999999999</v>
      </c>
    </row>
    <row r="224" spans="1:14">
      <c r="A224" s="1">
        <v>4</v>
      </c>
      <c r="B224" s="1">
        <v>28</v>
      </c>
      <c r="C224" s="1" t="s">
        <v>1221</v>
      </c>
      <c r="D224" s="2">
        <v>-14</v>
      </c>
      <c r="E224" s="2">
        <v>-1.5</v>
      </c>
      <c r="F224" s="1">
        <f t="shared" si="6"/>
        <v>-14.75</v>
      </c>
      <c r="G224" s="1">
        <v>46</v>
      </c>
      <c r="H224" s="1">
        <v>43.9</v>
      </c>
      <c r="I224" s="2">
        <f t="shared" si="7"/>
        <v>44.95</v>
      </c>
      <c r="J224" s="1">
        <v>532</v>
      </c>
      <c r="K224" s="1">
        <v>28.42</v>
      </c>
      <c r="L224" s="1">
        <v>17.7</v>
      </c>
      <c r="M224" s="11">
        <v>0.71499999999999997</v>
      </c>
      <c r="N224" s="11">
        <v>17.600000000000001</v>
      </c>
    </row>
    <row r="225" spans="1:14">
      <c r="A225" s="1">
        <v>4</v>
      </c>
      <c r="B225" s="1">
        <v>28</v>
      </c>
      <c r="C225" s="1" t="s">
        <v>1233</v>
      </c>
      <c r="D225" s="2">
        <v>-12.5</v>
      </c>
      <c r="E225" s="2">
        <v>0</v>
      </c>
      <c r="F225" s="1">
        <f t="shared" si="6"/>
        <v>-12.5</v>
      </c>
      <c r="G225" s="1">
        <v>43.4</v>
      </c>
      <c r="H225" s="1">
        <v>44</v>
      </c>
      <c r="I225" s="2">
        <f t="shared" si="7"/>
        <v>43.7</v>
      </c>
      <c r="J225" s="1">
        <v>540</v>
      </c>
      <c r="K225" s="1">
        <v>27.46</v>
      </c>
      <c r="L225" s="1">
        <v>17.8</v>
      </c>
      <c r="M225" s="11">
        <v>0.89700000000000002</v>
      </c>
      <c r="N225" s="11">
        <v>16.399999999999999</v>
      </c>
    </row>
    <row r="226" spans="1:14">
      <c r="A226" s="1">
        <v>4</v>
      </c>
      <c r="B226" s="1">
        <v>23</v>
      </c>
      <c r="C226" s="1" t="s">
        <v>1221</v>
      </c>
      <c r="D226" s="2">
        <v>-9.5</v>
      </c>
      <c r="E226" s="2">
        <v>-3.75</v>
      </c>
      <c r="F226" s="1">
        <f t="shared" si="6"/>
        <v>-11.375</v>
      </c>
      <c r="G226" s="1">
        <v>45.5</v>
      </c>
      <c r="H226" s="1">
        <v>42</v>
      </c>
      <c r="I226" s="2">
        <f t="shared" si="7"/>
        <v>43.75</v>
      </c>
      <c r="J226" s="1">
        <v>543</v>
      </c>
      <c r="K226" s="1">
        <v>28.62</v>
      </c>
      <c r="L226" s="1">
        <v>17.899999999999999</v>
      </c>
      <c r="M226" s="11">
        <v>0.82299999999999995</v>
      </c>
      <c r="N226" s="11">
        <v>19.2</v>
      </c>
    </row>
    <row r="227" spans="1:14">
      <c r="A227" s="1">
        <v>4</v>
      </c>
      <c r="B227" s="1">
        <v>24</v>
      </c>
      <c r="C227" s="1" t="s">
        <v>1221</v>
      </c>
      <c r="D227" s="2">
        <v>-17</v>
      </c>
      <c r="E227" s="2">
        <v>0</v>
      </c>
      <c r="F227" s="1">
        <f t="shared" si="6"/>
        <v>-17</v>
      </c>
      <c r="G227" s="1">
        <v>44.8</v>
      </c>
      <c r="H227" s="1">
        <v>44</v>
      </c>
      <c r="I227" s="2">
        <f t="shared" si="7"/>
        <v>44.4</v>
      </c>
      <c r="J227" s="1">
        <v>495</v>
      </c>
      <c r="K227" s="1">
        <v>28.62</v>
      </c>
      <c r="L227" s="1">
        <v>17.899999999999999</v>
      </c>
      <c r="M227" s="11">
        <v>0.76</v>
      </c>
      <c r="N227" s="11">
        <v>19</v>
      </c>
    </row>
    <row r="228" spans="1:14">
      <c r="A228" s="1">
        <v>4</v>
      </c>
      <c r="B228" s="1">
        <v>24</v>
      </c>
      <c r="C228" s="1" t="s">
        <v>1221</v>
      </c>
      <c r="D228" s="2">
        <v>-10.5</v>
      </c>
      <c r="E228" s="2">
        <v>0</v>
      </c>
      <c r="F228" s="1">
        <f t="shared" si="6"/>
        <v>-10.5</v>
      </c>
      <c r="G228" s="1">
        <v>44.7</v>
      </c>
      <c r="H228" s="1">
        <v>43.6</v>
      </c>
      <c r="I228" s="2">
        <f t="shared" si="7"/>
        <v>44.150000000000006</v>
      </c>
      <c r="J228" s="1">
        <v>515</v>
      </c>
      <c r="K228" s="1">
        <v>26.84</v>
      </c>
      <c r="L228" s="1">
        <v>17.899999999999999</v>
      </c>
      <c r="M228" s="11">
        <v>0.81200000000000006</v>
      </c>
      <c r="N228" s="11">
        <v>18.899999999999999</v>
      </c>
    </row>
    <row r="229" spans="1:14">
      <c r="A229" s="1">
        <v>4</v>
      </c>
      <c r="B229" s="1">
        <v>23</v>
      </c>
      <c r="C229" s="1" t="s">
        <v>1221</v>
      </c>
      <c r="D229" s="2">
        <v>-13</v>
      </c>
      <c r="E229" s="2">
        <v>0</v>
      </c>
      <c r="F229" s="1">
        <f t="shared" si="6"/>
        <v>-13</v>
      </c>
      <c r="G229" s="1">
        <v>42</v>
      </c>
      <c r="H229" s="1">
        <v>41.2</v>
      </c>
      <c r="I229" s="2">
        <f t="shared" si="7"/>
        <v>41.6</v>
      </c>
      <c r="J229" s="1">
        <v>535</v>
      </c>
      <c r="K229" s="1">
        <v>30.32</v>
      </c>
      <c r="L229" s="1">
        <v>18.2</v>
      </c>
      <c r="M229" s="11">
        <v>0.88300000000000001</v>
      </c>
      <c r="N229" s="11">
        <v>16.399999999999999</v>
      </c>
    </row>
    <row r="230" spans="1:14">
      <c r="A230" s="1">
        <v>4</v>
      </c>
      <c r="B230" s="1">
        <v>27</v>
      </c>
      <c r="C230" s="1" t="s">
        <v>1233</v>
      </c>
      <c r="D230" s="2">
        <v>-13</v>
      </c>
      <c r="E230" s="2">
        <v>0</v>
      </c>
      <c r="F230" s="1">
        <f t="shared" si="6"/>
        <v>-13</v>
      </c>
      <c r="G230" s="1">
        <v>43</v>
      </c>
      <c r="H230" s="1">
        <v>42.2</v>
      </c>
      <c r="I230" s="2">
        <f t="shared" si="7"/>
        <v>42.6</v>
      </c>
      <c r="J230" s="1">
        <v>515</v>
      </c>
      <c r="K230" s="1">
        <v>28.31</v>
      </c>
      <c r="L230" s="1">
        <v>18.2</v>
      </c>
      <c r="M230" s="11">
        <v>0.71299999999999997</v>
      </c>
      <c r="N230" s="11">
        <v>16.8</v>
      </c>
    </row>
    <row r="231" spans="1:14">
      <c r="A231" s="1">
        <v>4</v>
      </c>
      <c r="B231" s="1">
        <v>25</v>
      </c>
      <c r="C231" s="1" t="s">
        <v>1233</v>
      </c>
      <c r="D231" s="2">
        <v>-8.5</v>
      </c>
      <c r="E231" s="2">
        <v>-3</v>
      </c>
      <c r="F231" s="1">
        <f t="shared" si="6"/>
        <v>-10</v>
      </c>
      <c r="G231" s="1">
        <v>45.1</v>
      </c>
      <c r="H231" s="1">
        <v>42.3</v>
      </c>
      <c r="I231" s="2">
        <f t="shared" si="7"/>
        <v>43.7</v>
      </c>
      <c r="J231" s="1">
        <v>516</v>
      </c>
      <c r="K231" s="1">
        <v>27.1</v>
      </c>
      <c r="L231" s="1">
        <v>18.3</v>
      </c>
      <c r="M231" s="11">
        <v>0.71099999999999997</v>
      </c>
      <c r="N231" s="11">
        <v>17.3</v>
      </c>
    </row>
    <row r="232" spans="1:14">
      <c r="A232" s="1">
        <v>4</v>
      </c>
      <c r="B232" s="1">
        <v>24</v>
      </c>
      <c r="C232" s="1" t="s">
        <v>1233</v>
      </c>
      <c r="D232" s="2">
        <v>-10.5</v>
      </c>
      <c r="E232" s="2">
        <v>-2</v>
      </c>
      <c r="F232" s="1">
        <f t="shared" si="6"/>
        <v>-11.5</v>
      </c>
      <c r="G232" s="1">
        <v>43.1</v>
      </c>
      <c r="H232" s="1">
        <v>41.3</v>
      </c>
      <c r="I232" s="2">
        <f t="shared" si="7"/>
        <v>42.2</v>
      </c>
      <c r="J232" s="1">
        <v>536</v>
      </c>
      <c r="K232" s="1">
        <v>29.38</v>
      </c>
      <c r="L232" s="1">
        <v>18.399999999999999</v>
      </c>
      <c r="M232" s="11">
        <v>0.79800000000000004</v>
      </c>
      <c r="N232" s="11">
        <v>17.8</v>
      </c>
    </row>
    <row r="233" spans="1:14">
      <c r="A233" s="1">
        <v>4</v>
      </c>
      <c r="B233" s="1">
        <v>22</v>
      </c>
      <c r="C233" s="1" t="s">
        <v>1233</v>
      </c>
      <c r="D233" s="2">
        <v>-10.5</v>
      </c>
      <c r="E233" s="2">
        <v>0</v>
      </c>
      <c r="F233" s="1">
        <f t="shared" si="6"/>
        <v>-10.5</v>
      </c>
      <c r="G233" s="1">
        <v>43.4</v>
      </c>
      <c r="H233" s="1">
        <v>41.7</v>
      </c>
      <c r="I233" s="2">
        <f t="shared" si="7"/>
        <v>42.55</v>
      </c>
      <c r="J233" s="1">
        <v>496</v>
      </c>
      <c r="K233" s="1">
        <v>27.89</v>
      </c>
      <c r="L233" s="1">
        <v>18.600000000000001</v>
      </c>
      <c r="M233" s="11">
        <v>0.85199999999999998</v>
      </c>
      <c r="N233" s="11">
        <v>18.2</v>
      </c>
    </row>
    <row r="234" spans="1:14">
      <c r="A234" s="1">
        <v>4</v>
      </c>
      <c r="B234" s="1">
        <v>25</v>
      </c>
      <c r="C234" s="1" t="s">
        <v>1233</v>
      </c>
      <c r="D234" s="2">
        <v>-9.75</v>
      </c>
      <c r="E234" s="2">
        <v>-1.75</v>
      </c>
      <c r="F234" s="1">
        <f t="shared" si="6"/>
        <v>-10.625</v>
      </c>
      <c r="G234" s="1">
        <v>45.3</v>
      </c>
      <c r="H234" s="1">
        <v>43.6</v>
      </c>
      <c r="I234" s="2">
        <f t="shared" si="7"/>
        <v>44.45</v>
      </c>
      <c r="J234" s="1">
        <v>561</v>
      </c>
      <c r="K234" s="1">
        <v>26.95</v>
      </c>
      <c r="L234" s="1">
        <v>18.7</v>
      </c>
      <c r="M234" s="11">
        <v>0.746</v>
      </c>
      <c r="N234" s="11">
        <v>18.5</v>
      </c>
    </row>
    <row r="235" spans="1:14">
      <c r="A235" s="1">
        <v>4</v>
      </c>
      <c r="B235" s="1">
        <v>19</v>
      </c>
      <c r="C235" s="1" t="s">
        <v>1221</v>
      </c>
      <c r="D235" s="2">
        <v>-11</v>
      </c>
      <c r="E235" s="2">
        <v>-0.75</v>
      </c>
      <c r="F235" s="1">
        <f t="shared" si="6"/>
        <v>-11.375</v>
      </c>
      <c r="G235" s="1">
        <v>41.2</v>
      </c>
      <c r="H235" s="1">
        <v>40.4</v>
      </c>
      <c r="I235" s="2">
        <f t="shared" si="7"/>
        <v>40.799999999999997</v>
      </c>
      <c r="J235" s="1">
        <v>581</v>
      </c>
      <c r="K235" s="1">
        <v>28.78</v>
      </c>
      <c r="L235" s="1">
        <v>19</v>
      </c>
      <c r="M235" s="11">
        <v>0.81</v>
      </c>
      <c r="N235" s="11">
        <v>21.7</v>
      </c>
    </row>
    <row r="236" spans="1:14">
      <c r="A236" s="1">
        <v>4</v>
      </c>
      <c r="B236" s="1">
        <v>31</v>
      </c>
      <c r="C236" s="1" t="s">
        <v>1233</v>
      </c>
      <c r="D236" s="2">
        <v>-10</v>
      </c>
      <c r="E236" s="2">
        <v>0</v>
      </c>
      <c r="F236" s="1">
        <f t="shared" si="6"/>
        <v>-10</v>
      </c>
      <c r="G236" s="1">
        <v>45.3</v>
      </c>
      <c r="H236" s="1">
        <v>44.5</v>
      </c>
      <c r="I236" s="2">
        <f t="shared" si="7"/>
        <v>44.9</v>
      </c>
      <c r="J236" s="1">
        <v>524</v>
      </c>
      <c r="K236" s="1">
        <v>26.88</v>
      </c>
      <c r="L236" s="1">
        <v>19.100000000000001</v>
      </c>
      <c r="M236" s="11">
        <v>0.91600000000000004</v>
      </c>
      <c r="N236" s="11">
        <v>17.2</v>
      </c>
    </row>
    <row r="237" spans="1:14">
      <c r="A237" s="1">
        <v>4</v>
      </c>
      <c r="B237" s="1">
        <v>26</v>
      </c>
      <c r="C237" s="1" t="s">
        <v>1221</v>
      </c>
      <c r="D237" s="2">
        <v>-9</v>
      </c>
      <c r="E237" s="2">
        <v>-2</v>
      </c>
      <c r="F237" s="1">
        <f t="shared" si="6"/>
        <v>-10</v>
      </c>
      <c r="G237" s="1">
        <v>44.5</v>
      </c>
      <c r="H237" s="1">
        <v>42.9</v>
      </c>
      <c r="I237" s="2">
        <f t="shared" si="7"/>
        <v>43.7</v>
      </c>
      <c r="J237" s="1">
        <v>505</v>
      </c>
      <c r="K237" s="1">
        <v>26.54</v>
      </c>
      <c r="L237" s="1">
        <v>19.399999999999999</v>
      </c>
      <c r="M237" s="11">
        <v>0.89800000000000002</v>
      </c>
      <c r="N237" s="11">
        <v>19.100000000000001</v>
      </c>
    </row>
    <row r="238" spans="1:14">
      <c r="A238" s="1">
        <v>4</v>
      </c>
      <c r="B238" s="1">
        <v>32</v>
      </c>
      <c r="C238" s="1" t="s">
        <v>1221</v>
      </c>
      <c r="D238" s="2">
        <v>-11</v>
      </c>
      <c r="E238" s="2">
        <v>-1.5</v>
      </c>
      <c r="F238" s="1">
        <f t="shared" si="6"/>
        <v>-11.75</v>
      </c>
      <c r="G238" s="1">
        <v>45.7</v>
      </c>
      <c r="H238" s="1">
        <v>44.4</v>
      </c>
      <c r="I238" s="2">
        <f t="shared" si="7"/>
        <v>45.05</v>
      </c>
      <c r="J238" s="1">
        <v>568</v>
      </c>
      <c r="K238" s="1">
        <v>26.86</v>
      </c>
      <c r="L238" s="1">
        <v>20.3</v>
      </c>
      <c r="M238" s="11">
        <v>0.86199999999999999</v>
      </c>
      <c r="N238" s="11">
        <v>17.2</v>
      </c>
    </row>
    <row r="239" spans="1:14">
      <c r="A239" s="1">
        <v>4</v>
      </c>
      <c r="B239" s="1">
        <v>23</v>
      </c>
      <c r="C239" s="1" t="s">
        <v>1233</v>
      </c>
      <c r="D239" s="2">
        <v>-10</v>
      </c>
      <c r="E239" s="2">
        <v>0</v>
      </c>
      <c r="F239" s="1">
        <f t="shared" si="6"/>
        <v>-10</v>
      </c>
      <c r="G239" s="1">
        <v>44.7</v>
      </c>
      <c r="H239" s="1">
        <v>43.6</v>
      </c>
      <c r="I239" s="2">
        <f t="shared" si="7"/>
        <v>44.150000000000006</v>
      </c>
      <c r="J239" s="1">
        <v>543</v>
      </c>
      <c r="K239" s="1">
        <v>26.83</v>
      </c>
      <c r="L239" s="1">
        <v>20.5</v>
      </c>
      <c r="M239" s="11">
        <v>0.66900000000000004</v>
      </c>
      <c r="N239" s="11">
        <v>22.2</v>
      </c>
    </row>
    <row r="240" spans="1:14">
      <c r="A240" s="1">
        <v>4</v>
      </c>
      <c r="B240" s="1">
        <v>27</v>
      </c>
      <c r="C240" s="1" t="s">
        <v>1221</v>
      </c>
      <c r="D240" s="2">
        <v>-11.5</v>
      </c>
      <c r="E240" s="2">
        <v>0</v>
      </c>
      <c r="F240" s="1">
        <f t="shared" si="6"/>
        <v>-11.5</v>
      </c>
      <c r="G240" s="1">
        <v>43.2</v>
      </c>
      <c r="H240" s="1">
        <v>42.6</v>
      </c>
      <c r="I240" s="2">
        <f t="shared" si="7"/>
        <v>42.900000000000006</v>
      </c>
      <c r="J240" s="1">
        <v>573</v>
      </c>
      <c r="K240" s="1">
        <v>28.59</v>
      </c>
      <c r="L240" s="1">
        <v>21.5</v>
      </c>
      <c r="M240" s="11">
        <v>0.79100000000000004</v>
      </c>
      <c r="N240" s="11">
        <v>18</v>
      </c>
    </row>
    <row r="241" spans="1:14">
      <c r="A241" s="1">
        <v>4</v>
      </c>
      <c r="B241" s="1">
        <v>18</v>
      </c>
      <c r="C241" s="1" t="s">
        <v>1221</v>
      </c>
      <c r="D241" s="2">
        <v>-14</v>
      </c>
      <c r="E241" s="2">
        <v>-2</v>
      </c>
      <c r="F241" s="1">
        <f t="shared" si="6"/>
        <v>-15</v>
      </c>
      <c r="G241" s="1">
        <v>45.1</v>
      </c>
      <c r="H241" s="1">
        <v>42.5</v>
      </c>
      <c r="I241" s="2">
        <f t="shared" si="7"/>
        <v>43.8</v>
      </c>
      <c r="J241" s="1">
        <v>530</v>
      </c>
      <c r="K241" s="1">
        <v>29.25</v>
      </c>
      <c r="L241" s="1">
        <v>22</v>
      </c>
      <c r="M241" s="11">
        <v>0.69199999999999995</v>
      </c>
      <c r="N241" s="11">
        <v>21.9</v>
      </c>
    </row>
  </sheetData>
  <sortState ref="A2:O241">
    <sortCondition ref="A1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ollect data</vt:lpstr>
      <vt:lpstr>Sheet1</vt:lpstr>
      <vt:lpstr>Sheet2</vt:lpstr>
      <vt:lpstr>Sheet3</vt:lpstr>
      <vt:lpstr>Sheet4</vt:lpstr>
      <vt:lpstr>final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0-06T03:41:26Z</dcterms:modified>
</cp:coreProperties>
</file>